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E:\OneDrive\PhD\Übersichtsarbeit\Submission\"/>
    </mc:Choice>
  </mc:AlternateContent>
  <xr:revisionPtr revIDLastSave="0" documentId="13_ncr:1_{8F8F2AFC-2309-4D11-8555-D08B9D9790D5}" xr6:coauthVersionLast="47" xr6:coauthVersionMax="47" xr10:uidLastSave="{00000000-0000-0000-0000-000000000000}"/>
  <bookViews>
    <workbookView xWindow="1139" yWindow="4490" windowWidth="33041" windowHeight="22569" firstSheet="2" activeTab="2" xr2:uid="{00000000-000D-0000-FFFF-FFFF00000000}"/>
  </bookViews>
  <sheets>
    <sheet name="ArticleTypePInc" sheetId="14" state="hidden" r:id="rId1"/>
    <sheet name="ArticleTypesPTot" sheetId="10" state="hidden" r:id="rId2"/>
    <sheet name="PRISMASelectionChart" sheetId="28" r:id="rId3"/>
    <sheet name="DataItemChart" sheetId="29" r:id="rId4"/>
    <sheet name="DupRemoved" sheetId="5" state="hidden" r:id="rId5"/>
    <sheet name="Merged" sheetId="4" state="hidden" r:id="rId6"/>
    <sheet name="PubMed" sheetId="3" state="hidden" r:id="rId7"/>
    <sheet name="IEEE" sheetId="2" state="hidden" r:id="rId8"/>
    <sheet name="WoS" sheetId="1" state="hidden" r:id="rId9"/>
    <sheet name="QueryInfo" sheetId="11" state="hidden" r:id="rId10"/>
  </sheets>
  <definedNames>
    <definedName name="_xlnm._FilterDatabase" localSheetId="2" hidden="1">PRISMASelectionChart!$A$1:$I$97</definedName>
    <definedName name="ExternalData_1" localSheetId="7" hidden="1">IEEE!$A$1:$AD$33</definedName>
    <definedName name="ExternalData_2" localSheetId="6" hidden="1">PubMed!$A$1:$K$38</definedName>
  </definedNames>
  <calcPr calcId="191029"/>
  <pivotCaches>
    <pivotCache cacheId="0" r:id="rId11"/>
    <pivotCache cacheId="1" r:id="rId12"/>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2" i="14" l="1"/>
  <c r="G11" i="14"/>
  <c r="G10" i="14"/>
  <c r="G9" i="14"/>
  <c r="G13" i="14"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Query - csv-dataproven-setasd" description="Connection to the 'csv-dataproven-setasd' query in the workbook." type="5" refreshedVersion="6" background="1" saveData="1">
    <dbPr connection="Provider=Microsoft.Mashup.OleDb.1;Data Source=$Workbook$;Location=csv-dataproven-setasd;Extended Properties=&quot;&quot;" command="SELECT * FROM [csv-dataproven-setasd]"/>
  </connection>
  <connection id="2" xr16:uid="{00000000-0015-0000-FFFF-FFFF01000000}" keepAlive="1" name="Query - export2021 01 21-09 24 11" description="Connection to the 'export2021 01 21-09 24 11' query in the workbook." type="5" refreshedVersion="6" background="1" saveData="1">
    <dbPr connection="Provider=Microsoft.Mashup.OleDb.1;Data Source=$Workbook$;Location=&quot;export2021 01 21-09 24 11&quot;;Extended Properties=&quot;&quot;" command="SELECT * FROM [export2021 01 21-09 24 11]"/>
  </connection>
</connections>
</file>

<file path=xl/sharedStrings.xml><?xml version="1.0" encoding="utf-8"?>
<sst xmlns="http://schemas.openxmlformats.org/spreadsheetml/2006/main" count="7136" uniqueCount="1503">
  <si>
    <t>Publication Type</t>
  </si>
  <si>
    <t>Authors</t>
  </si>
  <si>
    <t>Book Authors</t>
  </si>
  <si>
    <t>Book Editors</t>
  </si>
  <si>
    <t>Book Group Authors</t>
  </si>
  <si>
    <t>Author Full Names</t>
  </si>
  <si>
    <t>Book Author Full Names</t>
  </si>
  <si>
    <t>Group Authors</t>
  </si>
  <si>
    <t>Article Title</t>
  </si>
  <si>
    <t>Source Title</t>
  </si>
  <si>
    <t>Book Series Title</t>
  </si>
  <si>
    <t>Book Series Subtitle</t>
  </si>
  <si>
    <t>Language</t>
  </si>
  <si>
    <t>Document Type</t>
  </si>
  <si>
    <t>Conference Title</t>
  </si>
  <si>
    <t>Conference Date</t>
  </si>
  <si>
    <t>Conference Location</t>
  </si>
  <si>
    <t>Conference Sponsor</t>
  </si>
  <si>
    <t>Conference Host</t>
  </si>
  <si>
    <t>Author Keywords</t>
  </si>
  <si>
    <t>Keywords Plus</t>
  </si>
  <si>
    <t>Abstract</t>
  </si>
  <si>
    <t>Addresses</t>
  </si>
  <si>
    <t>Reprint Addresses</t>
  </si>
  <si>
    <t>Email Addresses</t>
  </si>
  <si>
    <t>Researcher Ids</t>
  </si>
  <si>
    <t>ORCIDs</t>
  </si>
  <si>
    <t>Funding Orgs</t>
  </si>
  <si>
    <t>Funding Text</t>
  </si>
  <si>
    <t>Cited References</t>
  </si>
  <si>
    <t>Cited Reference Count</t>
  </si>
  <si>
    <t>Times Cited, WoS Core</t>
  </si>
  <si>
    <t>Times Cited, All Databases</t>
  </si>
  <si>
    <t>180 Day Usage Count</t>
  </si>
  <si>
    <t>Since 2013 Usage Count</t>
  </si>
  <si>
    <t>Publisher</t>
  </si>
  <si>
    <t>Publisher City</t>
  </si>
  <si>
    <t>Publisher Address</t>
  </si>
  <si>
    <t>ISSN</t>
  </si>
  <si>
    <t>eISSN</t>
  </si>
  <si>
    <t>ISBN</t>
  </si>
  <si>
    <t>Journal Abbreviation</t>
  </si>
  <si>
    <t>Journal ISO Abbreviation</t>
  </si>
  <si>
    <t>Publication Date</t>
  </si>
  <si>
    <t>Publication Year</t>
  </si>
  <si>
    <t>Volume</t>
  </si>
  <si>
    <t>Issue</t>
  </si>
  <si>
    <t>Part Number</t>
  </si>
  <si>
    <t>Supplement</t>
  </si>
  <si>
    <t>Special Issue</t>
  </si>
  <si>
    <t>Meeting Abstract</t>
  </si>
  <si>
    <t>Start Page</t>
  </si>
  <si>
    <t>End Page</t>
  </si>
  <si>
    <t>Article Number</t>
  </si>
  <si>
    <t>DOI</t>
  </si>
  <si>
    <t>Book DOI</t>
  </si>
  <si>
    <t>Early Access Date</t>
  </si>
  <si>
    <t>Number of Pages</t>
  </si>
  <si>
    <t>WoS Categories</t>
  </si>
  <si>
    <t>Research Areas</t>
  </si>
  <si>
    <t>IDS Number</t>
  </si>
  <si>
    <t>UT (Unique WOS ID)</t>
  </si>
  <si>
    <t>Pubmed Id</t>
  </si>
  <si>
    <t>Open Access Designations</t>
  </si>
  <si>
    <t>Highly Cited Status</t>
  </si>
  <si>
    <t>Hot Paper Status</t>
  </si>
  <si>
    <t>Date of Export</t>
  </si>
  <si>
    <t>J</t>
  </si>
  <si>
    <t>Hussain, A; Kiah, MLM; Anuar, NB; Noor, R; Ahmad, M</t>
  </si>
  <si>
    <t/>
  </si>
  <si>
    <t>Hussain, Ali; Kiah, Miss Laiha Mat; Anuar, Nor Badrul; Noor, Rafidah; Ahmad, Muneer</t>
  </si>
  <si>
    <t>Performance and Security Challenges Digital Rights Management (DRM) Approaches Using Fog Computing for Data Provenance: A Survey</t>
  </si>
  <si>
    <t>JOURNAL OF MEDICAL IMAGING AND HEALTH INFORMATICS</t>
  </si>
  <si>
    <t>Over the past few years, the cloud based storage providers such as Google drive, OneDrive, Box and Dropbox are increasingly being used to store users personal profile based data, which users could share over cloud storage devices. Immediately, the users data leaves the user premises and enters the cloud storage, the user has lost all the control over its data, and even when that data is further shared for the purposes of collaboration. Digital rights management (DRM) for Content hosted in Cloud based storage covers technologies related devices that protects the digital assets stored in cloud by enforcing the permission regulator, and when the data is in collaboration. This is important to protect healthcare (Fiaz, M., et al., 2019. Social media news classification in healthcare communication. Journal of Medical Imaging and Health Informatics, 9(6), pp.1215-1223; Irfan, R., et al., 2019. Ontology learning in text mining for handling big data in healthcare systems. Journal of Medical Imaging and Health Informatics, 9(4), pp.649-661; lkram Ullah, L. and Ali Shariq, I., 2019. A special section on effectiveness of search engine and social networking data in healthcare systems. Journal of Medical Imaging and Health Informatics, 9(4), pp.647-648; Preethi, P. and Asokan, R., 2019. A high secure medical image storing and sharing in cloud environment using hex code cryptography methodsecure genius. Journal of Medical Imaging and Health Informatics, 9(7), pp.1337-1345; Shahzad, B., et al., 2017. Finding healthcare issues with search engine queries and social network data. International Journal of Semantic Web and Information System, 13(1), pp.48-62; Saleem, K., et al., 2015. Human-oriented design of secure machine-to-machine communication system for e-Healthcare society. Computers in Human Behaviour, 51, pp.977-985.) data from being misused by authorized and unauthorized entities. To implement DRM in cloud, these Authors have proposed encryption based solution. Due to the distributed nature of cloud it is suitable for the real time data transportation. However, DRM process requires performance that is close to real time. This paper summarized the current state of the research in Digital Rights Management and leveraged Fog computing in DRM. This is to meet the new performance requirements for next-generation distribution networks, in terms of performance metrics, such as energy consumption, traffic delay, and network throughput, as required by in large and heterogonous Cloud solutions (Preethi, P. and Asokan, R., 2019. A high secure medical image storing and sharing in cloud environment using hex code cryptography methodsecure genius. Journal of Medical Imaging and Health Informatics, 9(7), pp.1337-1345.) as data storage system.</t>
  </si>
  <si>
    <t>Noor, Rafidah Md/B-5445-2010; Anuar, Nor Badrul/B-3101-2010</t>
  </si>
  <si>
    <t>Noor, Rafidah Md/0000-0001-6266-2390; Anuar, Nor Badrul/0000-0003-4380-5303</t>
  </si>
  <si>
    <t>2156-7018</t>
  </si>
  <si>
    <t>2156-7026</t>
  </si>
  <si>
    <t>OCT</t>
  </si>
  <si>
    <t>10.1166/jmihi.2020.3178</t>
  </si>
  <si>
    <t>WOS:000556535800019</t>
  </si>
  <si>
    <t>Hume, S; Sarnikar, S; Noteboom, C</t>
  </si>
  <si>
    <t>Hume, Samuel; Sarnikar, Surendra; Noteboom, Cherie</t>
  </si>
  <si>
    <t>Enhancing Traceability in Clinical Research Data through a Metadata Framework</t>
  </si>
  <si>
    <t>METHODS OF INFORMATION IN MEDICINE</t>
  </si>
  <si>
    <t>Background The clinical research data lifecycle, from data collection to analysis results, functions in silos that restrict traceability. Traceability is a requirement for regulated clinical research studies and an important attribute of nonregulated studies. Current clinical research software tools provide limited metadata traceability capabilities and are unable to query variables across all phases of the data lifecycle. Objectives To develop a metadata traceability framework that can help query and visualize traceability metadata, identify traceability gaps, and validate metadata traceability to improve data lineage and reproducibility within clinical research studies. Methods This research follows the design science research paradigm where the objective is to create and evaluate an information technology (IT) artifact that explicitly addresses an organizational problem or opportunity. The implementation and evaluation of the IT artifact demonstrate the feasibility of both the design process and the final designed product. Results We present Trace-XML, a metadata traceability framework that extends standard clinical research metadata models and adapts graph traversal algorithms to provide clinical research study traceability queries, validation, and visualization. Trace-XML was evaluated using analytical and qualitative methods. The analytical methods show that Trace-XML accurately and completely assesses metadata traceability within a clinical research study. A qualitative study used thematic analysis of interview data to show that Trace-XML adds utility to a researcher's ability to evaluate metadata traceability within a study. Conclusion Trace-XML benefits include features that (1) identify traceability gaps in clinical study metadata, (2) validate metadata traceability within a clinical study, and (3) query and visualize traceability metadata. The key themes that emerged from the qualitative evaluation affirm that Trace-XML adds utility to the task of creating and assessing end-to-end clinical research study traceability.</t>
  </si>
  <si>
    <t>0026-1270</t>
  </si>
  <si>
    <t>2511-705X</t>
  </si>
  <si>
    <t>MAY</t>
  </si>
  <si>
    <t>02/03</t>
  </si>
  <si>
    <t>10.1055/s-0040-1714393</t>
  </si>
  <si>
    <t>SEP 2020</t>
  </si>
  <si>
    <t>WOS:000566750800003</t>
  </si>
  <si>
    <t>Margheri, A; Masi, M; Miladi, A; Sassone, V; Rosenzweig, J</t>
  </si>
  <si>
    <t>Margheri, Andrea; Masi, Massimiliano; Miladi, Abdallah; Sassone, Vladimiro; Rosenzweig, Jason</t>
  </si>
  <si>
    <t>Decentralised provenance for healthcare data</t>
  </si>
  <si>
    <t>INTERNATIONAL JOURNAL OF MEDICAL INFORMATICS</t>
  </si>
  <si>
    <t>Objective: The creation and exchange of patients' Electronic Healthcare Records have developed significantly in the last decade. Patients' records are however distributed in data silos across multiple healthcare facilities, posing technical and clinical challenges that may endanger patients' safety. Current healthcare sharing systems ensure interoperability of patients' records across facilities, but they have limits in presenting doctors with the clinical context of the data in the records. We design and implement a platform for managing provenance tracking of Electronic Healthcare Records based on blockchain technology, compliant with the latest healthcare standards and following the patient-informed consent preferences. Methods: The platform leverages two pillars: the use of international standards such as Integrating the Healthcare Enterprise (IHE), Health Level Seven International (HL7) and Fast Healthcare Interoperability Resources (FHIR) to achieve interoperability, and the use of a provenance creation process that by-design, avoids personal data storage within the blockchain. The platform consists of: (1) a smart contract implemented within the Hyperledger Fabric blockchain that manages provenance according to the W3C PROV for medical document in standardised formats (e.g. a CDA document, a FHIR resource, a DICOM study, etc.); (2) a Java Proxy that intercepts all the document submissions and retrievals for which provenance shall be evaluated; (3) a service used to retrieve the PROV document. Results: We integrated our decentralised platform with the SpiritEHR engine, an enterprise-grade healthcare system, and we stored and retrieved the available documents in the Mandel's sample CDA repository,1 which contained no protected health information. Using a cloud-based blockchain solution, we observed that the overhead added to the typical processing time of reading and writing medical data is in the order of milliseconds. Moreover, the integration of the Proxy at the level of exchanged messages in EHR systems allows transparent usage of provenance data in multiple health computing domains such as decision making, data reconciliation, and patient consent auditing. Conclusions: By using international healthcare standards and a cloud-based blockchain deployment, we delivered a solution that can manage provenance of patients' records via transparent integration within the routine operations on healthcare data.</t>
  </si>
  <si>
    <t>1386-5056</t>
  </si>
  <si>
    <t>1872-8243</t>
  </si>
  <si>
    <t>SEP</t>
  </si>
  <si>
    <t>10.1016/j.ijmedinf.2020.104197</t>
  </si>
  <si>
    <t>WOS:000579780700022</t>
  </si>
  <si>
    <t>Zhuang, Y; Sheets, LR; Chen, YW; Shae, ZY; Tsai, JJP; Shyu, CR</t>
  </si>
  <si>
    <t>Zhuang, Yan; Sheets, Lincoln R.; Chen, Yin-Wu; Shae, Zon-Yin; Tsai, Jeffrey J. P.; Shyu, Chi-Ren</t>
  </si>
  <si>
    <t>A Patient-Centric Health Information Exchange Framework Using Blockchain Technology</t>
  </si>
  <si>
    <t>IEEE JOURNAL OF BIOMEDICAL AND HEALTH INFORMATICS</t>
  </si>
  <si>
    <t>Health Information Exchange (HIE) exhibits remarkable benefits for patient care such as improving healthcare quality and expediting coordinated care. The Office of the National Coordinator (ONC) for Health Information Technology is seeking patient-centric HIE designs that shift data ownership from providers to patients. There are multiple barriers to patient-centric HIE in the current system, such as security and privacy concerns, data inconsistency, timely access to the right records across multiple healthcare facilities. After investigating the current workflow of HIE, this paper provides a feasible solution to these challenges by utilizing the unique features of blockchain, a distributed ledger technology which is considered unhackable. Utilizing the smart contract feature, which is a programmable self-executing protocol running on a blockchain, we developed a blockchain model to protect data security and patients' privacy, ensure data provenance, and provide patients full control of their health records. By personalizing data segmentation and an allowed list for clinicians to access their data, this design achieves patient-centric HIE. We conducted a large-scale simulation of this patient-centric HIE process and quantitatively evaluated the model's feasibility, stability, security, and robustness.</t>
  </si>
  <si>
    <t>/ABH-5046-2020; Sheets, Lincoln/D-9061-2018</t>
  </si>
  <si>
    <t>Sheets, Lincoln/0000-0002-1586-1474; Shyu, Chi-Ren/0000-0001-9197-9522</t>
  </si>
  <si>
    <t>2168-2194</t>
  </si>
  <si>
    <t>2168-2208</t>
  </si>
  <si>
    <t>AUG</t>
  </si>
  <si>
    <t>10.1109/JBHI.2020.2993072</t>
  </si>
  <si>
    <t>WOS:000557358500004</t>
  </si>
  <si>
    <t>Jung, HH; Pfister, FMJ</t>
  </si>
  <si>
    <t>Jung, Hans H.; Pfister, Franz M. J.</t>
  </si>
  <si>
    <t>Blockchain-enabled Clinical Study Consent Management</t>
  </si>
  <si>
    <t>TECHNOLOGY INNOVATION MANAGEMENT REVIEW</t>
  </si>
  <si>
    <t>Written informed consent (WIC) is required in the context of voluntary participation in a clinical trial. The trial participant gives WIC in accordance with various regulatory requirements. We present a framework concept for a blockchain-based distributed ledger solution, which aims at implementing simple and secure management of WIC documentation, along the entire data value chain from acquiring consent to academic publication, and (commercially) exploiting the results of a clinical study. This may include (but is not limited to) clinical deployment, security monitoring, and conformity with data privacy and ethical standards. Thus, we present a potential Health AI application that goes beyond WIC documentation, to enabling the creation of a holistic data provenance trail graph. Such a framework concept aims to create sustainable value for study participants, clinicians, data scientists, and ultimately consumers. The framework's usefulness is relevant for ensuring the ethical development of artificial intelligence applications in the healthcare domain.</t>
  </si>
  <si>
    <t>1927-0321</t>
  </si>
  <si>
    <t>FEB</t>
  </si>
  <si>
    <t>10.22215/timreview/1325</t>
  </si>
  <si>
    <t>WOS:000518843700003</t>
  </si>
  <si>
    <t>Cave, A; Brun, NC; Sweeney, F; Rasi, G; Senderovitz, T; Georgescu, A; Rosso, A; Pacurariu, A; Hyvarinen, AH; Garcia, CH; Meulendijks, D; Deforce, D; Flores, G; Candore, G; Ovelgonne, H; Donegan, K; Horan, K; Pinheiro, L; Lehmann, M; Pasmooij, M; Goldammer, M; Nyeland, M; Sajovic, M; Macia, MA; Brun, N; Telonis, P; Alcini, P; Fuglerud, P; Konig, R; Dondera, R; Stroe, R; Kiviniemi, V; Szabone, ZC; Cserjes, ZS</t>
  </si>
  <si>
    <t>Cave, Alison; Brun, Nikolai C.; Sweeney, Fergus; Rasi, Guido; Senderovitz, Thomas; Georgescu, Ada; Rosso, Aldana; Pacurariu, Alexandra; Hyvarinen, Antti H.; Garcia, Cesar Hernandez; Meulendijks, Didier; Deforce, Dieter; Flores, Gavril; Candore, Gianmario; Ovelgonne, Hans; Donegan, Katherine; Horan, Kevin; Pinheiro, Luis; Lehmann, Marek; Pasmooij, Marjon; Goldammer, Mark; Nyeland, Martin; Sajovic, Mateja; Macia, Miguel Angel; Brun, Nikolai; Telonis, Panagiotis; Alcini, Paolo; Fuglerud, Per; Konig, Renate; Dondera, Roxana; Stroe, Roxana; Kiviniemi, Vesa; Szabone, Zsuzsanna Cserjes; Cserjes, Zsuzsanna Szabone</t>
  </si>
  <si>
    <t>HMA-EMA Joint Big Data Taskforce</t>
  </si>
  <si>
    <t>Big Data - How to Realize the Promise</t>
  </si>
  <si>
    <t>CLINICAL PHARMACOLOGY &amp; THERAPEUTICS</t>
  </si>
  <si>
    <t>The increasing volume and complexity of data now being captured across multiple settings and devices offers the opportunity to deliver a better characterization of diseases, treatments, and the performance of medicinal products in individual healthcare systems. Such data sources, commonly labeled as big data, are generally large, accumulating rapidly, and incorporate multiple data types and forms. Determining the acceptability of these data to support regulatory decisions demands an understanding of data provenance and quality in addition to confirming the validity of new approaches and methods for processing and analyzing these data. The Heads of Agencies and the European Medicines Agency Joint Big Data Taskforce was established to consider these issues from the regulatory perspective. This review reflects the thinking from its first phase and describes the big data landscape from a regulatory perspective and the challenges to be addressed in order that regulators can know when and how to have confidence in the evidence generated from big datasets.</t>
  </si>
  <si>
    <t>0009-9236</t>
  </si>
  <si>
    <t>1532-6535</t>
  </si>
  <si>
    <t>APR</t>
  </si>
  <si>
    <t>10.1002/cpt.1736</t>
  </si>
  <si>
    <t>JAN 2020</t>
  </si>
  <si>
    <t>WOS:000509403000001</t>
  </si>
  <si>
    <t>Rahman, MA; Hossain, MS; Islam, MS; Alrajeh, NA; Muhammad, G</t>
  </si>
  <si>
    <t>Rahman, Mohamed Abdur; Hossain, M. Shamim; Islam, Mohammad Saiful; Alrajeh, Nabil A.; Muhammad, Ghulam</t>
  </si>
  <si>
    <t>Secure and Provenance Enhanced Internet of Health Things Framework: A Blockchain Managed Federated Learning Approach</t>
  </si>
  <si>
    <t>IEEE ACCESS</t>
  </si>
  <si>
    <t>Recent advancements in the Internet of Health Things (IoHT) have ushered in the wide adoption of IoT devices in our daily health management. For IoHT data to be acceptable by stakeholders, applications that incorporate the IoHT must have a provision for data provenance, in addition to the accuracy, security, integrity, and quality of data. To protect the privacy and security of IoHT data, federated learning (FL) and differential privacy (DP) have been proposed, where private IoHT data can be trained at the owner's premises. Recent advancements in hardware GPUs even allow the FL process within smartphone or edge devices having the IoHT attached to their edge nodes. Although some of the privacy concerns of IoHT data are addressed by FL, fully decentralized FL is still a challenge due to the lack of training capability at all federated nodes, the scarcity of high-quality training datasets, the provenance of training data, and the authentication required for each FL node. In this paper, we present a lightweight hybrid FL framework in which blockchain smart contracts manage the edge training plan, trust management, and authentication of participating federated nodes, the distribution of global or locally trained models, the reputation of edge nodes and their uploaded datasets or models. The framework also supports the full encryption of a dataset, the model training, and the inferencing process. Each federated edge node performs additive encryption, while the blockchain uses multiplicative encryption to aggregate the updated model parameters. To support the full privacy and anonymization of the IoHT data, the framework supports lightweight DP. This framework was tested with several deep learning applications designed for clinical trials with COVID-19 patients. We present here the detailed design, implementation, and test results, which demonstrate strong potential for wider adoption of IoHT-based health management in a secure way.</t>
  </si>
  <si>
    <t>; Muhammad, Ghulam/H-5884-2011</t>
  </si>
  <si>
    <t>Hossain, M. Shamim/0000-0001-5906-9422; Muhammad, Ghulam/0000-0002-9781-3969</t>
  </si>
  <si>
    <t>2169-3536</t>
  </si>
  <si>
    <t>10.1109/ACCESS.2020.3037474</t>
  </si>
  <si>
    <t>WOS:000590435500001</t>
  </si>
  <si>
    <t>Dullabh, P; Hovey, L; Heaney-Huls, K; Rajendran, N; Wright, A; Sittig, DF</t>
  </si>
  <si>
    <t>Dullabh, Prashila; Hovey, Lauren; Heaney-Huls, Krysta; Rajendran, Nithya; Wright, Adam; Sittig, Dean F.</t>
  </si>
  <si>
    <t>Application Programming Interfaces in Health Care: Findings from a Current-State Sociotechnical Assessment</t>
  </si>
  <si>
    <t>APPLIED CLINICAL INFORMATICS</t>
  </si>
  <si>
    <t>Objective Interest in application programming interfaces (APIs) is increasing as key stakeholders look for technical solutions to interoperability challenges. We explored three thematic areas to assess the current state of API use for data access and exchange in health care: (1) API use cases and standards; (2) challenges and facilitators for read and write capabilities; and (3) outlook for development of write capabilities. Methods We employed four methods: (1) literature review; (2) expert interviews with 13 API stakeholders; (3) review of electronic health record (EHR) app galleries; and (4) a technical expert panel. We used an eight-dimension sociotechnical model to organize our findings. Results The API ecosystem is complicated and cuts across five of the eight sociotechnical model dimensions: (1) app marketplaces support a range of use cases, the majority of which target providers' needs, with far fewer supporting patient access to data; (2) current focus on read APIs with limited use of write APIs; (3) where standards are used, they are largely Fast Healthcare Interoperability Resources (FHIR); (4) FHIR-based APIs support exchange of electronic health information within the common clinical data set; and (5) validating external data and data sources for clinical decision making creates challenges to provider workflows. Conclusion While the use of APIs in health care is increasing rapidly, it is still in the pilot stages. We identified five key issues with implications for the continued advancement of API use: (1) a robust normative FHIR standard; (2) expansion of the common clinical data set to other data elements; (3) enhanced support for write implementation; (4) data provenance rules; and (5) data governance rules. Thus, while APIs are being touted as a solution to interoperability challenges, they remain an emerging technology that is only one piece of a multipronged approach to data access and use.</t>
  </si>
  <si>
    <t>Sittig, Dean F./D-2471-2009</t>
  </si>
  <si>
    <t>Sittig, Dean F./0000-0001-5811-8915</t>
  </si>
  <si>
    <t>1869-0327</t>
  </si>
  <si>
    <t>JAN</t>
  </si>
  <si>
    <t>10.1055/s-0039-1701001</t>
  </si>
  <si>
    <t>WOS:000508578200001</t>
  </si>
  <si>
    <t>Aman, MN; Basheer, MH; Sikdar, B</t>
  </si>
  <si>
    <t>Aman, Muhammad Naveed; Basheer, Mohammed Haroon; Sikdar, Biplab</t>
  </si>
  <si>
    <t>Data Provenance for IoT With Light Weight Authentication and Privacy Preservation</t>
  </si>
  <si>
    <t>IEEE INTERNET OF THINGS JOURNAL</t>
  </si>
  <si>
    <t>The Internet of Things (IoT) engulfs a large number of interconnected heterogeneous devices from a wide range of pervasive application areas including health-care systems, energy management, environmental monitoring, and home and commercial automation. Although IoT is considered an enabling technology for a variety of services, it also raises many security and privacy concerns. This article focuses on developing secure protocols for data provenance with authentication and privacy preservation in IoT systems. Protocols for two scenarios are presented, one when an IoT device is directly connected to a wireless gateway and the other when an IoT device is indirectly connected to the wireless gateway through multiple hops of other IoT devices. The proposed protocols use physically unclonable functions along with wireless link fingerprints derived from the wireless channel characteristics between two communicating entities. This results in protocols which are not only efficient in terms of computational complexity and energy requirements but are also safe against various types of attacks including physical and cloning attacks. Experimental results show that in comparison to existing protocols, the proposed protocols are up to 100% more accurate in detecting attacks on data provenance and can save up to 83.8% and 73.5% energy consumption for the IoT devices in terms of CPU and radio energy, respectively.</t>
  </si>
  <si>
    <t>Aman, Muhammad Naveed/AAR-6326-2020</t>
  </si>
  <si>
    <t>2327-4662</t>
  </si>
  <si>
    <t>DEC</t>
  </si>
  <si>
    <t>SI</t>
  </si>
  <si>
    <t>10.1109/JIOT.2019.2939286</t>
  </si>
  <si>
    <t>WOS:000503985700099</t>
  </si>
  <si>
    <t>Reimer, AP; Madigan, EA</t>
  </si>
  <si>
    <t>Reimer, Andrew P.; Madigan, Elizabeth A.</t>
  </si>
  <si>
    <t>Veracity in big data: How good is good enough</t>
  </si>
  <si>
    <t>HEALTH INFORMATICS JOURNAL</t>
  </si>
  <si>
    <t>Veracity, one of the five V's used to describe big data, has received attention when it comes to using electronic medical record data for research purposes. In this perspective article, we discuss the idea of data veracity and associated concepts as it relates to the use of electronic medical record data and administrative data in research. We discuss the idea that electronic medical record data are good enough for clinical practice and, as such, are good enough for certain applications. We then propose three primary issues to attend to when establishing data veracity: data provenance, cross validation, and context.</t>
  </si>
  <si>
    <t>Reimer, Andrew/0000-0002-6425-4101</t>
  </si>
  <si>
    <t>1460-4582</t>
  </si>
  <si>
    <t>1741-2811</t>
  </si>
  <si>
    <t>10.1177/1460458217744369</t>
  </si>
  <si>
    <t>WOS:000488101400010</t>
  </si>
  <si>
    <t>Yue, ZL; Willey, CD; Hjelmeland, AB; Chen, JY</t>
  </si>
  <si>
    <t>Yue, Zongliang; Willey, Christopher D.; Hjelmeland, Anita B.; Chen, Jake Y.</t>
  </si>
  <si>
    <t>BEERE: a web server for biomedical entity expansion, ranking and explorations</t>
  </si>
  <si>
    <t>NUCLEIC ACIDS RESEARCH</t>
  </si>
  <si>
    <t>BEERE (Biomedical Entity Expansion, Ranking and Explorations) is a new web-based data analysis tool to help biomedical researchers characterize any input list of genes/proteins, biomedical terms or their combinations, i.e. 'biomedical entities', in the context of existing literature. Specifically, BEERE first aims to help users examine the credibility of known entity-to-entity associative or semantic relationships supported by database or literature references from the user input of a gene/term list. Then, it will help users uncover the relative importance of each entity-a gene or a term-within the user input by computing the ranking scores of all entities. At last, it will help users hypothesize new gene functions or genotype-phenotype associations by an interactive visual interface of constructed global entity relationship network. The output from BEERE includes: a list of the original entities matched with known relationships in databases; any expanded entities that may be generated from the analysis; the ranks and ranking scores reported with statistical significance for each entity; and an interactive graphical display of the gene or term network within data provenance annotations that link to external data sources. The web server is free and open to all users with no login requirement and can be accessed at http://discovery.informatics.uab.edu/beere/.</t>
  </si>
  <si>
    <t>0305-1048</t>
  </si>
  <si>
    <t>1362-4962</t>
  </si>
  <si>
    <t>JUL 2</t>
  </si>
  <si>
    <t>W1</t>
  </si>
  <si>
    <t>W578</t>
  </si>
  <si>
    <t>W586</t>
  </si>
  <si>
    <t>10.1093/nar/gkz428</t>
  </si>
  <si>
    <t>WOS:000475901600086</t>
  </si>
  <si>
    <t>Miller, DD</t>
  </si>
  <si>
    <t>Miller, D. Douglas</t>
  </si>
  <si>
    <t>The medical AI insurgency: what physicians must know about data to practice with intelligent machines</t>
  </si>
  <si>
    <t>NPJ DIGITAL MEDICINE</t>
  </si>
  <si>
    <t>Machine learning (ML) and its parent technology trend, artificial intelligence (AI), are deriving novel insights from ever larger and more complex datasets. Efficient and accurate AI analytics require fastidious data science-the careful curating of knowledge representations in databases, decomposition of data matrices to reduce dimensionality, and preprocessing of datasets to mitigate the confounding effects of messy (i.e., missing, redundant, and outlier) data. Messier, bigger and more dynamic medical datasets create the potential for ML computing systems querying databases to draw erroneous data inferences, portending real-world human health consequences. High-dimensional medical datasets can be static or dynamic. For example, principal component analysis (PCA) used within R computing packages can speed &amp; scale disease association analytics for deriving polygenic risk scores from static gene-expression microarrays. Robust PCA of k-dimensional subspace data accelerates image acquisition and reconstruction of dynamic 4-D magnetic resonance imaging studies, enhancing tracking of organ physiology, tissue relaxation parameters, and contrast agent effects. Unlike other data-dense business and scientific sectors, medical AI users must be aware that input data quality limitations can have health implications, potentially reducing analytic model accuracy for predicting clinical disease risks and patient outcomes. As AI technologies find more health applications, physicians should contribute their health domain expertize to rules-/ML-based computer system development, inform input data provenance and recognize the importance of data preprocessing quality assurance before interpreting the clinical implications of intelligent machine outputs to patients.</t>
  </si>
  <si>
    <t>2398-6352</t>
  </si>
  <si>
    <t>JUN 28</t>
  </si>
  <si>
    <t>10.1038/s41746-019-0138-5</t>
  </si>
  <si>
    <t>WOS:000473496800001</t>
  </si>
  <si>
    <t>Danese, MD; Halperin, M; Duryea, J; Duryea, R</t>
  </si>
  <si>
    <t>Danese, Mark D.; Halperin, Marc; Duryea, Jennifer; Duryea, Ryan</t>
  </si>
  <si>
    <t>The Generalized Data Model for clinical research</t>
  </si>
  <si>
    <t>BMC MEDICAL INFORMATICS AND DECISION MAKING</t>
  </si>
  <si>
    <t>BackgroundMost healthcare data sources store information within their own unique schemas, making reliable and reproducible research challenging. Consequently, researchers have adopted various data models to improve the efficiency of research. Transforming and loading data into these models is a labor-intensive process that can alter the semantics of the original data. Therefore, we created a data model with a hierarchical structure that simplifies the transformation process and minimizes data alteration.MethodsThere were two design goals in constructing the tables and table relationships for the Generalized Data Model (GDM). The first was to focus on clinical codes in their original vocabularies to retain the original semantic representation of the data. The second was to retain hierarchical information present in the original data while retaining provenance. The model was tested by transforming synthetic Medicare data; Surveillance, Epidemiology, and End Results data linked to Medicare claims; and electronic health records from the Clinical Practice Research Datalink. We also tested a subsequent transformation from the GDM into the Sentinel data model.ResultsThe resulting data model contains 19 tables, with the Clinical Codes, Contexts, and Collections tables serving as the core of the model, and containing most of the clinical, provenance, and hierarchical information. In addition, a Mapping table allows users to apply an arbitrarily complex set of relationships among vocabulary elements to facilitate automated analyses.ConclusionsThe GDM offers researchers a simpler process for transforming data, clear data provenance, and a path for users to transform their data into other data models. The GDM is designed to retain hierarchical relationships among data elements as well as the original semantic representation of the data, ensuring consistency in protocol implementation as part of a complete data pipeline for researchers.</t>
  </si>
  <si>
    <t>Danese, Mark/0000-0002-7068-9603</t>
  </si>
  <si>
    <t>1472-6947</t>
  </si>
  <si>
    <t>JUN 24</t>
  </si>
  <si>
    <t>10.1186/s12911-019-0837-5</t>
  </si>
  <si>
    <t>WOS:000472863600001</t>
  </si>
  <si>
    <t>Arshad, B; Munir, K; McClatchey, R; Shamdasani, J; Khan, Z</t>
  </si>
  <si>
    <t>Arshad, Bilal; Munir, Kamran; McClatchey, Richard; Shamdasani, Jetendr; Khan, Zaheer</t>
  </si>
  <si>
    <t>NeuroProv: Provenance data visualisation for neuroimaging analyses</t>
  </si>
  <si>
    <t>JOURNAL OF COMPUTER LANGUAGES</t>
  </si>
  <si>
    <t>Visualisation underpins the understanding of scientific data both through exploration and explanation of analysed data. Provenance strengthens the understanding of data by showing the process of how a result has been achieved. With the significant increase in data volumes and algorithm complexity, clinical researchers are struggling with information tracking, analysis reproducibility and the verification of scientific output. In addition, data coming from various heterogeneous sources with varying levels of trust in a collaborative environment adds to the uncertainty of the scientific outputs. This provides the motivation for provenance data capture and visualisation support for analyses. In this paper a system, NeuroProv is presented, to visualise provenance data in order to aid in the process of verification of scientific outputs, comparison of analyses, progression and evolution of results for neuroimaging analyses. The experimental results show the effectiveness of visualising provenance data for neuroimaging analyses.</t>
  </si>
  <si>
    <t>Munir, Kamran/B-3675-2014</t>
  </si>
  <si>
    <t>Munir, Kamran/0000-0002-1401-8629</t>
  </si>
  <si>
    <t>2590-1184</t>
  </si>
  <si>
    <t>2665-9182</t>
  </si>
  <si>
    <t>JUN</t>
  </si>
  <si>
    <t>10.1016/j.cola.2019.04.004</t>
  </si>
  <si>
    <t>WOS:000499682500007</t>
  </si>
  <si>
    <t>Kubendiran, M; Singh, S; Sangaiah, AK</t>
  </si>
  <si>
    <t>Kubendiran, Mohan; Singh, Satyapal; Sangaiah, Arun Kumar</t>
  </si>
  <si>
    <t>Enhanced Security Framework for E-Health Systems using Blockchain</t>
  </si>
  <si>
    <t>JOURNAL OF INFORMATION PROCESSING SYSTEMS</t>
  </si>
  <si>
    <t>An individual's health data is very sensitive and private. Such data are usually stored on a private or community owned cloud, where access is not restricted to the owners of that cloud. Anyone within the cloud can access this data. This data may not be read only and multiple parties can make to it. Thus, any unauthorized modification of health-related data will lead to incorrect diagnosis and mistreatment. However, we cannot restrict semipublic access to this data. Existing security mechanisms in e-health systems are competent in dealing with the issues associated with these systems but only up to a certain extent. The indigenous technologies need to be complemented with current and future technologies. We have put forward a method to complement such technologies by incorporating the concept of blockchain to ensure the integrity of data as well as its provenance.</t>
  </si>
  <si>
    <t>Kubendiran, Mohan/0000-0001-5736-8525</t>
  </si>
  <si>
    <t>1976-913X</t>
  </si>
  <si>
    <t>2092-805X</t>
  </si>
  <si>
    <t>10.3745/JIPS.04.0106</t>
  </si>
  <si>
    <t>WOS:000466534400002</t>
  </si>
  <si>
    <t>Pinter, C; Lasso, A; Fichtinger, G</t>
  </si>
  <si>
    <t>Pinter, Csaba; Lasso, Andras; Fichtinger, Gabor</t>
  </si>
  <si>
    <t>Polymorph segmentation representation for medical image computing</t>
  </si>
  <si>
    <t>COMPUTER METHODS AND PROGRAMS IN BIOMEDICINE</t>
  </si>
  <si>
    <t>Background and objective: Segmentation is a ubiquitous operation in medical image computing. Various data representations can describe segmentation results, such as labelmap volumes or surface models. Conversions between them are often required, which typically include complex data processing steps. We identified four challenges related to managing multiple representations: conversion method selection, data provenance, data consistency, and coherence of in-memory objects. Methods: A complex data container preserves identity and provenance of the contained representations and ensures data coherence. Conversions are executed automatically on-demand. A graph containing the implemented conversion algorithms determines each execution, ensuring consistency between various representations. The design and implementation of a software library are proposed, in order to provide a readily usable software tool to manage segmentation data in multiple data representations. A low-level core library called PolySeg implemented in the Visualization Toolkit (VTK) manages the data objects and conversions. It is used by a high-level application layer, which has been implemented in the medical image visualization and analysis platform 3D Slicer. The application layer provides advanced visualization, transformation, interoperability, and other functions. Results: The core conversion algorithms comprising the graph were validated. Several applications were implemented based on the library, demonstrating advantages in terms of usability and ease of software development in each case. The Segment Editor application provides fast, comprehensive, and easy-to-use manual and semi-automatic segmentation workflows. Clinical applications for gel dosimetry, external beam planning, and MRI-ultrasound image fusion in brachytherapy were rapidly prototyped resulting robust applications that are already in use in clinical research. The conversion algorithms were found to be accurate and reliable using these applications. Conclusions: A generic software library has been designed and developed for automatic management of multiple data formats in segmentation tasks. It enhances both user and developer experience, enabling fast and convenient manual workflows and quicker and more robust software prototyping. The software's BSD-style open-source license allows complete freedom of use of the library. (C) 2019 Elsevier B.V. All rights reserved.</t>
  </si>
  <si>
    <t>Pinter, Csaba/AAK-7458-2020; Lasso, Andras/D-4914-2011</t>
  </si>
  <si>
    <t>Pinter, Csaba/0000-0001-9982-3194; Lasso, Andras/0000-0002-4220-7064</t>
  </si>
  <si>
    <t>0169-2607</t>
  </si>
  <si>
    <t>1872-7565</t>
  </si>
  <si>
    <t>10.1016/j.cmpb.2019.02.011</t>
  </si>
  <si>
    <t>WOS:000461654700003</t>
  </si>
  <si>
    <t>Essay, P; Shahin, TB; Balkan, B; Mosier, J; Subbian, V</t>
  </si>
  <si>
    <t>Essay, Patrick; Shahin, Tala B.; Balkan, Baran; Mosier, Jarrod; Subbian, Vignesh</t>
  </si>
  <si>
    <t>The Connected Intensive Care Unit Patient: Exploratory Analyses and Cohort Discovery From a Critical Care Telemedicine Database</t>
  </si>
  <si>
    <t>JMIR MEDICAL INFORMATICS</t>
  </si>
  <si>
    <t>Background: Many intensive care units (ICUs) utilize telemedicine in response to an expanding critical care patient population, off-hours coverage, and intensivist shortages, particularly in rural facilities. Advances in digital health technologies, among other reasons, have led to the integration of active, well-networked critical care telemedicine (tele-ICU) systems across the United States, which in turn, provide the ability to generate large-scale remote monitoring data from critically ill patients. Objective: The objective of this study was to explore opportunities and challenges of utilizing multisite, multimodal data acquired through critical care telemedicine. Using a publicly available tele-ICU, or electronic ICU (eICU), database, we illustrated the quality and potential uses of remote monitoring data, including cohort discovery for secondary research. Methods: Exploratory analyses were performed on the eICU Collaborative Research Database that includes deidentified clinical data collected from adult patients admitted to ICUs between 2014 and 2015. Patient and ICU characteristics, top admission diagnoses, and predictions from clinical scoring systems were extracted and analyzed. Additionally, a case study on respiratory failure patients was conducted to demonstrate research prospects using tele-ICU data. Results: The eICU database spans more than 200 hospitals and over 139,000 ICU patients across the United States with wide-ranging clinical data and diagnoses. Although mixed medical-surgical ICU was the most common critical care setting, patients with cardiovascular conditions accounted for more than 20% of ICU stays, and those with neurological or respiratory illness accounted for nearly 15% of ICU unit stays. The case study on respiratory failure patients showed that cohort discovery using the eICU database can be highly specific, albeit potentially limiting in terms of data provenance and sparsity for certain types of clinical questions. Conclusions: Large-scale remote monitoring data sources, such as the eICU database, have a strong potential to advance the role of critical care telemedicine by serving as a testbed for secondary research as well as for developing and testing tools, including predictive and prescriptive analytical solutions and decision support systems. The resulting tools will also inform coordination of care for critically ill patients, intensivist coverage, and the overall process of critical care telemedicine.</t>
  </si>
  <si>
    <t>Essay, Patrick/0000-0002-4179-1449; Shahin, Tala/0000-0001-5032-3201; Mosier, Jarrod/0000-0002-5371-0845; Subbian, Vignesh/0000-0001-9974-8382</t>
  </si>
  <si>
    <t>2291-9694</t>
  </si>
  <si>
    <t>JAN-MAR</t>
  </si>
  <si>
    <t>e13006</t>
  </si>
  <si>
    <t>10.2196/13006</t>
  </si>
  <si>
    <t>WOS:000462892100019</t>
  </si>
  <si>
    <t>Mascia, C; Uva, P; Leo, S; Zanetti, G</t>
  </si>
  <si>
    <t>Mascia, Cecilia; Uva, Paolo; Leo, Simone; Zanetti, Gianluigi</t>
  </si>
  <si>
    <t>OpenEHR modeling for genomics in clinical practice</t>
  </si>
  <si>
    <t>Purpose: The increasing usage of high throughput sequencing in personalized medicine brings new challenges to the realm of healthcare informatics. Patient records need to accommodate data of unprecedented size and complexity as well as keep track of their production process. In this work we present a solution for integrating genomic data into electronic health records via openEHR archetypes. Methods: We use the popular Variant Call Format as the base format to represent genetic test results within openEHR. We evaluate existing openEHR archetypes to determine what can be extended or specialized and what needs to be developed ex novo. Results: Eleven new archetypes have been developed, while an existing one has been specialized to represent genomic data. We show their applicability to rare genetic diseases and compare our approach to HL7 FHIR. Conclusion: The proposed model allows to represent genetic test results in health records in a structured format. It supports different levels of abstraction, allowing both automated processing and clinical decision support. It is extensible via external references, allowing to keep track of data provenance and adapt to future domain changes.</t>
  </si>
  <si>
    <t>Uva, Paolo/A-2877-2011</t>
  </si>
  <si>
    <t>Uva, Paolo/0000-0002-9524-8492</t>
  </si>
  <si>
    <t>10.1016/j.ijmedinf.2018.10.007</t>
  </si>
  <si>
    <t>WOS:000449266500015</t>
  </si>
  <si>
    <t>Zhang, GQ; Cui, LC; Mueller, R; Tao, SQ; Kim, M; Rueschman, M; Mariani, S; Mobley, D; Redline, S</t>
  </si>
  <si>
    <t>Zhang, Guo-Qiang; Cui, Licong; Mueller, Remo; Tao, Shiqiang; Kim, Matthew; Rueschman, Michael; Mariani, Sara; Mobley, Daniel; Redline, Susan</t>
  </si>
  <si>
    <t>The National Sleep Research Resource: towards a sleep data commons</t>
  </si>
  <si>
    <t>JOURNAL OF THE AMERICAN MEDICAL INFORMATICS ASSOCIATION</t>
  </si>
  <si>
    <t>Objective: The gold standard for diagnosing sleep disorders is polysomnography, which generates extensive data about biophysical changes occurring during sleep. We developed the National Sleep Research Resource (NSRR), a comprehensive system for sharing sleep data. The NSRR embodies elements of a data commons aimed at accelerating research to address critical questions about the impact of sleep disorders on important health outcomes. Approach: We used a metadata-guided approach, with a set of common sleep-specific terms enforcing uniform semantic interpretation of data elements across three main components: (1) annotated datasets; (2) user interfaces for accessing data; and (3) computational tools for the analysis of polysomnography recordings. We incorporated the process for managing dataset-specific data use agreements, evidence of Institutional Review Board review, and the corresponding access control in the NSRR web portal. The metadata-guided approach facilitates structural and semantic interoperability, ultimately leading to enhanced data reusability and scientific rigor. Results: The authors curated and deposited retrospective data from 10 large, NIH-funded sleep cohort studies, including several from the Trans-Omics for Precision Medicine (TOPMed) program, into the NSRR. The NSRR currently contains data on 26 808 subjects and 31 166 signal files in European Data Format. Launched in April 2014, over 3000 registered users have downloaded over 130 terabytes of data. Conclusions: The NSRR offers a use case and an example for creating a full-fledged data commons. It provides a single point of access to analysis-ready physiological signals from polysomnography obtained from multiple sources, and a wide variety of clinical data to facilitate sleep research.</t>
  </si>
  <si>
    <t>1067-5027</t>
  </si>
  <si>
    <t>1527-974X</t>
  </si>
  <si>
    <t>10.1093/jamia/ocy064</t>
  </si>
  <si>
    <t>WOS:000448166200010</t>
  </si>
  <si>
    <t>Perakslis, ED</t>
  </si>
  <si>
    <t>Perakslis, Eric D.</t>
  </si>
  <si>
    <t>Using digital health to enable ethical health research in conflict and other humanitarian settings</t>
  </si>
  <si>
    <t>CONFLICT AND HEALTH</t>
  </si>
  <si>
    <t>Conducting research in a humanitarian setting requires quantifiable quality measures to ensure ethical study conduct. Digital health technologies are proven to improve research study quality and efficacy via automated data collection, improvement of data reliability, fidelity and resilience and by improved data provenance and traceability. Additionally, digital health methodologies can improve patient identity, patient privacy, study transparency, data sharing, competent informed consent, and the confidentiality and security of humanitarian operations. It can seem counterintuitive to press forward aggressively with digital technologies at a time of heightened population vulnerability and cyber security concerns, but new approaches are essential to meet the rapidly increasing demands of humanitarian research. In this paper we present the case for the digital modernization of humanitarian research in conflict and other humanitarian settings as a vehicle for improved research quality and ethics.</t>
  </si>
  <si>
    <t>1752-1505</t>
  </si>
  <si>
    <t>MAY 14</t>
  </si>
  <si>
    <t>10.1186/s13031-018-0163-z</t>
  </si>
  <si>
    <t>WOS:000433307400001</t>
  </si>
  <si>
    <t>Schreiber, A; Struminksi, R</t>
  </si>
  <si>
    <t>Schreiber, Andreas; Struminksi, Regina</t>
  </si>
  <si>
    <t>Visualizing the Provenance of Personal Data Using Comics</t>
  </si>
  <si>
    <t>COMPUTERS</t>
  </si>
  <si>
    <t>Personal health data is acquired, processed, stored, and accessed using a variety of different devices, applications, and services. These are often complex and highly connected. Therefore, use or misuse of the data is hard to detect for people, if they are not capable to understand the trace (i.e., the provenance) of that data. We present a visualization technique for personal health data provenance using comic strips. Each strip of the comic represents a certain activity, such as entering data using a smartphone application, storing or retrieving data on a cloud service, or generating a diagram from the data. The comic strips are generated automatically using recorded provenance graphs. The easy-to-understand comics enable all people to notice crucial points regarding their data such as, for example, privacy violations.</t>
  </si>
  <si>
    <t>Schreiber, Andreas/M-2833-2019; Schreiber, Andreas/B-3792-2016</t>
  </si>
  <si>
    <t>Schreiber, Andreas/0000-0001-5750-5649; Schreiber, Andreas/0000-0001-5750-5649</t>
  </si>
  <si>
    <t>2073-431X</t>
  </si>
  <si>
    <t>MAR</t>
  </si>
  <si>
    <t>10.3390/computers7010012</t>
  </si>
  <si>
    <t>WOS:000434429200012</t>
  </si>
  <si>
    <t>Rubel, O; Bowen, BP</t>
  </si>
  <si>
    <t>Rubel, Oliver; Bowen, Benjamin P.</t>
  </si>
  <si>
    <t>BASTet: Shareable and reproducible analysis and visualization of mass spectrometry imaging data via OpenMSl</t>
  </si>
  <si>
    <t>IEEE TRANSACTIONS ON VISUALIZATION AND COMPUTER GRAPHICS</t>
  </si>
  <si>
    <t>IEEE VIS Conference</t>
  </si>
  <si>
    <t>OCT 01-06, 2017</t>
  </si>
  <si>
    <t>Phoenix, AZ</t>
  </si>
  <si>
    <t>IEEE</t>
  </si>
  <si>
    <t>Mass spectrometry imaging (MSI) is a transtormative imaging method that supports the untargeted, quantitative measurement of the chemical composition and spatial heterogeneity of complex samples with broad applications in life sciences, bioenergy, and health. While MSI data can be routinely collected, its broad application is currently limited by the lack of easily accessible analysis methods that can process data of the size, volume, diversity, and complexity generated by MSI experiments. The development and application of cutting-edge analytical methods is a core driver in MSI research for new scientific discoveries, medical diagnostics, and commercial-innovation. However, the lack of means to share, apply, and reproduce analyses hinders the broad application, validation, and use of novel MSI analysis methods. To address this central challenge, we introduce the Berkeley Analysis and Storage Toolkit (BASTel), a novel framework for shareable and reproducible data analysis that supports standardized data and analysis interfaces, integrated data storage, data provenance, workflow management, and a broad set of integrated tools. Based on BASTet, we describe the extension of the OpenMSl mass spectrometry imaging science gateway to enable web-based sharing, reuse, analysis, and visualization of data analyses and derived data products. We demonstrate the application of BASTet and OpenMSl in practice to identify and compare characteristic substructures in the mouse brain based on their chemical composition measured via MSI.</t>
  </si>
  <si>
    <t>1077-2626</t>
  </si>
  <si>
    <t>1941-0506</t>
  </si>
  <si>
    <t>10.1109/TVCG.2017.2744479</t>
  </si>
  <si>
    <t>WOS:000418038400101</t>
  </si>
  <si>
    <t>Baum, B; Bauer, CR; Franke, T; Kusch, H; Parciak, M; Rottmann, T; Umbach, N; Sax, U</t>
  </si>
  <si>
    <t>Baum, Benjamin; Bauer, Christian R.; Franke, Thomas; Kusch, Harald; Parciak, Marcel; Rottmann, Thorsten; Umbach, Nadine; Sax, Ulrich</t>
  </si>
  <si>
    <t>Opinion paper: Data provenance challenges in biomedical research</t>
  </si>
  <si>
    <t>IT-INFORMATION TECHNOLOGY</t>
  </si>
  <si>
    <t>In this opinion paper we provide an overview of some challenges concerning data provenance in biomedical research. We reflect current literature and depict some examples of existing implicit or explicit provenance aspects in some standard data types in translational research. Furthermore, we assess the need of further data provenance standardization in biomedical informatics. Basic data provenance should provide a recall about the origin of the data, transformation process steps, support replication and presentation of the data. Even though usable concepts for the documentation of data provenance can be found in other fields as early as 2005, the penetration rate in biomedical projects and in the biomedical literature is quite low. The awareness for the necessity of basic data provenance has to be raised, the education of data managers has to be further improved.</t>
  </si>
  <si>
    <t>; Kusch, Harald/I-5912-2015</t>
  </si>
  <si>
    <t>Umbach, Nadine/0000-0002-4550-2616; Kusch, Harald/0000-0002-9895-2469; Sax, Ulrich/0000-0002-8188-3495; Parciak, Marcel/0000-0002-6950-929X</t>
  </si>
  <si>
    <t>1611-2776</t>
  </si>
  <si>
    <t>2196-7032</t>
  </si>
  <si>
    <t>10.1515/itit-2016-0031</t>
  </si>
  <si>
    <t>WOS:000411464000005</t>
  </si>
  <si>
    <t>Altman, RB</t>
  </si>
  <si>
    <t>Altman, R. B.</t>
  </si>
  <si>
    <t>Artificial intelligence (AI) systems for interpreting complex medical datasets</t>
  </si>
  <si>
    <t>Advances in machine intelligence have created powerful capabilities in algorithms that find hidden patterns in data, classify objects based on their measured characteristics, and associate similar patients/diseases/drugs based on common features. However, artificial intelligence (AI) applications in medical data have several technical challenges: complex and heterogeneous datasets, noisy medical datasets, and explaining their output to users. There are also social challenges related to intellectual property, data provenance, regulatory issues, economics, and liability.</t>
  </si>
  <si>
    <t>Altman, Russ/0000-0003-3859-2905</t>
  </si>
  <si>
    <t>10.1002/cpt.650</t>
  </si>
  <si>
    <t>WOS:000399659000008</t>
  </si>
  <si>
    <t>Curcin, V</t>
  </si>
  <si>
    <t>Curcin, Vasa</t>
  </si>
  <si>
    <t>Embedding data provenance into the Learning Health System to facilitate reproducible research</t>
  </si>
  <si>
    <t>LEARNING HEALTH SYSTEMS</t>
  </si>
  <si>
    <t>Introduction The learning health system (LHS) community has taken up the challenge of bringing the complex relationship between clinical research and practice into this brave new world. At the heart of the LHS vision is the notion of routine capture, transformation, and dissemination of data and knowledge, with various use cases, such as clinical studies, quality improvement initiatives, and decision support, constructed on top of specific routes that the data is taking through the system. In order to stop this increased data volume and analytical complexity from obfuscating the research process, it is essential to establish trust in the system through implementing reproducibility and auditability throughout the workflow. Methods Data provenance technologies can automatically capture the trace of the research task and resulting data, thereby facilitating reproducible research. While some computational domains, such as bioinformatics, have embraced the technology through provenance-enabled execution middlewares, disciplines based on distributed, heterogeneous software, such as medical research, are only starting on the road to adoption, motivated by the institutional pressures to improve transparency and reproducibility. Results Guided by the experiences of the TRANSFoRm project, we present the opportunities that data provenance offers to the LHS community. We illustrate how provenance can facilitate documenting 21 CFR Part 11 compliance for Food and Drug Administration submissions and provide auditability for decisions made by the decision support tools and discuss the transformational effect of routine provenance capture on data privacy, study reporting, and publishing medical research. Conclusions If the scaling up of the LHS is to succeed, we have to embed mechanisms to verify trust in the system inside our research instruments. In the research world increasingly reliant on electronic tools, provenance gives us a lingua franca to achieve traceability, which we have shown to be essential to building these mechanisms. To realize the vision of making computable provenance a feasible approach to implementing reproducibility in the LHS, we have to provide viable mechanisms for adoption. These include defining meaningful provenance models for problem domains and also introducing provenance support to existing tools in a minimally invasive manner.</t>
  </si>
  <si>
    <t>Curcin, Vasa/0000-0002-8308-2886</t>
  </si>
  <si>
    <t>2379-6146</t>
  </si>
  <si>
    <t>e10019</t>
  </si>
  <si>
    <t>10.1002/lrh2.10019</t>
  </si>
  <si>
    <t>WOS:000457885300001</t>
  </si>
  <si>
    <t>He, C; Micallef, L; Tanoli, ZUR; Kaski, S; Aittokallio, T; Jacucci, G</t>
  </si>
  <si>
    <t>He, Chen; Micallef, Luana; Tanoli, Zia-ur-Rehman; Kaski, Samuel; Aittokallio, Tero; Jacucci, Giulio</t>
  </si>
  <si>
    <t>MediSyn: uncertainty-aware visualization of multiple biomedical datasets to support drug treatment selection</t>
  </si>
  <si>
    <t>BMC BIOINFORMATICS</t>
  </si>
  <si>
    <t>Background: Dispersed biomedical databases limit user exploration to generate structured knowledge. Linked Data unifies data structures and makes the dispersed data easy to search across resources, but it lacks supporting human cognition to achieve insights. In addition, potential errors in the data are difficult to detect in their free formats. Devising a visualization that synthesizes multiple sources in such a way that links between data sources are transparent, and uncertainties, such as data conflicts, are salient is challenging. Results: To investigate the requirements and challenges of uncertainty-aware visualizations of linked data, we developed MediSyn, a system that synthesizes medical datasets to support drug treatment selection. It uses a matrix-based layout to visually link drugs, targets (e.g., mutations), and tumor types. Data uncertainties are salient in MediSyn; for example, (i) missing data are exposed in the matrix view of drug-target relations; (ii) inconsistencies between datasets are shown via overlaid layers; and (iii) data credibility is conveyed through links to data provenance. Conclusions: Through the synthesis of two manually curated datasets, cancer treatment biomarkers and drug-target bioactivities, a use case shows how MediSyn effectively supports the discovery of drug-repurposing opportunities. A study with six domain experts indicated that MediSyn benefited the drug selection and data inconsistency discovery. Though linked publication sources supported user exploration for further information, the causes of inconsistencies were not easy to find. Additionally, MediSyn could embrace more patient data to increase its informativeness. We derive design implications from the findings.</t>
  </si>
  <si>
    <t>Aittokallio, Tero/B-6583-2009; Kaski, Samuel/B-6684-2008</t>
  </si>
  <si>
    <t>Aittokallio, Tero/0000-0002-0886-9769; Kaski, Samuel/0000-0003-1925-9154; Jacucci, Giulio/0000-0002-9185-7928; He, Chen/0000-0003-2055-4468; Tanoli, Ziaurrehman/0000-0003-2435-9862</t>
  </si>
  <si>
    <t>1471-2105</t>
  </si>
  <si>
    <t>10.1186/s12859-017-1785-7</t>
  </si>
  <si>
    <t>WOS:000410961600001</t>
  </si>
  <si>
    <t>Xia, Q; Sifah, EB; Asamoah, KO; Gao, JB; Du, XJ; Guizani, M</t>
  </si>
  <si>
    <t>Xia, Qi; Sifah, Emmanuel Boateng; Asamoah, Kwame Omono; Gao, Jianbin; Du, Xiaojiang; Guizani, Mohsen</t>
  </si>
  <si>
    <t>MeDShare: Trust-Less Medical Data Sharing Among Cloud Service Providers via Blockchain</t>
  </si>
  <si>
    <t>The dissemination of patients' medical records results in diverse risks to patients' privacy as malicious activities on these records cause severe damage to the reputation, finances, and so on of all parties related directly or indirectly to the data. Current methods to effectively manage and protect medical records have been proved to be insufficient. In this paper, we propose MeDShare, a system that addresses the issue of medical data sharing among medical big data custodians in a trust-less environment. The system is blockchain-based and provides data provenance, auditing, and control for shared medical data in cloud repositories among big data entities. MeDShare monitors entities that access data for malicious use from a data custodian system. In MeDShare, data transitions and sharing from one entity to the other, along with all actions performed on the MeDShare system, are recorded in a tamper-proof manner. The design employs smart contracts and an access control mechanism to effectively track the behavior of the data and revoke access to offending entities on detection of violation of permissions on data. The performance of MeDShare is comparable to current cutting edge solutions to data sharing among cloud service providers. By implementing MeDShare, cloud service providers and other data guardians will be able to achieve data provenance and auditing while sharing medical data with entities such as research and medical institutions with minimal risk to data privacy.</t>
  </si>
  <si>
    <t>Sanchez-Gomez, Nicolas/K-3758-2014</t>
  </si>
  <si>
    <t>Gao, Jianbin/0000-0001-7014-6417</t>
  </si>
  <si>
    <t>10.1109/ACCESS.2017.2730843</t>
  </si>
  <si>
    <t>WOS:000411757800087</t>
  </si>
  <si>
    <t>Curcin, V; Fairweather, E; Danger, R; Corrigan, D</t>
  </si>
  <si>
    <t>Curcin, Vasa; Fairweather, Elliot; Danger, Roxana; Corrigan, Derek</t>
  </si>
  <si>
    <t>Templates as a method for implementing data provenance in decision support systems</t>
  </si>
  <si>
    <t>JOURNAL OF BIOMEDICAL INFORMATICS</t>
  </si>
  <si>
    <t>Decision support systems are used as a method of promoting consistent guideline-based diagnosis supporting clinical reasoning at point of care. However, despite the availability of numerous commercial products, the wider acceptance of these systems has been hampered by concerns about diagnostic performance and a perceived lack of transparency in the process of generating clinical recommendations. This resonates with the Learning Health System paradigm that promotes data-driven medicine relying on routine data capture and transformation, which also stresses the need for trust in an evidence-based system. Data provenance is a way of automatically capturing the trace of a research task and its resulting data, thereby facilitating trust and the principles of reproducible research. While computational domains have started to embrace this technology through provenance-enabled execution middlewares, traditionally non-computational disciplines, such as medical research, that do not rely on a single software platform, are still struggling with its adoption. In order to address these issues, we introduce provenance templates - abstract provenance fragments representing meaningful domain actions. Templates can be used to generate a model-driven service interface for domain software tools to routinely capture the provenance of their data and tasks. This paper specifies the requirements for a Decision Support tool based on the Learning Health System, introduces the theoretical model for provenance templates and demonstrates the resulting architecture. Our methods were tested and validated on the provenance infrastructure for a Diagnostic Decision Support System that was developed as part of the EU FP7 TRANSFoRm project. (C) 2016 The Author(s). Published by Elsevier Inc.</t>
  </si>
  <si>
    <t>Curcin, Vasa/0000-0002-8308-2886; corrigan, derek/0000-0001-7632-6013</t>
  </si>
  <si>
    <t>1532-0464</t>
  </si>
  <si>
    <t>1532-0480</t>
  </si>
  <si>
    <t>10.1016/j.jbi.2016.10.022</t>
  </si>
  <si>
    <t>WOS:000406235200001</t>
  </si>
  <si>
    <t>Chandran, UR; Medvedeva, OP; Barmada, MM; Blood, PD; Chakka, A; Luthra, S; Ferreira, A; Wong, KF; Lee, AV; Zhang, Z; Budden, R; Scott, JR; Berndt, A; Berg, JM; Jacobson, RS</t>
  </si>
  <si>
    <t>Chandran, Uma R.; Medvedeva, Olga P.; Barmada, M. Michael; Blood, Philip D.; Chakka, Anish; Luthra, Soumya; Ferreira, Antonio; Wong, Kim F.; Lee, Adrian V.; Zhang, Zhihui; Budden, Robert; Scott, J. Ray; Berndt, Annerose; Berg, Jeremy M.; Jacobson, Rebecca S.</t>
  </si>
  <si>
    <t>TCGA Expedition: A Data Acquisition and Management System for TCGA Data</t>
  </si>
  <si>
    <t>PLOS ONE</t>
  </si>
  <si>
    <t>Background The Cancer Genome Atlas Project (TCGA) is a National Cancer Institute effort to profile at least 500 cases of 20 different tumor types using genomic platforms and to make these data, both raw and processed, available to all researchers. TCGA data are currently over 1.2 Petabyte in size and include whole genome sequence (WGS), whole exome sequence, methylation, RNA expression, proteomic, and clinical datasets. Publicly accessible TCGA data are released through public portals, but many challenges exist in navigating and using data obtained from these sites. We developed TCGA Expedition to support the research community focused on computational methods for cancer research. Data obtained, versioned, and archived using TCGA Expedition supports command line access at high-performance computing facilities as well as some functionality with third party tools. For a subset of TCGA data collected at University of Pittsburgh, we also re-associate TCGA data with de-identified data from the electronic health records. Here we describe the software as well as the architecture of our repository, methods for loading of TCGA data to multiple platforms, and security and regulatory controls that conform to federal best practices. Results TCGA Expedition software consists of a set of scripts written in Bash, Python and Java that download, extract, harmonize, version and store all TCGA data and metadata. The software generates a versioned, participant-and sample-centered, local TCGA data directory with metadata structures that directly reference the local data files as well as the original data files. The software supports flexible searches of the data via a web portal, user-centric data tracking tools, and data provenance tools. Using this software, we created a collaborative repository, the Pittsburgh Genome Resource Repository (PGRR) that enabled investigators at our institution to work with all TCGA data formats, and to interrogate these data with analysis pipelines, and associated tools. WGS data are especially challenging for individual investigators to use, due to issues with downloading, storage, and processing; having locally accessible WGS BAM files has proven invaluable. Conclusion Our open-source, freely available TCGA Expedition software can be used to create a local collaborative infrastructure for acquiring, managing, and analyzing TCGA data and other large public datasets.</t>
  </si>
  <si>
    <t>Berg, Jeremy/0000-0003-3022-0963</t>
  </si>
  <si>
    <t>1932-6203</t>
  </si>
  <si>
    <t>OCT 27</t>
  </si>
  <si>
    <t>e0165395</t>
  </si>
  <si>
    <t>10.1371/journal.pone.0165395</t>
  </si>
  <si>
    <t>WOS:000389604900075</t>
  </si>
  <si>
    <t>Edlund, SB; Beck, KL; Haiminen, N; Parida, LP; Storey, DB; Weimer, BC; Kaufman, JH; Chambliss, DD</t>
  </si>
  <si>
    <t>Edlund, S. B.; Beck, K. L.; Haiminen, N.; Parida, L. P.; Storey, D. B.; Weimer, B. C.; Kaufman, J. H.; Chambliss, D. D.</t>
  </si>
  <si>
    <t>Design of the MCAW compute service for food safety bioinformatics</t>
  </si>
  <si>
    <t>IBM JOURNAL OF RESEARCH AND DEVELOPMENT</t>
  </si>
  <si>
    <t>The techniques of microbe community genome sequencing as applied to environmental samples-metagenomics-offer powerful insight into microbial community structure and ecology that can affect food safety decisions for public health security. In this paper, the design and characteristics of a new informatics service, the Metagenomics Computation and Analytics Workbench (MCAW), are presented and illustrated with reference to the analysis of metagenomics data. The service is designed to meet the requirements for analyzing metagenomic and metatranscriptomic sequence data to assess microbial hazards and food authentication in the supply chain. Moreover, MCAW provides for reliable storage and management of raw genomic sequences and analysis results, high-volume informatics processing, meticulous tracking of data provenance and processing steps, and function-rich visualization of results.</t>
  </si>
  <si>
    <t>Haiminen, Niina/AAU-3068-2020; Weimer, Bart C/G-6928-2012</t>
  </si>
  <si>
    <t>Haiminen, Niina/0000-0002-8663-1019; Weimer, Bart C/0000-0002-7471-1978; Kaufman, James/0000-0002-7049-7134</t>
  </si>
  <si>
    <t>0018-8646</t>
  </si>
  <si>
    <t>2151-8556</t>
  </si>
  <si>
    <t>SEP-NOV</t>
  </si>
  <si>
    <t>5-6</t>
  </si>
  <si>
    <t>10.1147/JRD.2016.2584798</t>
  </si>
  <si>
    <t>WOS:000393039900003</t>
  </si>
  <si>
    <t>Stitz, H; Luger, S; Streit, M; Gehlenborg, N</t>
  </si>
  <si>
    <t>Stitz, H.; Luger, S.; Streit, M.; Gehlenborg, N.</t>
  </si>
  <si>
    <t>AVOCADO: Visualization of Workflow-Derived Data Provenance for Reproducible Biomedical Research</t>
  </si>
  <si>
    <t>COMPUTER GRAPHICS FORUM</t>
  </si>
  <si>
    <t>18th Eurographics/IEEE VGTC Conference on Visualization</t>
  </si>
  <si>
    <t>JUN 06-10, 2016</t>
  </si>
  <si>
    <t>Groningen, NETHERLANDS</t>
  </si>
  <si>
    <t>Univ Groningen, European Assoc Comp Graph, IEEE Visualizat &amp; Graph Tech Comm</t>
  </si>
  <si>
    <t>A major challenge in data-driven biomedical research lies in the collection and representation of data provenance information to ensure that findings are reproducibile. In order to communicate and reproduce multi-step analysis workflows executed on datasets that contain data for dozens or hundreds of samples, it is crucial to be able to visualize the provenance graph at different levels of aggregation. Most existing approaches are based on node-link diagrams, which do not scale to the complexity of typical data provenance graphs. In our proposed approach, we reduce the complexity of the graph using hierarchical and motif-based aggregation. Based on user action and graph attributes, a modular degree-of-interest (DoI) function is applied to expand parts of the graph that are relevant to the user. This interest-driven adaptive approach to provenance visualization allows users to review and communicate complex multi-step analyses, which can be based on hundreds of files that are processed by numerous workflows. We have integrated our approach into an analysis platform that captures extensive data provenance information, and demonstrate its effectiveness by means of a biomedical usage scenario.</t>
  </si>
  <si>
    <t>Gehlenborg, Nils/0000-0003-0327-8297; Streit, Marc/0000-0001-9186-2092</t>
  </si>
  <si>
    <t>0167-7055</t>
  </si>
  <si>
    <t>1467-8659</t>
  </si>
  <si>
    <t>10.1111/cgf.12924</t>
  </si>
  <si>
    <t>WOS:000379912300051</t>
  </si>
  <si>
    <t>Rusu, LI; Wyres, KL; Reumann, M; Queiroz, C; Bojovschi, A; Conway, T; Garg, S; Edwards, DJ; Hogg, G; Holt, KE</t>
  </si>
  <si>
    <t>Rusu, Laura I.; Wyres, Kelly L.; Reumann, Matthias; Queiroz, Carlos; Bojovschi, Alexe; Conway, Tom; Garg, Saurabh; Edwards, David J.; Hogg, Geoff; Holt, Kathryn E.</t>
  </si>
  <si>
    <t>A platform for leveraging next generation sequencing for routine microbiology and public health use</t>
  </si>
  <si>
    <t>HEALTH INFORMATION SCIENCE AND SYSTEMS</t>
  </si>
  <si>
    <t>Even with the advent of next-generation sequencing (NGS) technologies which have revolutionised the field of bacterial genomics in recent years, a major barrier still exists to the implementation of NGS for routine microbiological use (in public health and clinical microbiology laboratories). Such routine use would make a big difference to investigations of pathogen transmission and prevention/control of (sometimes lethal) infections. The inherent complexity and high frequency of data analyses on very large sets of bacterial DNA sequence data, the ability to ensure data provenance and automatically track and log all analyses for audit purposes, the need for quick and accurate results, together with an essential user-friendly interface for regular non-technical laboratory staff, are all critical requirements for routine use in a public health setting. There are currently no systems to answer positively to all these requirements, in an integrated manner. In this paper, we describe a system for sequence analysis and interpretation that is highly automated and tackles the issues raised earlier, and that is designed for use in diagnostic laboratories by healthcare workers with no specialist bioinformatics knowledge.</t>
  </si>
  <si>
    <t>Holt, Kathryn E/A-8108-2012</t>
  </si>
  <si>
    <t>Holt, Kathryn E/0000-0003-3949-2471; Wyres, Kelly/0000-0002-4033-6639</t>
  </si>
  <si>
    <t>2047-2501</t>
  </si>
  <si>
    <t>S</t>
  </si>
  <si>
    <t>S7</t>
  </si>
  <si>
    <t>10.1186/2047-2501-3-S1-S7</t>
  </si>
  <si>
    <t>WOS:000215231800008</t>
  </si>
  <si>
    <t>Atherton, IM; Lynch, E; Williams, AJ; Witham, MD</t>
  </si>
  <si>
    <t>Atherton, Iain M.; Lynch, Ellen; Williams, Andrew J.; Witham, Miles D.</t>
  </si>
  <si>
    <t>Barriers and Solutions to Linking and Using Health and Social Care Data in Scotland</t>
  </si>
  <si>
    <t>BRITISH JOURNAL OF SOCIAL WORK</t>
  </si>
  <si>
    <t>Integration of health and social care will require integrated data to drive service evaluation, design, joint working and research. We describe the results of a Scottish meeting of key stakeholders in this area. Potential uses for linked data included understanding client populations, mapping trajectories of dependency, identifying at risk groups, predicting required capacity for future service provision, and research to better understand the reciprocal interactions between health, social circumstances and care. Barriers to progress included lack of analytical capacity, incomplete understanding of data provenance and quality, intersystem incompatibility and issues of consent for data sharing. Potential solutions included better understanding the content, quality and provenance of social care data; investment in analytical capacity; improving communication between data providers and users in health and social care; clear guidance to systems developers and procurers; and enhanced engagement with the public. We plan a website for communication across Scotland on health and social care data linkage, educational resources for front line staff and researchers, plus further events for training and information dissemination. We believe that these processes hold lessons for other countries with an interest in linking health and social care data, as well as for cross-sector data linkage initiatives in general.</t>
  </si>
  <si>
    <t>Atherton, Iain/0000-0002-1822-3240; Williams, Andrew James/0000-0002-2175-8836</t>
  </si>
  <si>
    <t>0045-3102</t>
  </si>
  <si>
    <t>1468-263X</t>
  </si>
  <si>
    <t>JUL</t>
  </si>
  <si>
    <t>10.1093/bjsw/bcv047</t>
  </si>
  <si>
    <t>WOS:000359085500015</t>
  </si>
  <si>
    <t>Delaney, BC; Curcin, V; Andreasson, A; Arvanitis, TN; Bastiaens, H; Corrigan, D; Ethier, JF; Kostopoulou, O; Kuchinke, W; McGilchrist, M; van Royen, P; Wagner, P</t>
  </si>
  <si>
    <t>Delaney, Brendan C.; Curcin, Vasa; Andreasson, Anna; Arvanitis, Theodoros N.; Bastiaens, Hilde; Corrigan, Derek; Ethier, Jean-Francois; Kostopoulou, Olga; Kuchinke, Wolfgang; McGilchrist, Mark; van Royen, Paul; Wagner, Peter</t>
  </si>
  <si>
    <t>Translational Medicine and Patient Safety in Europe: TRANSFoRm-Architecture for the Learning Health System in Europe</t>
  </si>
  <si>
    <t>BIOMED RESEARCH INTERNATIONAL</t>
  </si>
  <si>
    <t>The Learning Health System (LHS) describes linking routine healthcare systems directly with both research translation and knowledge translation as an extension of the evidence-based medicine paradigm, taking advantage of the ubiquitous use of electronic health record (EHR) systems. TRANSFoRm is an EU FP7 project that seeks to develop an infrastructure for the LHS in European primary care. Methods. The project is based on three clinical use cases, a genotype-phenotype study in diabetes, a randomised controlled trial with gastroesophageal reflux disease, and a diagnostic decision support system for chest pain, abdominal pain, and shortness of breath. Results. Four models were developed (clinical research, clinical data, provenance, and diagnosis) that form the basis of the projects approach to interoperability. These models are maintained as ontologies with binding of terms to define precise data elements. CDISC ODM and SDM standards are extended using an archetype approach to enable a two-levelmodel of individual data elements, representing both research content and clinical content. Separate configurations of the TRANSFoRmtools serve each use case. Conclusions. The project has been successful in using ontologies and archetypes to develop a highly flexible solution to the problem of heterogeneity of data sources presented by the LHS.</t>
  </si>
  <si>
    <t>Arvanitis, Theodoros N/C-9210-2009; , Van Royen Paul/H-7315-2015</t>
  </si>
  <si>
    <t>Arvanitis, Theodoros N/0000-0001-5473-135X; , Van Royen Paul/0000-0002-9554-1680; Ethier, Jean-Francois/0000-0001-9408-0109; Kuchinke, Wolfgang/0000-0002-2809-6900; Curcin, Vasa/0000-0002-8308-2886; corrigan, derek/0000-0001-7632-6013; Andreasson, Anna/0000-0003-0203-7977</t>
  </si>
  <si>
    <t>2314-6133</t>
  </si>
  <si>
    <t>2314-6141</t>
  </si>
  <si>
    <t>10.1155/2015/961526</t>
  </si>
  <si>
    <t>WOS:000363609700001</t>
  </si>
  <si>
    <t>Ali, ST; Sivaraman, V; Ostry, D; Tsudik, G; Jha, S</t>
  </si>
  <si>
    <t>Ali, Syed Taha; Sivaraman, Vijay; Ostry, Diethelm; Tsudik, Gene; Jha, Sanjay</t>
  </si>
  <si>
    <t>Securing First-Hop Data Provenance for Bodyworn Devices Using Wireless Link Fingerprints</t>
  </si>
  <si>
    <t>IEEE TRANSACTIONS ON INFORMATION FORENSICS AND SECURITY</t>
  </si>
  <si>
    <t>Wireless bodyworn sensing devices are fast becoming popular for fitness, sports training, and personalized healthcare applications. Securing data generated by these devices is essential if they are to be integrated into the current health infrastructure and employed in medical applications. In this paper, we propose a mechanism to secure the data provenance for these devices by exploiting spatio-temporal characteristics of the wireless channel that these devices use for communication. Our solution enables two parties to generate closely matching link fingerprints, which uniquely associate a data session with a wireless link such that a third party can later verify the details of the transaction, particularly the wireless link on which the data was transmitted. These fingerprints are very hard for an eavesdropper to forge; they are lightweight compared with traditional provenance mechanisms and enable interesting security properties such as accountability, nonrepudiation, and resist man-in-the-middle attacks. We validate our technique with experiments using bodyworn sensors in scenarios approximating actual device deployment and present some extensions, which reduce energy consumption. We believe this is a promising first step toward using wireless-link characteristics for the data provenance in body area networks.</t>
  </si>
  <si>
    <t>Jha, Sanjay/0000-0002-1844-1520</t>
  </si>
  <si>
    <t>1556-6013</t>
  </si>
  <si>
    <t>1556-6021</t>
  </si>
  <si>
    <t>10.1109/TIFS.2014.2357998</t>
  </si>
  <si>
    <t>WOS:000353290200003</t>
  </si>
  <si>
    <t>Keator, DB; Helmer, K; Steffener, J; Turner, JA; Van Erp, TGM; Gadde, S; Ashish, N; Burns, GA; Nichols, BN</t>
  </si>
  <si>
    <t>Keator, D. B.; Helmer, K.; Steffener, J.; Turner, J. A.; Van Erp, T. G. M.; Gadde, S.; Ashish, N.; Burns, G. A.; Nichols, B. N.</t>
  </si>
  <si>
    <t>Towards structured sharing of raw and derived neuroimaging data across existing resources</t>
  </si>
  <si>
    <t>NEUROIMAGE</t>
  </si>
  <si>
    <t>Data sharing efforts increasingly contribute to the acceleration of scientific discovery. Neuroimaging data is accumulating in distributed domain-specific databases and there is currently no integrated access mechanism nor an accepted format for the critically important meta-data that is necessary for making use of the combined, available neuroimaging data. In this manuscript, we present work from the Derived Data Working Group, an open-access group sponsored by the Biomedical Informatics Research Network (BIRN) and the International Neuroimaging Coordinating Facility (INCF) focused on practical tools for distributed access to neuroimaging data. The working group develops models and tools facilitating the structured interchange of neuroimaging meta-data and is making progress towards a unified set of tools for such data and meta-data exchange. We report on the key components required for integrated access to raw and derived neuroimaging data as well as associated meta-data and provenance across neuroimaging resources. The components include (1) a structured terminology that provides semantic context to data, (2) a formal data model for neuroimaging with robust tracking of data provenance, (3) a web service-based application programming interface (API) that provides a consistent mechanism to access and query the data model, and (4) a provenance library that can be used for the extraction of provenance data by image analysts and imaging software developers. We believe that the framework and set of tools outlined in this manuscript have great potential for solving many of the issues the neuroimaging community faces when sharing raw and derived neuroimaging data across the various existing database systems for the purpose of accelerating scientific discovery. Published by Elsevier Inc.</t>
  </si>
  <si>
    <t>Turner, Jessica A/N-2228-2017; Turner, Jessica A/H-7282-2015</t>
  </si>
  <si>
    <t>Turner, Jessica A/0000-0003-0076-8434; Turner, Jessica A/0000-0003-0076-8434; Burns, Gully/0000-0003-1493-865X; Nichols, Nolan/0000-0003-1099-3328</t>
  </si>
  <si>
    <t>1053-8119</t>
  </si>
  <si>
    <t>1095-9572</t>
  </si>
  <si>
    <t>NOV 15</t>
  </si>
  <si>
    <t>10.1016/j.neuroimage.2013.05.094</t>
  </si>
  <si>
    <t>WOS:000324568400061</t>
  </si>
  <si>
    <t>Wang, YL; Hu, XH</t>
  </si>
  <si>
    <t>Wang, Yongli; Hu, Xiaohua</t>
  </si>
  <si>
    <t>Fuzzy Reasoning of Accident Provenance in Pervasive Healthcare Monitoring Systems</t>
  </si>
  <si>
    <t>In pervasive healthcare monitoring environments, data provenance, as one metadata, can help people analyze the reasons for medical accidents that are generated by complex events. This reasoning processing often encounters inaccurate time and irreversible reasoning problems. How to solve the uncertain process and fuzzy transformation time presents many challenges to the study of data provenance. In this paper, we propose a backward derivation model with the provenance semantic, backward fuzzy time reasoning net (BFTRN), to solve these two problems. We design a backward reasoning algorithm motivated by time automation theory based on this model. With regard to given life-critical alarms and some constraints, it cannot only derive all evolution paths and the possibility distribution of paths from historical information, but also efficiently compute the value of fuzzy time function for each transition of lift-critical complex alarms in the healthcare monitoring system. We also analyze the properties of BFTRN model in this paper. Experiments on real dataset show that the proposed model is efficient.</t>
  </si>
  <si>
    <t>NOV</t>
  </si>
  <si>
    <t>10.1109/JBHI.2013.2274518</t>
  </si>
  <si>
    <t>WOS:000327394200005</t>
  </si>
  <si>
    <t>Chen, B; Ding, Y; Wild, DJ</t>
  </si>
  <si>
    <t>Chen, Bin; Ding, Ying; Wild, David J.</t>
  </si>
  <si>
    <t>Improving integrative searching of systems chemical biology data using semantic annotation</t>
  </si>
  <si>
    <t>JOURNAL OF CHEMINFORMATICS</t>
  </si>
  <si>
    <t>Background: Systems chemical biology and chemogenomics are considered critical, integrative disciplines in modern biomedical research, but require data mining of large, integrated, heterogeneous datasets from chemistry and biology. We previously developed an RDF-based resource called Chem2Bio2RDF that enabled querying of such data using the SPARQL query language. Whilst this work has proved useful in its own right as one of the first major resources in these disciplines, its utility could be greatly improved by the application of an ontology for annotation of the nodes and edges in the RDF graph, enabling a much richer range of semantic queries to be issued. Results: We developed a generalized chemogenomics and systems chemical biology OWL ontology called Chem2Bio2OWL that describes the semantics of chemical compounds, drugs, protein targets, pathways, genes, diseases and side-effects, and the relationships between them. The ontology also includes data provenance. We used it to annotate our Chem2Bio2RDF dataset, making it a rich semantic resource. Through a series of scientific case studies we demonstrate how this (i) simplifies the process of building SPARQL queries, (ii) enables useful new kinds of queries on the data and (iii) makes possible intelligent reasoning and semantic graph mining in chemogenomics and systems chemical biology.</t>
  </si>
  <si>
    <t>Ding, Ying/0000-0003-2567-2009</t>
  </si>
  <si>
    <t>1758-2946</t>
  </si>
  <si>
    <t>MAR 8</t>
  </si>
  <si>
    <t>10.1186/1758-2946-4-6</t>
  </si>
  <si>
    <t>WOS:000302488200001</t>
  </si>
  <si>
    <t>Gadde, S; Aucoin, N; Grethe, JS; Keator, DB; Marcus, DS; Pieper, S</t>
  </si>
  <si>
    <t>Gadde, Syam; Aucoin, Nicole; Grethe, Jeffrey S.; Keator, David B.; Marcus, Daniel S.; Pieper, Steve</t>
  </si>
  <si>
    <t>FBIRN; MBIRN; BIRN-CC</t>
  </si>
  <si>
    <t>XCEDE: An Extensible Schema for Biomedical Data</t>
  </si>
  <si>
    <t>NEUROINFORMATICS</t>
  </si>
  <si>
    <t>The XCEDE (XML-based Clinical and Experimental Data Exchange) XML schema, developed by members of the BIRN (Biomedical Informatics Research Network), provides an extensive metadata hierarchy for storing, describing and documenting the data generated by scientific studies. Currently at version 2.0, the XCEDE schema serves as a specification for the exchange of scientific data between databases, analysis tools, and web services. It provides a structured metadata hierarchy, storing information relevant to various aspects of an experiment (project, subject, protocol, etc.). Each hierarchy level also provides for the storage of data provenance information allowing for a traceable record of processing and/or changes to the underlying data. The schema is extensible to support the needs of various data modalities and to express types of data not originally envisioned by the developers. The latest version of the XCEDE schema and manual are available from http://www.xcede.org/.</t>
  </si>
  <si>
    <t>Keator, David/0000-0001-5281-5576; Grethe, Jeffrey/0000-0001-5212-7052</t>
  </si>
  <si>
    <t>1539-2791</t>
  </si>
  <si>
    <t>1559-0089</t>
  </si>
  <si>
    <t>10.1007/s12021-011-9119-9</t>
  </si>
  <si>
    <t>WOS:000298606700003</t>
  </si>
  <si>
    <t>Document Title</t>
  </si>
  <si>
    <t>Author Affiliations</t>
  </si>
  <si>
    <t>Publication Title</t>
  </si>
  <si>
    <t>Date Added To Xplore</t>
  </si>
  <si>
    <t>ISBNs</t>
  </si>
  <si>
    <t>Funding Information</t>
  </si>
  <si>
    <t>PDF Link</t>
  </si>
  <si>
    <t>IEEE Terms</t>
  </si>
  <si>
    <t>INSPEC Controlled Terms</t>
  </si>
  <si>
    <t>INSPEC Non-Controlled Terms</t>
  </si>
  <si>
    <t>Mesh_Terms</t>
  </si>
  <si>
    <t>Article Citation Count</t>
  </si>
  <si>
    <t>Patent Citation Count</t>
  </si>
  <si>
    <t>Reference Count</t>
  </si>
  <si>
    <t>License</t>
  </si>
  <si>
    <t>Online Date</t>
  </si>
  <si>
    <t>Issue Date</t>
  </si>
  <si>
    <t>Meeting Date</t>
  </si>
  <si>
    <t>Document Identifier</t>
  </si>
  <si>
    <t>Y. Zhuang; L. R. Sheets; Y. -W. Chen; Z. -Y. Shae; J. J. P. Tsai; C. -R. Shyu</t>
  </si>
  <si>
    <t>Institute for Data Science and Informatics, University of Missouri, Columbia, MO, USA; Institute for Data Science &amp; Informatics, Health Management &amp; Informatics Department, Missouri Telehealth Network, and School of Medicine, University of Missouri, Columbia, MO, USA; Artificial Intelligence Research Lab, Asia University, Taichung, Taiwan; Artificial Intelligence Research Lab, Asia University, Taichung, Taiwan; Department of Bioinformatics and Biomedical Engineering, Asia University, Taichung, Taiwan; Institute for Data Science and Informatics, Department of Electrical Engineering and Computer Science, and School of Medicine, University of Missouri, Columbia, MO, USA</t>
  </si>
  <si>
    <t>IEEE Journal of Biomedical and Health Informatics</t>
  </si>
  <si>
    <t>8</t>
  </si>
  <si>
    <t>2169</t>
  </si>
  <si>
    <t>2176</t>
  </si>
  <si>
    <t>Health Information Exchange (HIE) exhibits remarkable benefits for patient care such as improving healthcare quality and expediting coordinated care. The Office of the National Coordinator (ONC) for Health Information Technology is seeking patient-centric HIE designs that shift data ownership from providers to patients. There are multiple barriers to patient-centric HIE in the current system, such as security and privacy concerns, data inconsistency, timely access to the right records across multiple healthcare facilities. After investigating the current workflow of HIE, this paper provides a feasible solution to these challenges by utilizing the unique features of blockchain, a distributed ledger technology which is considered â€œunhackableâ€. Utilizing the smart contract feature, which is a programmable self-executing protocol running on a blockchain, we developed a blockchain model to protect data security and patients' privacy, ensure data provenance, and provide patients full control of their health records. By personalizing data segmentation and an â€œallowed listâ€ for clinicians to access their data, this design achieves patient-centric HIE. We conducted a large-scale simulation of this patient-centric HIE process and quantitatively evaluated the model's feasibility, stability, security, and robustness.</t>
  </si>
  <si>
    <t xml:space="preserve">University of Missouri; Ministry of Science and Technology; </t>
  </si>
  <si>
    <t>https://ieeexplore.ieee.org/stamp/stamp.jsp?arnumber=9090282</t>
  </si>
  <si>
    <t>Blockchain;data segmentation;electronic health records (EHR);health information exchange (HIE);patient-centric;smart contract</t>
  </si>
  <si>
    <t>Medical services;Informatics;Contracts;Data models;Data privacy;Information exchange</t>
  </si>
  <si>
    <t>cryptography;data privacy;electronic health records;health care;patient care</t>
  </si>
  <si>
    <t>patient care;healthcare quality;health information technology;patient-centric HIE designs;data ownership;data inconsistency;multiple healthcare facilities;distributed ledger technology;data security;data provenance;health records;data segmentation;patient-centric health information exchange framework;blockchain technology;Office of the National Coordinator;ONC;privacy concerns;smart contract feature;programmable self-executing protocol</t>
  </si>
  <si>
    <t>CCBY</t>
  </si>
  <si>
    <t>IEEE Journals</t>
  </si>
  <si>
    <t>Research on Personal Health Data Provenance and Right Confirmation with Smart Contract</t>
  </si>
  <si>
    <t>J. Gong; S. Lin; J. Li</t>
  </si>
  <si>
    <t>Beijing University of Technology,School of Software Engineering; Beijing University of Technology,School of Software Engineering; Beijing University of Technology,School of Software Engineering</t>
  </si>
  <si>
    <t>2019 IEEE 4th Advanced Information Technology, Electronic and Automation Control Conference (IAEAC)</t>
  </si>
  <si>
    <t>1211</t>
  </si>
  <si>
    <t>1216</t>
  </si>
  <si>
    <t>Data provenance technology and right confirmation technology have received great attention in recent years, because data exposure and abuse have been a serious problem with the rapid development of smart device and hospital. Based on the traceability and unchangeable properties of blockchain, we propose a model of personal health-related application data provenance and use smart contract to ensure right confirmation. We find that the user condition and use-right of personal health data can be effectively confirmed by using data provenance. In addition, the possible future extensions to personal health data on provenance are discussed.</t>
  </si>
  <si>
    <t>2381-0947</t>
  </si>
  <si>
    <t>978-1-7281-1907-6</t>
  </si>
  <si>
    <t>10.1109/IAEAC47372.2019.8997930</t>
  </si>
  <si>
    <t>https://ieeexplore.ieee.org/stamp/stamp.jsp?arnumber=8997930</t>
  </si>
  <si>
    <t>Data provenance;personal health data;smart contract</t>
  </si>
  <si>
    <t>Contracts;Metadata;Hospitals</t>
  </si>
  <si>
    <t>health care;medical information systems;security of data</t>
  </si>
  <si>
    <t>personal health data provenance;smart contract;data provenance technology;data exposure;data abuse;smart device;hospital;traceability;personal health-related application data provenance;right confirmation technology</t>
  </si>
  <si>
    <t>IEEE Conferences</t>
  </si>
  <si>
    <t>A method of electronic health data quality assessment: Enabling data provenance</t>
  </si>
  <si>
    <t>Y. Sun; T. Lu; N. Gu</t>
  </si>
  <si>
    <t>Department of Computer Science and Technology East China Normal University Shanghai 200062, China; School of Computer Science Fudan University Shanghai 201203, China; School of Computer Science Fudan University Shanghai 201203, China</t>
  </si>
  <si>
    <t>2017 IEEE 21st International Conference on Computer Supported Cooperative Work in Design (CSCWD)</t>
  </si>
  <si>
    <t>233</t>
  </si>
  <si>
    <t>238</t>
  </si>
  <si>
    <t>Nowadays, with the rapid development of technology in pervasive healthcare management field, health data shows an explosive growth, with the characters of collaborative, heterogeneous and multi-source, which increase the complexity and difficulty of data assessment. It is critical to ensure health data quality so that effective decisions can be made. In this paper, we propose a method of electronic health data quality assessment based on data provenance. We first conduct a qualitative analysis to explore the current health data condition. Then, we introduce an instancing provenance model for health data analysis. Based on this model, we propose a data assessment framework for health data and use a prototype system to verify the effectiveness of our method. It shows that by enabling data provenance, we significantly reduce the input error and improve the quality of data processing.</t>
  </si>
  <si>
    <t>978-1-5090-6199-0</t>
  </si>
  <si>
    <t>10.1109/CSCWD.2017.8066700</t>
  </si>
  <si>
    <t>https://ieeexplore.ieee.org/stamp/stamp.jsp?arnumber=8066700</t>
  </si>
  <si>
    <t>Healthcare;data quality;data provenance;collaborative interaction</t>
  </si>
  <si>
    <t>Medical services;Data models;Process control;Quality assessment;Collaboration;Analytical models;Electrocardiography</t>
  </si>
  <si>
    <t>data analysis;electronic health records;health care</t>
  </si>
  <si>
    <t>electronic health data quality assessment;pervasive healthcare management field;current health data condition;health data analysis;data assessment framework;data processing;data provenance;health data condition</t>
  </si>
  <si>
    <t>Managing and mapping data lineage for business intelligence and analytics applications in health care</t>
  </si>
  <si>
    <t>M. Azarm; F. Nargesian; L. Peyton</t>
  </si>
  <si>
    <t>School of Information Technology and Engineering, University of Ottawa, Canada; School of Information Technology and Engineering, University of Ottawa, Canada; School of Information Technology and Engineering, University of Ottawa, Canada</t>
  </si>
  <si>
    <t>International Conference on Information Society (i-Society 2011)</t>
  </si>
  <si>
    <t>120</t>
  </si>
  <si>
    <t>126</t>
  </si>
  <si>
    <t>The data delivery architectures in most enterprises are complex and under documented. When a Healthcare manager looks at a report, they want to know exactly what each element or technical expression on a report means, where the values shown originate from and how often they are getting updated. We propose a tool framework that includes: a meta-data repository for each step in the data delivery architecture; a web based interface to access and manage that repository; and mapping tools that capture data lineage to support step by step automation of data delivery. We illustrate and evaluate our approach with a prototype implementation and a case study using a health care analytics dashboard for managing hospital acquired infections.</t>
  </si>
  <si>
    <t>978-0-9564263-8-3</t>
  </si>
  <si>
    <t>10.1109/i-Society18435.2011.5978521</t>
  </si>
  <si>
    <t>https://ieeexplore.ieee.org/stamp/stamp.jsp?arnumber=5978521</t>
  </si>
  <si>
    <t>data lineage;meta-data;business analytics;enterprise reporting</t>
  </si>
  <si>
    <t>Educational institutions;Layout;Load modeling;Transforms</t>
  </si>
  <si>
    <t>competitive intelligence;health care;information retrieval;Internet;medical administrative data processing;medical computing;meta data;organisational aspects</t>
  </si>
  <si>
    <t>data lineage mapping;business intelligence;health care;data delivery architecture;meta data repository;Web based interface;data access;prototype implementation</t>
  </si>
  <si>
    <t>Privacy by Data Provenance with Digital Watermarking - A Proof-of-Concept Implementation for Medical Services with Electronic Health Records</t>
  </si>
  <si>
    <t>J. Tharaud; S. Wohlgemuth; I. Echizen; N. Sonehara; G. MÃ¼ller; P. Lafourcade</t>
  </si>
  <si>
    <t>Nat. Inst. of Inf., Tokyo, Japan; Nat. Inst. of Inf., Tokyo, Japan; Nat. Inst. of Inf., Tokyo, Japan; Nat. Inst. of Inf., Tokyo, Japan; Univ. of Freiburg, Freiburg, Germany; Unvisersity Joseph Fourier, GiÃ¨res, France</t>
  </si>
  <si>
    <t>2010 Sixth International Conference on Intelligent Information Hiding and Multimedia Signal Processing</t>
  </si>
  <si>
    <t>510</t>
  </si>
  <si>
    <t>513</t>
  </si>
  <si>
    <t>Security is one of the biggest concerns about Cloud Computing. Most issues are related to security problems faced by cloud providers, who have to ensure that their infrastructure is properly secure and client data are protected, and by the customers, who must ensure proper security measures have been taken by the provider in order to protect their personal data. When you move your information into the cloud, you lose control of it. The cloud gives you access to your data, but you have no way of ensuring no one else has access to these data. In this article, we propose an evaluation of a proof-of-concept implementation of a usage control system for an ex post enforcement of privacy rules regarding the disclosure of personal data to third parties. The system is based on cryptographic protocols and digital watermarking in medical services and electronic health records.</t>
  </si>
  <si>
    <t>978-1-4244-8378-5</t>
  </si>
  <si>
    <t>10.1109/IIHMSP.2010.130</t>
  </si>
  <si>
    <t>https://ieeexplore.ieee.org/stamp/stamp.jsp?arnumber=5636049</t>
  </si>
  <si>
    <t>Cloud computing;security;cryptography;mul- timedia;watermarking</t>
  </si>
  <si>
    <t>Watermarking;Medical services;Cryptography;Protocols;Data privacy;Cloud computing</t>
  </si>
  <si>
    <t>data privacy;Internet;medical computing;medical information systems;watermarking</t>
  </si>
  <si>
    <t>data provenance privacy;digital watermarking;proof-of-concept implementation;medical services;electronic health records;cloud computing;cloud providers;client data;security measurement</t>
  </si>
  <si>
    <t>Q. Xia; E. B. Sifah; K. O. Asamoah; J. Gao; X. Du; M. Guizani</t>
  </si>
  <si>
    <t>Center for Cyber Security, University of Electronic Science and Technology of China, Chengdu, China; School of Computer Science and Engineering, University of Electronic Science and Technology of China, Chengdu, China; School of Computer Science and Engineering, University of Electronic Science and Technology of China, Chengdu, China; Center for Digital Health, School of Resource and Environment, University of Electronic Science and Technology of China, Chengdu, China; Department of Computer and Information Sciences, Temple University, Philadelphia, PA, USA; Electrical and Computer Engineering Department, University of Idaho, Moscow, ID, USA</t>
  </si>
  <si>
    <t>IEEE Access</t>
  </si>
  <si>
    <t>14757</t>
  </si>
  <si>
    <t>14767</t>
  </si>
  <si>
    <t xml:space="preserve">Sichuan Province; Fundamental Research Funds for the Central Universities; International Science and Technology Cooperation and Exchange of Sichuan Province; Key Research and Development Projects of High and New Technology Development and Industrialization of Sichuan Province; National Key Project in Cyber Security; National Key Research and Development Program of China; </t>
  </si>
  <si>
    <t>https://ieeexplore.ieee.org/stamp/stamp.jsp?arnumber=7990130</t>
  </si>
  <si>
    <t>Access control;blockchain;cloud computing;data sharing;electronic medical records;privacy</t>
  </si>
  <si>
    <t>Cloud computing;Contracts;Access control;Electronic mail;Monitoring;Public key</t>
  </si>
  <si>
    <t>authorisation;Big Data;cloud computing;data integrity;data protection;electronic health records</t>
  </si>
  <si>
    <t>MeDShare;trust-less medical data sharing;cloud service providers;Blockchain;electronic medical records;medical record protection;medical records management;medical big data custodians;data provenance;smart contracts;access control mechanism;data auditing;data privacy risks</t>
  </si>
  <si>
    <t>Y. Wang; X. Hu</t>
  </si>
  <si>
    <t>Nanjing University of Science and Technology, Nanjing, China; College of Information Science and Technology, Drexel University, Philadelphia, USA</t>
  </si>
  <si>
    <t>6</t>
  </si>
  <si>
    <t>1015</t>
  </si>
  <si>
    <t>1022</t>
  </si>
  <si>
    <t>https://ieeexplore.ieee.org/stamp/stamp.jsp?arnumber=6567940</t>
  </si>
  <si>
    <t>Fuzzy time automation;life-critical alarm;provenance;reasoning uncertainty</t>
  </si>
  <si>
    <t>Monitoring;Cognition;Sensors;Medical services;Analytical models;Accidents;Firing</t>
  </si>
  <si>
    <t>accident prevention;alarm systems;biomedical equipment;fuzzy reasoning;health care;medical computing;meta data;patient care;patient monitoring;ubiquitous computing</t>
  </si>
  <si>
    <t>lift-critical complex alarms;BFTRN model;real dataset;fuzzy time function;historical information;path possibility distribution;time automation theory;backward reasoning algorithm;backward fuzzy time reasoning net;provenance semantic model;backward derivation model;fuzzy transformation time;uncertain process;irreversible reasoning problem;reasoning processing;complex events;medical accident;metadata;data provenance;pervasive healthcare monitoring environment;pervasive healthcare monitoring systems;accident provenance;fuzzy reasoning</t>
  </si>
  <si>
    <t>Accidents;Algorithms;Fuzzy Logic;Humans;Monitoring, Physiologic;Uncertainty</t>
  </si>
  <si>
    <t>S. T. Ali; V. Sivaraman; D. Ostry; G. Tsudik; S. Jha</t>
  </si>
  <si>
    <t>University of New South Wales, Sydney, NSW, Australia; University of New South Wales, Sydney, NSW, Australia; CSIRO Information and Communication Technology Centre, Marsfield, NSW, Australia; University of California at Irvine, Irvine, CA, USA; University of New South Wales, Sydney, NSW, Australia</t>
  </si>
  <si>
    <t>IEEE Transactions on Information Forensics and Security</t>
  </si>
  <si>
    <t>12</t>
  </si>
  <si>
    <t>2193</t>
  </si>
  <si>
    <t>2204</t>
  </si>
  <si>
    <t xml:space="preserve">Australian Research Council Discovery; </t>
  </si>
  <si>
    <t>https://ieeexplore.ieee.org/stamp/stamp.jsp?arnumber=6898844</t>
  </si>
  <si>
    <t>Body area networks;data provenance;physical layer security</t>
  </si>
  <si>
    <t xml:space="preserve">Wearable sensors;Wireless sensor networks;Wireless communication;Communication system security;Body area networks;Cryptography;Physical layer </t>
  </si>
  <si>
    <t>body area networks;health care;radio links;telecommunication security;wireless channels</t>
  </si>
  <si>
    <t>first-hop data provenance;wireless link fingerprints;wireless bodyworn sensing devices;fitness;sports training;personalized healthcare applications;health infrastructure;medical applications;spatio-temporal characteristics;wireless channel;closely matching link fingerprints;data session;security properties;bodyworn sensors;device deployment;energy consumption;body area networks</t>
  </si>
  <si>
    <t>M. A. Rahman; M. S. Hossain; M. S. Islam; N. A. Alrajeh; G. Muhammad</t>
  </si>
  <si>
    <t>Department of Cyber Security and Forensic Computing, College of Computing and Cyber Sciences, University of Prince Mugrin, Madinah, Saudi Arabia; Department of Software Engineering, College of Computer and Information Sciences, King Saud University, Riyadh, Saudi Arabia; Department of Computing, Goldsmith, University of London, London, U.K.; Department of Biomedical Engineering, College of Applied Medical Sciences, King Saud University, Riyadh, Saudi Arabia; Department of Computer Engineering, College of Computer and Information Sciences, King Saud University, Riyadh, Saudi Arabia</t>
  </si>
  <si>
    <t>205071</t>
  </si>
  <si>
    <t>205087</t>
  </si>
  <si>
    <t xml:space="preserve">Deputyship for Research and Innovation, Ministry of Education, Saudi Arabia for funding through the project number IFKSURG-228; </t>
  </si>
  <si>
    <t>https://ieeexplore.ieee.org/stamp/stamp.jsp?arnumber=9256355</t>
  </si>
  <si>
    <t>Blockchain;Internet of Health Things;homomorphic encryption;federated learning;provenance</t>
  </si>
  <si>
    <t>Data models;Training;Data privacy;Security;Blockchain;Deep learning;Computational modeling</t>
  </si>
  <si>
    <t>cryptography;data privacy;Internet of Things;learning (artificial intelligence)</t>
  </si>
  <si>
    <t>blockchain managed federated learning approach;daily health management;data provenance;differential privacy;private IoHT data;FL process;smartphone;edge nodes;federated nodes;high-quality training datasets;FL node;lightweight hybrid FL framework;edge training plan;global models;locally trained models;model training;federated edge node;IoHT-based health management;Internet of Health Things framework</t>
  </si>
  <si>
    <t>Comparing ICD-Data Across Countries: A Case for Visualization?</t>
  </si>
  <si>
    <t>L. Otero Varela; S. Knudsen; S. Carpendale; C. Eastwood; H. Quan</t>
  </si>
  <si>
    <t>University of Calgary; University of Calgary; University of Calgary; University of Calgary; University of Calgary</t>
  </si>
  <si>
    <t>2019 IEEE Workshop on Visual Analytics in Healthcare (VAHC)</t>
  </si>
  <si>
    <t>60</t>
  </si>
  <si>
    <t>61</t>
  </si>
  <si>
    <t>We present our preliminary results of an international survey on the practical adoption and use of the International Classification of Diseases (ICD) from a visualization and visual analytics perspective. The ICD system, in different versions, is globally used for coding morbidity and mortality statistics, however, coding practices vary across countries. Our survey includes questions about hospital data collection systems, use of features in ICD, and training of ICD coding specialists. Variations in ICD could hinder comparability and limit generalizability of observed findings. Our preliminary results establish the current state of ICD use and training internationally, and will ultimately be valuable to the World Health Organization to further research on how to improve ICD coding, and enhance international comparisons of health data. From a visualization and visual analytics perspective, the current differences in adoption and use of ICD poses challenges and opportunities. For example, when morbidity-data from two countries differ in their coding, can we still compare data from these countries, and if so, then under which circumstances? We discuss how visualization and visual analytics might help in these situations.</t>
  </si>
  <si>
    <t>978-1-7281-2423-0</t>
  </si>
  <si>
    <t>10.1109/VAHC47919.2019.8945033</t>
  </si>
  <si>
    <t>https://ieeexplore.ieee.org/stamp/stamp.jsp?arnumber=8945033</t>
  </si>
  <si>
    <t>Administrative health data;international comparability;ICD;information visualization;data provenance;data collection</t>
  </si>
  <si>
    <t>data analysis;data visualisation;diseases;health care;medical information systems;pattern classification;statistics</t>
  </si>
  <si>
    <t>ICD-data;international classification of diseases;visual analytics perspective;ICD system;coding morbidity;mortality statistics;hospital data collection systems;ICD coding specialists;international comparisons;health data;morbidity-data</t>
  </si>
  <si>
    <t>Modeling evidence-based medicine applications with provenance data in pathways</t>
  </si>
  <si>
    <t>U. Yildiz; K. Belhajjame; D. Grigori</t>
  </si>
  <si>
    <t>Agency of Health Informatics, Mithatpasa Caddesi No: 3, Sihhiye/Ankara 06100, Turkey; LAMSADE, UniversitÃ© Paris Dauphine, Place du Marchal de Lattre de Tassigny, 75775 Cedex 16, France; LAMSADE, UniversitÃ© Paris Dauphine, Place du Marchal de Lattre de Tassigny, 75775 Cedex 16, France</t>
  </si>
  <si>
    <t>2015 9th International Conference on Pervasive Computing Technologies for Healthcare (PervasiveHealth)</t>
  </si>
  <si>
    <t>337</t>
  </si>
  <si>
    <t>338</t>
  </si>
  <si>
    <t>Clinical Pathway Management Systems have emerged as promising methods and tools in clinical care automation as analogous to workflow management tools in business process management. Nevertheless, they are not fully appropriate yet to model and express the complex and non-deterministic clinical phenomena in which clinicians are interested. In this paper, our overall goal is to contribute to the automation of clinical pathways with the use data provenance methods and tools. In contrast to commonly developed methods for clinical pathways, we claim that the specification and execution of pathways should include not only a description of structural aspects, but also a description of what a clinician needs to know about the execution when the outcome is produced. Consequently, this requires clinicians to communicate their knowledge, ideas and requirements on data provenance at the modeling phase or execution of a clinical pathway. With this recognition of clinician participation in development, we will develop a new conceptual modeling process for clinical pathways in which clinicians can express their data provenance expectations.</t>
  </si>
  <si>
    <t>2153-1641</t>
  </si>
  <si>
    <t>978-1-63190-045-7</t>
  </si>
  <si>
    <t>10.4108/icst.pervasivehealth.2015.260251</t>
  </si>
  <si>
    <t>https://ieeexplore.ieee.org/stamp/stamp.jsp?arnumber=7349429</t>
  </si>
  <si>
    <t>provenance;workflow;ehr;evidence based medicine;pathways</t>
  </si>
  <si>
    <t>Medical diagnostic imaging;Automation;Genetics;Drugs;Data models;Guidelines</t>
  </si>
  <si>
    <t>electronic health records;workflow management software</t>
  </si>
  <si>
    <t>evidence-based medicine application modeling;clinical pathway management systems;clinical care automation;workflow management tools;business process management;nondeterministic clinical phenomena;complex clinical phenomena;clinical pathway automation;data provenance methods;data provenance tools;clinical pathway execution;conceptual modeling process</t>
  </si>
  <si>
    <t>Data provenance in Wireless Sensor Networks (WSNs): A review</t>
  </si>
  <si>
    <t>A. M. Brohi; Y. A. Malkani; M. S. Chandio</t>
  </si>
  <si>
    <t>Institute of Mathematics and Computer Science, University of Sindh, Jamshoro; Institute of Mathematics and Computer Science, University of Sindh, Jamshoro; Institute of Mathematics and Computer Science, University of Sindh, Jamshoro</t>
  </si>
  <si>
    <t>2018 International Conference on Computing, Mathematics and Engineering Technologies (iCoMET)</t>
  </si>
  <si>
    <t>1</t>
  </si>
  <si>
    <t>5</t>
  </si>
  <si>
    <t>Wireless Sensor Networks (WSNs) has been an active area of research since last two decades. A wireless sensor network is consisting of huge number of small, inexpensive and resource constrained devices called sensing nodes. These sensor nodes are densely deployed to measure a given physical phenomenon. Currently, there exist enormous applications of WSNs in various domains, such as health care (e.g. patient monitoring and assistance), environmental monitoring (e.g. weather forecast, forest fire detection), natural disasters (e.g. flood detection and monitoring, earth quick), military (e.g. military equipment monitoring/surveillance, battle field management), business (e.g. products monitoring and tracking) and smart homes (e.g. monitoring and controlling home appliances). Note that in all above mentioned applications of WSNs, the organizations / enterprises or even individuals take critical decisions on the basis of gathered data from WSNs. We advocate that if the gathered data is accurate and trustworthy, the decisions taken based on that data might be correct, otherwise it will guide the organizations/enterprises in erroneous direction. Since, in WSNs the sensor nodes are interconnected with each other through some wireless channel and use most of the time multi hop ad hoc topology, it makes them vulnerable to various security threats and one of the less addressed security threat of WSNs is the data provenance. It represents one of the key issues in examining the trustworthiness of sensor's data. Thus, the focus of this paper is to provide a detailed review of the state-of-the-art data provenance schemes for wireless sensor networks (WSNs). This paper could serve as a beginning guide for the researchers who just started to explore the domain of data provenance for WSNs.</t>
  </si>
  <si>
    <t>978-1-5386-1370-2</t>
  </si>
  <si>
    <t>10.1109/ICOMET.2018.8346374</t>
  </si>
  <si>
    <t>https://ieeexplore.ieee.org/stamp/stamp.jsp?arnumber=8346374</t>
  </si>
  <si>
    <t>data provenance;wireless sensor network;trustworthiness of data</t>
  </si>
  <si>
    <t>Wireless sensor networks;Security;Data structures;Mathematics;Sensors;Monitoring;Forgery</t>
  </si>
  <si>
    <t>data integrity;sensor placement;telecommunication security;wireless sensor networks</t>
  </si>
  <si>
    <t>state-of-the-art data provenance schemes;wireless sensor network;WSNs;sensor nodes;wireless channel;multi hop ad hoc topology;security threats;trustworthiness</t>
  </si>
  <si>
    <t>M. N. Aman; M. H. Basheer; B. Sikdar</t>
  </si>
  <si>
    <t>Department of Computer Science, National University of Singapore, Singapore; Department of Computer Science, National University of Singapore, Singapore; Department of Electrical and Computer Engineering, National University of Singapore, Singapore</t>
  </si>
  <si>
    <t>IEEE Internet of Things Journal</t>
  </si>
  <si>
    <t>10441</t>
  </si>
  <si>
    <t>10457</t>
  </si>
  <si>
    <t xml:space="preserve">National Research Foundation Singapore; Singapore Telecommunications Limited; </t>
  </si>
  <si>
    <t>https://ieeexplore.ieee.org/stamp/stamp.jsp?arnumber=8824089</t>
  </si>
  <si>
    <t>Authentication;data provenance;Internet of Things (IoT);physically unclonable functions (PUFs);received signal strength indicator (RSSI)</t>
  </si>
  <si>
    <t>Wireless communication;Communication system security;Wireless sensor networks;Protocols;Internet of Things;Authentication</t>
  </si>
  <si>
    <t>computer network security;cryptographic protocols;data privacy;Internet of Things;internetworking;wireless channels</t>
  </si>
  <si>
    <t>data provenance;light weight authentication;privacy preservation;interconnected heterogeneous devices;pervasive application areas;privacy concerns;secure protocols;IoT systems;IoT device;wireless gateway;wireless link fingerprints</t>
  </si>
  <si>
    <t>Addressing Provenance Issues in Big Data Genome Wide Association Studies (GWAS)</t>
  </si>
  <si>
    <t>D. Lauzon; B. Kanzki; V. Dupuy; A. April; M. S. Phillips; J. Tremblay; P. Hamet</t>
  </si>
  <si>
    <t>Ecole de Technol. Super., MontrÃ©al, QC, Canada; Ecole de Technol. Super., MontrÃ©al, QC, Canada; Ecole de Technol. Super., MontrÃ©al, QC, Canada; Ecole de Technol. Super., MontrÃ©al, QC, Canada; Centre de Rech. du Centre Hospitalier, Univ. de Montreal, MontrÃ©al, QC, Canada; Centre de Rech. du Centre Hospitalier, Univ. de Montreal, MontrÃ©al, QC, Canada; Centre de Rech. du Centre Hospitalier, Univ. de Montreal, MontrÃ©al, QC, Canada</t>
  </si>
  <si>
    <t>2016 IEEE First International Conference on Connected Health: Applications, Systems and Engineering Technologies (CHASE)</t>
  </si>
  <si>
    <t>382</t>
  </si>
  <si>
    <t>387</t>
  </si>
  <si>
    <t>Effective genome wide association studies (GWAS) presents new Big Data challenges for health researchers: data processing delays, data provenance and efficient real-time visualization. This paper presents two recent open source initiatives that, used together, aim at solving these issues. First, an introduction to GWAS is presented followed by a description of the issues faced by the bioinformatics staff at this small health research lab. We then introduce two open source project we initiated: a query engine (QnGene) and a genetic output analysis tool (GOAT) to address these issues and give an overview of their internal architecture and our current experimentation and validation plan.</t>
  </si>
  <si>
    <t>978-1-5090-0943-5</t>
  </si>
  <si>
    <t>10.1109/CHASE.2016.79</t>
  </si>
  <si>
    <t>https://ieeexplore.ieee.org/stamp/stamp.jsp?arnumber=7545871</t>
  </si>
  <si>
    <t>GWAS health systems provenance; Big Data; dbSNP discrepancies; GWAS visualization;open-source</t>
  </si>
  <si>
    <t>Bioinformatics;Genomics;Big data;Data visualization;Databases;File systems</t>
  </si>
  <si>
    <t>Big Data;bioinformatics;data visualisation;genetics;health care</t>
  </si>
  <si>
    <t>provenance issues;big data;genome wide association studies;GWAS;health researchers;data processing delays;data provenance;real-time visualization;open source initiatives;open source project;query engine;QnGene;genetic output analysis tool;GOAT;internal architecture</t>
  </si>
  <si>
    <t>Data Provenance in the Internet of Things</t>
  </si>
  <si>
    <t>M. Elkhodr; B. Alsinglawi; M. Alshehri</t>
  </si>
  <si>
    <t>Victoria Univ., Sydney, NSW, Australia; Western Sydney Univ., Sydney, NSW, Australia; Univ. of Technol. Sydney, Sydney, NSW, Australia</t>
  </si>
  <si>
    <t>2018 32nd International Conference on Advanced Information Networking and Applications Workshops (WAINA)</t>
  </si>
  <si>
    <t>727</t>
  </si>
  <si>
    <t>731</t>
  </si>
  <si>
    <t>There is a need to create a trusted and secure IoT environment to share information, create knowledge and perform digital transactions. Trustworthy data collection, mining and fusion is vital for the successful widespread acceptance of IoT applications. This requires not only accurate, secure, and precise data collection; but also provisioning of data provenance throughout the whole life-cycle of the IoT device. To this end, this paper introduces a provenance-based trust management solution which helps in establishing a trust relationship among communicating devices in the IoT. This work extends the Internet of Things Management Platform (IoT-MP) by assuring data provenance. Thus complementing the previous IoT-MP capabilities in preserving the privacy of users in the IoT.</t>
  </si>
  <si>
    <t>978-1-5386-5395-1</t>
  </si>
  <si>
    <t>10.1109/WAINA.2018.00175</t>
  </si>
  <si>
    <t>https://ieeexplore.ieee.org/stamp/stamp.jsp?arnumber=8418160</t>
  </si>
  <si>
    <t>Data Provenance;Trust;Security;Privacy;Internet of things</t>
  </si>
  <si>
    <t>Privacy;Medical services;Internet of Things;Sensors;Australia</t>
  </si>
  <si>
    <t>data integrity;data mining;Internet of Things;security of data;sensor fusion;trusted computing</t>
  </si>
  <si>
    <t>digital transactions;IoT applications;provenance-based trust management solution;trust relationship;data mining;data fusion;Internet of Things Management Platform;IoT-MP capabilities</t>
  </si>
  <si>
    <t>BASTet: Shareable and Reproducible Analysis and Visualization of Mass Spectrometry Imaging Data via OpenMSI</t>
  </si>
  <si>
    <t>O. RÃ¼bel; B. P. Bowen</t>
  </si>
  <si>
    <t>Computational Research DivisionLawrence Berkeley National Laboratory (LBNL); Environmental Genomics &amp; Systems Biology DivisionLBNL</t>
  </si>
  <si>
    <t>IEEE Transactions on Visualization and Computer Graphics</t>
  </si>
  <si>
    <t>1025</t>
  </si>
  <si>
    <t>1035</t>
  </si>
  <si>
    <t>Mass spectrometry imaging (MSI) is a transformative imaging method that supports the untargeted, quantitative measurement of the chemical composition and spatial heterogeneity of complex samples with broad applications in life sciences, bioenergy, and health. While MSI data can be routinely collected, its broad application is currently limited by the lack of easily accessible analysis methods that can process data of the size, volume, diversity, and complexity generated by MSI experiments. The development and application of cutting-edge analytical methods is a core driver in MSI research for new scientific discoveries, medical diagnostics, and commercial-innovation. However, the lack of means to share, apply, and reproduce analyses hinders the broad application, validation, and use of novel MSI analysis methods. To address this central challenge, we introduce the Berkeley Analysis and Storage Toolkit (BASTet), a novel framework for shareable and reproducible data analysis that supports standardized data and analysis interfaces, integrated data storage, data provenance, workflow management, and a broad set of integrated tools. Based on BASTet, we describe the extension of the OpenMSI mass spectrometry imaging science gateway to enable web-based sharing, reuse, analysis, and visualization of data analyses and derived data products. We demonstrate the application of BASTet and OpenMSI in practice to identify and compare characteristic substructures in the mouse brain based on their chemical composition measured via MSI.</t>
  </si>
  <si>
    <t xml:space="preserve">Berkeley Lab's Laboratory Directed Research and Development; National Energy Research Scientific Computing Center; Office of Science of the U.S. Department of Energy; Low-Dose Radiation Research of the Office of Science, Office of Biological and Environmental Research, of the U. S. Department of Energy; </t>
  </si>
  <si>
    <t>https://ieeexplore.ieee.org/stamp/stamp.jsp?arnumber=8017614</t>
  </si>
  <si>
    <t>Mass spectrometry imaging;Data provenance;Visualization;Data management;Analysis Workflows;Data sharing</t>
  </si>
  <si>
    <t>Data visualization;Imaging;Data analysis;Mass spectroscopy;Tools;Software;Ions</t>
  </si>
  <si>
    <t>biomedical MRI;brain;medical image processing</t>
  </si>
  <si>
    <t>BASTet;shareable analysis;reproducible analysis;mass spectrometry imaging data;transformative imaging method;untargeted measurement;quantitative measurement;chemical composition;spatial heterogeneity;MSI analysis methods;shareable data analysis;reproducible data analysis;integrated data storage;data provenance;OpenMSI mass spectrometry;data products;Berkeley analysis</t>
  </si>
  <si>
    <t>Database Management Systems;Databases, Factual;Information Dissemination;Mass Spectrometry;Molecular Imaging;User-Computer Interface</t>
  </si>
  <si>
    <t>Traditional</t>
  </si>
  <si>
    <t>Access control management with provenance in healthcare environments</t>
  </si>
  <si>
    <t>T. Ma; H. Wang; J. Cao; J. Yong; Y. Zhao</t>
  </si>
  <si>
    <t>College of Electronic and Information Engineering, University of Hebei, China; Centre of Applied Informatics, College of Engineering &amp; Science, Victoria University, Melbourne, Australia; School of Engineering and Mathematical Sciences, La Trobe University, Melbourne, Australia; School of Management and Enterprise, Faculty of Business, Education, Law and Arts, University of Southern Queensland, Australia; Taiyuan Normal University, Shanxi Province, China</t>
  </si>
  <si>
    <t>2016 IEEE 20th International Conference on Computer Supported Cooperative Work in Design (CSCWD)</t>
  </si>
  <si>
    <t>545</t>
  </si>
  <si>
    <t>550</t>
  </si>
  <si>
    <t>Provenance, describes how a data item came to be its current state. A Directed Acyclic Graph, nature of the provenance poses challenges to access control models and querying languages. Access control policies are needed to protect the security of data provenance. In this paper, we apply proposed notions of regular expression for provenance as the structure of a provenance graph is very large. We use an extending access control language for data provenance, and semantic Web technologies to effectively query provenances. Finally, we tailored an access control language by using the regular expressions through a medical example.</t>
  </si>
  <si>
    <t>978-1-5090-1915-1</t>
  </si>
  <si>
    <t>10.1109/CSCWD.2016.7566048</t>
  </si>
  <si>
    <t>https://ieeexplore.ieee.org/stamp/stamp.jsp?arnumber=7566048</t>
  </si>
  <si>
    <t>Provenance;Access control;Security;OPM</t>
  </si>
  <si>
    <t>Access control;Data models;Resource description framework;Process control;Diabetes</t>
  </si>
  <si>
    <t>authorisation;directed graphs;health care;medical computing;query processing;semantic Web</t>
  </si>
  <si>
    <t>access control management;health care environments;directed acyclic graph;access control models;querying languages;access control policy;data provenance security;regular expression;semantic Web technologies;query provenance</t>
  </si>
  <si>
    <t>Provenance framework for mHealth</t>
  </si>
  <si>
    <t>A. Prasad; R. Peterson; S. Mare; J. Sorber; K. Paul; D. Kotz</t>
  </si>
  <si>
    <t>Department of Computer Science, Dartmouth College; Department of Computer Science, Dartmouth College; Department of Computer Science, Dartmouth College; School of Computing, Clemson University; Indian Institute of Technology, Delhi; Department of Computer Science, Dartmouth College</t>
  </si>
  <si>
    <t>2013 Fifth International Conference on Communication Systems and Networks (COMSNETS)</t>
  </si>
  <si>
    <t>Mobile health technologies allow patients to collect their health information outside the hospital and share this information with others. But how can data consumers know whether to trust the sensor-collected and human-entered data they receive? Data consumers might be able to verify the accuracy and authenticity of the data if they have information about its origin and about changes made to it, i.e., the provenance of the data. We propose a provenance framework for mHealth devices, to collect and share provenance metadata and help the data consumer verify whether certain provenance properties are satisfied by the data they receive. This paper describes the programming model for this framework, which describes the rules to be implemented for providing provenance-collecting capabilities to an mHealth application.</t>
  </si>
  <si>
    <t>2155-2509</t>
  </si>
  <si>
    <t>978-1-4673-5494-3</t>
  </si>
  <si>
    <t>10.1109/COMSNETS.2013.6465599</t>
  </si>
  <si>
    <t>https://ieeexplore.ieee.org/stamp/stamp.jsp?arnumber=6465599</t>
  </si>
  <si>
    <t>Sensors;Accuracy;Libraries;Electronic medical records;Mobile handsets;Lungs;Mobile communication</t>
  </si>
  <si>
    <t>biomedical communication;meta data;mobile agents;mobile computing;security of data</t>
  </si>
  <si>
    <t>provenance framework;mobile health technologies;sensor-collected data;human-entered data;data consumers;data provenance;metadata;programming model;provenance-collecting capabilities;mHealth application</t>
  </si>
  <si>
    <t>Regulatory compliance requirements for an open source electronic image trial management system</t>
  </si>
  <si>
    <t>C. Rhodes; S. Moore; K. Clark; D. Maffitt; J. Perry; T. Handzel; F. Prior</t>
  </si>
  <si>
    <t>VirtualScopics Inc., Rochester, NY 14625 USA; Mallinckrodt Institute of Radiology, Washington University School of Medicine, St. Louis, MO 63110 USA; Mallinckrodt Institute of Radiology, Washington University School of Medicine, St. Louis, MO 63110 USA; Mallinckrodt Institute of Radiology, Washington University School of Medicine, St. Louis, MO 63110 USA; Independent consultant in Hampshire, IL 60140 USA; VirtualScopics Inc., Rochester, NY 14625 USA; Mallinckrodt Institute of Radiology, Washington University School of Medicine, St. Louis, MO 63110 USA</t>
  </si>
  <si>
    <t>2010 Annual International Conference of the IEEE Engineering in Medicine and Biology</t>
  </si>
  <si>
    <t>3475</t>
  </si>
  <si>
    <t>3478</t>
  </si>
  <si>
    <t>There is a global need for software to manage imaging based clinical trials to speed basic research and drug development. Such a system must comply with regulatory requirements. The U.S. Food and Drug Administration (FDA) has regulations regarding software development process controls and data provenance tracking. A key unanswered problem is the identification of which data changes are significant given a workflow model for image trial management. We report on the results of our study of provenance tracking requirements and define an architecture and software development process that meets U.S. regulatory requirements using open source software components.</t>
  </si>
  <si>
    <t>1558-4615</t>
  </si>
  <si>
    <t>978-1-4244-4123-5</t>
  </si>
  <si>
    <t>10.1109/IEMBS.2010.5627838</t>
  </si>
  <si>
    <t>https://ieeexplore.ieee.org/stamp/stamp.jsp?arnumber=5627838</t>
  </si>
  <si>
    <t>Software;DICOM;Drugs;Clinical trials;Process control</t>
  </si>
  <si>
    <t>medical information systems;public domain software</t>
  </si>
  <si>
    <t>regulatory compliance requirements;open source electronic image;workflow model;image trial management;provenance tracking;using open source software components</t>
  </si>
  <si>
    <t>Clinical Trials as Topic;Clinical Trials as Topic;Computer Security;Computer Security;Diagnostic Imaging;Government Regulation;Guideline Adherence;Quality Assurance, Health Care;Quality Assurance, Health Care;United States</t>
  </si>
  <si>
    <t>What Information is Required for Explainable AI? : A Provenance-based Research Agenda and Future Challenges</t>
  </si>
  <si>
    <t>F. T. Jaigirdar; C. Rudolph; G. Oliver; D. Watts; C. Bain</t>
  </si>
  <si>
    <t>Monash University,Dept. of Software Systems and Cybersecurity,Melbourne,Australia; Monash University,Dept. of Software Systems and Cybersecurity,Melbourne,Australia; Monash University,Dept. of Human Centred Computing,Melbourne,Australia; La Trobe Law School, La Trobe University,Melbourne,Australia; Monash University Digital Health, Monash University,Melbourne,Australia</t>
  </si>
  <si>
    <t>2020 IEEE 6th International Conference on Collaboration and Internet Computing (CIC)</t>
  </si>
  <si>
    <t>177</t>
  </si>
  <si>
    <t>183</t>
  </si>
  <si>
    <t>Deriving explanations of an Artificial Intelligence-based system's decision making is becoming increasingly essential to address requirements that meet quality standards and operate in a transparent, comprehensive, understandable, and explainable manner. Furthermore, more security issues as well as concerns from human perspectives emerge in describing the explainability properties of AI. A full system view is required to enable humans to properly estimate risks when dealing with such systems. This paper introduces open issues in this research area to present the overall picture of explainability and the required information needed for the explanation to make a decision-oriented AI system transparent to humans. It illustrates the potential contribution of proper provenance data to AI-based systems by describing a provenance graph-based design. This paper proposes a six-Ws framework to demonstrate how a security-aware provenance graph-based design can build the basis for providing end-users with sufficient meta-information on AI-based decision systems. An example scenario is then presented that highlights the required information for better explainability both from human and security-aware aspects. Finally, associated challenges are discussed to provoke further research and commentary.</t>
  </si>
  <si>
    <t>978-1-7281-4146-6</t>
  </si>
  <si>
    <t>10.1109/CIC50333.2020.00030</t>
  </si>
  <si>
    <t>https://ieeexplore.ieee.org/stamp/stamp.jsp?arnumber=9319010</t>
  </si>
  <si>
    <t>artificial intelligence;data provenance;explainable AI;decision-oriented systems;cybersecurity;human-centric policy</t>
  </si>
  <si>
    <t>Artificial intelligence;Decision making;Metadata;Australia;Training data;Documentation;Computer security</t>
  </si>
  <si>
    <t>Data trustworthiness in IoT</t>
  </si>
  <si>
    <t>S. Suhail; C. S. Hong; M. A. Lodhi; F. Zafar; A. Khan; F. Bashir</t>
  </si>
  <si>
    <t>Department of Computer Engineering, Kyung Hee University, Yongin, Korea; Department of Computer Engineering, Kyung Hee University, Yongin, Korea; Department of Computer Science, COMSATS Institute of Information and Technology, Sahiwal, Pakistan; Department of Computer Science, COMSATS Institute of Information and Technology, Islamabad, Pakistan; Department of Computer Science, COMSATS Institute of Information and Technology, Islamabad, Pakistan; Department of Computer Science, Bahria University, Islamabad, Pakistan</t>
  </si>
  <si>
    <t>2018 International Conference on Information Networking (ICOIN)</t>
  </si>
  <si>
    <t>414</t>
  </si>
  <si>
    <t>419</t>
  </si>
  <si>
    <t>Internet of Things (IoT) is deployed in numerous pervasive application areas, for instance, environment monitoring, energy management, health-care system and industrial automation. Data are streamed from multiple sources and is traversed through intermediate nodes until it arrives at sink node which performs decision-making for critical infrastructures. Malicious or compromised nodes may forge data or inject false data. Therefore, assuring high data trustworthiness is crucial for precise decision-making. Data provenance play an important role in evaluating the trustworthiness of data. However, provenance management for resource-constrained devices introduces several challenging requirements, such as network overhead, energy consumption, and efficient storage. In this paper, we formulate the problem of binding IoT with a provenance-aware system to enable it to track the data flow across the networked entities and data transformations applied to data by nodes. We propose a lightweight scheme to transmit provenance for IoT sensor data. The proposed technique relies on the hash chain scheme to encode provenance as the packet traversed from each participating node while the provenance verification is done at the sink node. Furthermore, we evaluate our technique with respect to energy consumption by the constrained nodes.</t>
  </si>
  <si>
    <t>978-1-5386-2290-2</t>
  </si>
  <si>
    <t>10.1109/ICOIN.2018.8343151</t>
  </si>
  <si>
    <t>https://ieeexplore.ieee.org/stamp/stamp.jsp?arnumber=8343151</t>
  </si>
  <si>
    <t>provenance;trustworthy data;integrity;RPL</t>
  </si>
  <si>
    <t>Internet;Performance evaluation;Decision making;Biomedical monitoring;Optical wavelength conversion;Temperature measurement</t>
  </si>
  <si>
    <t>decision making;energy consumption;Internet of Things;trusted computing</t>
  </si>
  <si>
    <t>environment monitoring;energy management;health-care system;industrial automation;intermediate nodes;sink node;critical infrastructures;malicious nodes;compromised nodes;false data;high data trustworthiness;precise decision-making;provenance management;network overhead;energy consumption;binding IoT;provenance-aware system;data flow;networked entities;IoT sensor data;participating node;provenance verification;constrained nodes;data provenance;pervasive application areas</t>
  </si>
  <si>
    <t>Exploring Large Scale Receptor-Ligand Pairs in Molecular Docking Workflows in HPC Clouds</t>
  </si>
  <si>
    <t>K. Ocana; S. Benza; D. De Oliveira; J. Dias; M. Mattoso</t>
  </si>
  <si>
    <t>COPPE, Fed. Univ. of Rio de Janeiro - UFRJ, Rio de Janeiro, Brazil; COPPE, Fed. Univ. of Rio de Janeiro - UFRJ, Rio de Janeiro, Brazil; Fluminense Fed. Univ. - UFF, NiterÃ³i, Brazil; COPPE, Fed. Univ. of Rio de Janeiro - UFRJ, Rio de Janeiro, Brazil; COPPE, Fed. Univ. of Rio de Janeiro - UFRJ, Rio de Janeiro, Brazil</t>
  </si>
  <si>
    <t>2014 IEEE International Parallel &amp; Distributed Processing Symposium Workshops</t>
  </si>
  <si>
    <t>536</t>
  </si>
  <si>
    <t>Computer-aided drug design techniques are important assets in pharmaceutical industry because of their support for research and development of new drugs. Molecular docking (MD) predicts specific compound's binding modes within the active site of target proteins. Since MD is a time-consuming process, existing approaches reduce the number of receptors or ligands in docking by evaluating only small sets of compounds. This restriction in the search space reduces the chances to uniformly cover the diverse space of compounds and misses opportunities to recognize whether new drugs can be identified. Another difficulty with large-scale is analyzing the results, e.g. browsing all directories manually to find which pairs were docked successfully. To address these issues we explored the potential of data provenance analysis and parallel processing of SciCumulus, a cloud Scientific Workflow Management System. We present SciDock, a molecular docking-based virtual screening workflow and evaluate its execution using 10,000 receptor-ligand pairs related to proteases enzymes of protozoan genomes. The overall performance of SciDock using 32 cores, in cloud virtual machines, reaches improvements up to 95.4% when running SciDock with AutoDock and 96.1% when running SciDock with Vina. We show how data provenance improved the result analysis and how it may indicate potential proteases drug targets for protozoan treatments.</t>
  </si>
  <si>
    <t>978-1-4799-4116-2</t>
  </si>
  <si>
    <t>10.1109/IPDPSW.2014.65</t>
  </si>
  <si>
    <t>https://ieeexplore.ieee.org/stamp/stamp.jsp?arnumber=6969433</t>
  </si>
  <si>
    <t>workflow;cloud;drug discovery</t>
  </si>
  <si>
    <t>Drugs;Compounds;Databases;Proteins;Engines;Complexity theory;Parallel processing</t>
  </si>
  <si>
    <t>CAD;cloud computing;drugs;enzymes;genomics;medical computing;molecular biophysics;parallel processing;pharmaceutical industry</t>
  </si>
  <si>
    <t>HPC clouds;computer-aided drug design techniques;pharmaceutical industry;compound binding modes;time-consuming process;search space;data provenance analysis;parallel processing;SciCumulus;cloud scientific workflow management system;SciDock;Large Scale Receptor-Ligand Pairs;cloud virtual machines;protozoan genomes;enzymes;molecular docking-based virtual screening workflow</t>
  </si>
  <si>
    <t>Interactive and Automated Debugging for Big Data Analytics</t>
  </si>
  <si>
    <t>M. A. Gulzar</t>
  </si>
  <si>
    <t>Univ. of California, Los Angeles, Los Angeles, CA, USA</t>
  </si>
  <si>
    <t>2018 IEEE/ACM 40th International Conference on Software Engineering: Companion (ICSE-Companion)</t>
  </si>
  <si>
    <t>509</t>
  </si>
  <si>
    <t>511</t>
  </si>
  <si>
    <t>An abundance of data in many disciplines of science, engineering, national security, health care, and business has led to the emerging field of Big Data Analytics that run in a cloud computing environment. To process massive quantities of data in the cloud, developers leverage Data-Intensive Scalable Computing (DISC) systems such as Google's MapReduce, Hadoop, and Spark. Currently, developers do not have easy means to debug DISC applications. The use of cloud computing makes application development feel more like batch jobs and the nature of debugging is therefore post-mortem. Developers of big data applications write code that implements a data processing pipeline and test it on their local workstation with a small sample data, downloaded from a TB-scale data warehouse. They cross fingers and hope that the program works in the expensive production cloud. When a job fails or they get a suspicious result, data scientists spend hours guessing at the source of the error, digging through post-mortem logs. In such cases, the data scientists may want to pinpoint the root cause of errors by investigating a subset of corresponding input records. The vision of my work is to provide interactive, real-time and automated debugging services for big data processing programs in modern DISC systems with minimum performance impact. My work investigates the following research questions in the context of big data analytics: (1) What are the necessary debugging primitives for interactive big data processing? (2) What scalable fault localization algorithms are needed to help the user to localize and characterize the root causes of errors? (3) How can we improve testing efficiency during iterative development of DISC applications by reasoning the semantics of dataflow operators and user-defined functions used inside dataflow operators in tandem? To answer these questions, we synthesize and innovate ideas from software engineering, big data systems, and program analysis, and coordinate innovations across the software stack from the user-facing API all the way down to the systems infrastructure.</t>
  </si>
  <si>
    <t>2574-1934</t>
  </si>
  <si>
    <t>978-1-4503-5663-3</t>
  </si>
  <si>
    <t>https://ieeexplore.ieee.org/stamp/stamp.jsp?arnumber=8449640</t>
  </si>
  <si>
    <t>Debugging;Testing;Fault Localization;Big Data Systems;Data Intensive Scalable Computing Systems;Data Provenance;Data Cleaning</t>
  </si>
  <si>
    <t>Debugging;Big Data;Testing;Cloud computing;Sparks;Semantics;Computer crashes</t>
  </si>
  <si>
    <t>application program interfaces;Big Data;cloud computing;data analysis;data structures;data warehouses;program debugging;program verification;software engineering;system monitoring</t>
  </si>
  <si>
    <t>cloud computing environment;DISC applications;application development;data processing pipeline;TB-scale data warehouse;data scientists;automated debugging services;big data processing programs;Big Data analytics;data-intensive scalable computing;Big Data applications;interactive Big Data processing;software stack;dataflow operators;user-defined functions;fault localization algorithms</t>
  </si>
  <si>
    <t>Personalised Provenance Reasoning Models and Risk Assessment in Business Systems: A Case Study</t>
  </si>
  <si>
    <t>P. Townend; D. Webster; C. C. Venters; V. Dimitrova; K. Djemame; L. Lau; J. Xu; S. Fores; V. Viduto; C. Dibsdale; N. Taylor; J. Austin; J. Mcavoy; S. Hobson</t>
  </si>
  <si>
    <t>Univ. of Leeds, Leeds, UK; Univ. of Leeds, Leeds, UK; Univ. of Leeds, Leeds, UK; Univ. of Leeds, Leeds, UK; Univ. of Leeds, Leeds, UK; Univ. of Leeds, Leeds, UK; Univ. of Leeds, Leeds, UK; Univ. of Leeds, Leeds, UK; Univ. of Leeds, Leeds, UK; Rolls Royce PLC, Derby, UK; Rolls Royce PLC, Derby, UK; Univ. of York &amp; Cybula Ltd., York, UK; Cybula Ltd., York, UK; Cybula Ltd., York, UK</t>
  </si>
  <si>
    <t>2013 IEEE Seventh International Symposium on Service-Oriented System Engineering</t>
  </si>
  <si>
    <t>329</t>
  </si>
  <si>
    <t>334</t>
  </si>
  <si>
    <t>As modern information systems become increasingly business- and safety-critical, it is extremely important to improve both the trust that a user places in a system and their understanding of the risks associated with making a decision. This paper presents the STRAPP framework, a generic framework that supports both of these goals through the use of personalised provenance reasoning engines and state-of-art risk assessment techniques. We present the high-level architecture of the framework, and describe the process of systematically modelling system provenance with the W3C PROV provenance data model. We discuss the business drivers behind the concept of personalizing provenance information, and describe an approach to enabling this through a user-adaptive system style. We discuss using data provenance for risk management and treatment in order to evaluate risk levels, and discuss the use of CORAS to develop a risk reasoning engine representing core classes and relationships. Finally, we demonstrate the initial implementation of our personalised provenance system in the context of the Rolls-Royce Equipment Health Management, and discuss its operation, the lessons we have learnt through our research and implementation (both technical and in business), and our future plans for this project.</t>
  </si>
  <si>
    <t>978-0-7695-4944-6</t>
  </si>
  <si>
    <t>10.1109/SOSE.2013.53</t>
  </si>
  <si>
    <t>https://ieeexplore.ieee.org/stamp/stamp.jsp?arnumber=6525541</t>
  </si>
  <si>
    <t>provenance;risk;trust;web services</t>
  </si>
  <si>
    <t>Risk management;Context;Cognition;Data models;Context modeling;Engines;Adaptation models</t>
  </si>
  <si>
    <t>business data processing;data analysis;data models;decision making;inference mechanisms;risk management</t>
  </si>
  <si>
    <t>personalised provenance reasoning model;business system;business-critical information system;safety-critical information system;decision making;STRAPP framework;personalised provenance reasoning engine;risk assessment technique;high-level architecture;W3C PROV provenance data model;business driver;provenance information personalization;user-adaptive system style;data provenance;risk level evaluation;CORAS;risk reasoning engine;core class;Rolls-Royce Equipment Health Management</t>
  </si>
  <si>
    <t>A Provenance Approach to Trace Scientific Experiments on a Grid Infrastructure</t>
  </si>
  <si>
    <t>A. Benabdelkader; M. Santcroos; S. Madougou; A. H. C. van Kampen; S. D. Olabarriaga</t>
  </si>
  <si>
    <t>Leiden Inst. of Adv. Comput. Sci. (LIACS), Leiden Univ., Leiden, Netherlands; Dept. Epidemiology, Biostat. &amp; Bioinf., Univ. of Amsterdam, Amsterdam, Netherlands; Dept. Epidemiology, Biostat. &amp; Bioinf., Univ. of Amsterdam, Amsterdam, Netherlands; Dept. Epidemiology, Biostat. &amp; Bioinf., Univ. of Amsterdam, Amsterdam, Netherlands; Dept. Epidemiology, Biostat. &amp; Bioinf., Univ. of Amsterdam, Amsterdam, Netherlands</t>
  </si>
  <si>
    <t>2011 IEEE Seventh International Conference on eScience</t>
  </si>
  <si>
    <t>134</t>
  </si>
  <si>
    <t>141</t>
  </si>
  <si>
    <t>Large experiments on distributed infrastructures become increasingly complex to manage, in particular to trace all computations that gave origin to a piece of data or an event such as an error. The work presented in this paper describes the design and implementation of an architecture to support experiment provenance and its deployment in the concrete case of a particular e-infrastructure for biosciences. The proposed solution consists of: (a) a data provenance repository to capture scientific experiments and their execution path, (b) a software tool (crawler) that gathers, classifies, links, and stores the information collected from various sources, and (c) a set of user interfaces through which the end-user can access the provenance data, interpret the results, and trace the sources of failure. The approach is based on an OPM-compliant API, PLIER, that is flexible to support future extensions and facilitates interoperability among heterogeneous application systems.</t>
  </si>
  <si>
    <t>978-1-4577-2163-2</t>
  </si>
  <si>
    <t>10.1109/eScience.2011.27</t>
  </si>
  <si>
    <t>https://ieeexplore.ieee.org/stamp/stamp.jsp?arnumber=6123270</t>
  </si>
  <si>
    <t>Scientific workflow;workflow systems;provenance;metadata;data management;e-infrastructre;distributed systems;DCI;grid computing;e-science;bioscience</t>
  </si>
  <si>
    <t>Knowledge based systems;Concrete;Computer architecture;Software;Distributed databases;Biomedical imaging</t>
  </si>
  <si>
    <t>application program interfaces;biology computing;grid computing;software tools;user interfaces</t>
  </si>
  <si>
    <t>scientific experiments;grid infrastructure;e-infrastructure;biosciences;data provenance repository;software tool;user interfaces;OPM-compliant API;PLIER</t>
  </si>
  <si>
    <t>Aggregated Signatures for Chaining: A Secure Provenance Scheme</t>
  </si>
  <si>
    <t>I. Ahmed; A. Khan; M. S. Khan; M. Ahmed</t>
  </si>
  <si>
    <t>Dept. of Comput. Sci., COMSATS Inst. of Inf. Technol., Islamabad, Pakistan; Dept. of Comput. Sci., COMSATS Inst. of Inf. Technol., Islamabad, Pakistan; Dept. of Comput. Sci., COMSATS Inst. of Inf. Technol., Islamabad, Pakistan; Dept. of Comput. Sci., COMSATS Inst. of Inf. Technol., Islamabad, Pakistan</t>
  </si>
  <si>
    <t>2016 IEEE Trustcom/BigDataSE/ISPA</t>
  </si>
  <si>
    <t>2012</t>
  </si>
  <si>
    <t>2017</t>
  </si>
  <si>
    <t>With the explosion of information in daily life, determining the trustworthiness of data has become inevitable. As data from different sources can be used in critical applications such as health-care and military for decision making, data provenance plays an important role to gauge the trustworthiness of data. Although, lots of research has been conducted out on provenance generation, provenance management/storage and provenance dissemination in various fields of computing such as: databases, scientific workflows, file systems, distributed cloud computing, and wireless sensor networks. However, security of data provenance has gained limited attention from research community. Since provenance generates a Directed Acyclic Graph (DAG) and chain structure, traditional security solutions are not directly applicable. In this paper, a novel aggregated signature based chaining scheme is presented. The proposed scheme ensures confidentiality, integrity, non-repudiation and availability in a distributed environment to achieve secure provenance. Differentfrom existing work, we assume a stronger attacker model inwhich more than two consecutive colluding users can launchattacks on provenance chain. Security analysis shows that ourscheme can detect such attacks. We have evaluated our proposed scheme empirically and analytically to validate its effectiveness. Our results show that our scheme outperforms existing schemes in term of computation and security.</t>
  </si>
  <si>
    <t>2324-9013</t>
  </si>
  <si>
    <t>978-1-5090-3205-1</t>
  </si>
  <si>
    <t>10.1109/TrustCom.2016.0307</t>
  </si>
  <si>
    <t>https://ieeexplore.ieee.org/stamp/stamp.jsp?arnumber=7847190</t>
  </si>
  <si>
    <t>Provenance Chain Security;Aggregated Signatures;Confidentiality;Integrity;Availability;Non-repudiation</t>
  </si>
  <si>
    <t>Silicon;Public key;Distributed databases;Digital signatures</t>
  </si>
  <si>
    <t>data integrity;directed graphs;information dissemination;trusted computing</t>
  </si>
  <si>
    <t>aggregated signatures;secure provenance scheme;data trustworthiness;provenance generation;provenance management;provenance dissemination;data provenance security;directed acyclic graph;DAG;chain structure;signature based chaining scheme;stronger attacker model;security analysis;provenance chain security;provenance storage</t>
  </si>
  <si>
    <t>A Blockchain-Based Approach for Drug Traceability in Healthcare Supply Chain</t>
  </si>
  <si>
    <t>A. Musamih; K. Salah; R. Jayaraman; J. Arshad; M. Debe; Y. Al-Hammadi; S. Ellahham</t>
  </si>
  <si>
    <t>Department of Industrial and Systems Engineering, Khalifa University, Abu Dhabi, United Arab Emirates; Department of Electrical Engineering and Computer Science, Khalifa University, Abu Dhabi, United Arab Emirates; Department of Industrial and Systems Engineering, Khalifa University, Abu Dhabi, United Arab Emirates; School of Computing and Digital Technology, Birmingham City University, Birmingham, U.K.; Department of Electrical Engineering and Computer Science, Khalifa University, Abu Dhabi, United Arab Emirates; Department of Electrical Engineering and Computer Science, Khalifa University, Abu Dhabi, United Arab Emirates; Heart and Vascular Institute, Cleveland Clinic Abu Dhabi, Abu Dhabi, United Arab Emirates</t>
  </si>
  <si>
    <t>9728</t>
  </si>
  <si>
    <t>9743</t>
  </si>
  <si>
    <t>Healthcare supply chains are complex structures spanning across multiple organizational and geographical boundaries, providing critical backbone to services vital for everyday life. The inherent complexity of such systems can introduce impurities including inaccurate information, lack of transparency and limited data provenance. Counterfeit drugs is one consequence of such limitations within existing supply chains which not only has serious adverse impact on human health but also causes severe economic loss to the healthcare industry. Consequently, existing studies have emphasized the need for a robust, end-to-end track and trace system for pharmaceutical supply chains. Therein, an end-to-end product tracking system across the pharmaceutical supply chain is paramount to ensuring product safety and eliminating counterfeits. Most existing track and trace systems are centralized leading to data privacy, transparency and authenticity issues in healthcare supply chains. In this article, we present an Ethereum blockchain-based approach leveraging smart contracts and decentralized off-chain storage for efficient product traceability in the healthcare supply chain. The smart contract guarantees data provenance, eliminates the need for intermediaries and provides a secure, immutable history of transactions to all stakeholders. We present the system architecture and detailed algorithms that govern the working principles of our proposed solution. We perform testing and validation, and present cost and security analysis of the system to evaluate its effectiveness to enhance traceability within pharmaceutical supply chains.</t>
  </si>
  <si>
    <t>10.1109/ACCESS.2021.3049920</t>
  </si>
  <si>
    <t xml:space="preserve">Khalifa University of Science and Technology; </t>
  </si>
  <si>
    <t>https://ieeexplore.ieee.org/stamp/stamp.jsp?arnumber=9316803</t>
  </si>
  <si>
    <t>Blockchain;drug counterfeiting;traceability;healthcare;supply chain;trust;security</t>
  </si>
  <si>
    <t>Drugs;Supply chains;Medical services;Blockchain;Stakeholders;Smart contracts;Industries</t>
  </si>
  <si>
    <t>A Practical Universal Consortium Blockchain Paradigm for Patient Data Portability on the Cloud Utilizing Delegated Identity Management</t>
  </si>
  <si>
    <t>A. Sabir; N. Fetais</t>
  </si>
  <si>
    <t>KINDI Center for Computing Research, Qatar University,Doha,Qatar; KINDI Center for Computing Research, Qatar University,Doha,Qatar</t>
  </si>
  <si>
    <t>2020 IEEE International Conference on Informatics, IoT, and Enabling Technologies (ICIoT)</t>
  </si>
  <si>
    <t>484</t>
  </si>
  <si>
    <t>489</t>
  </si>
  <si>
    <t>This paper presents a blockchain system that exploits the base modular features of the Hyperledger Fabric framework to allow for a new, patient-centric, practical data portability paradigm. The system empowers patients by allowing them to choose the entities they trust in the partially decentralized model, in an attempt to minimize the drawbacks associated with the resultant partial centralization. Data is stored in the cloud, and a fingerprint of the data is stored on the blockchain, allowing for data provenance, integrity, auditability and entity accountability. A simple yet effective method of identity management delegation is detailed, which accounts for and addresses human error in private key management in a practical manner.</t>
  </si>
  <si>
    <t>978-1-7281-4821-2</t>
  </si>
  <si>
    <t>10.1109/ICIoT48696.2020.9089583</t>
  </si>
  <si>
    <t>https://ieeexplore.ieee.org/stamp/stamp.jsp?arnumber=9089583</t>
  </si>
  <si>
    <t>healthcare;identity management;blockchain;cloud;patient-centric</t>
  </si>
  <si>
    <t>Hospitals;Fabrics;Access control;Data privacy;Memory</t>
  </si>
  <si>
    <t>authorisation;cloud computing;health care;human factors;private key cryptography</t>
  </si>
  <si>
    <t>practical universal consortium blockchain paradigm;patient data portability;blockchain system;base modular features;Hyperledger Fabric framework;patient-centric data portability paradigm;practical data portability paradigm;partially decentralized model;partial centralization;auditability;entity accountability;identity management delegation;private key management</t>
  </si>
  <si>
    <t>The first eNanoMapper prototype: A substance database to support safe-by-design</t>
  </si>
  <si>
    <t>N. Jeliazkova; P. Doganis; B. Fadeel; R. GrafstrÃ¶m; J. Hastings; V. Jeliazkov; P. Kohonen; C. R. Munteanu; H. Sarimveis; B. Smeets; G. Tsiliki; D. Vorgrimmler; E. Willighagen</t>
  </si>
  <si>
    <t>Ideaconsult Ltd. (IDEA), Sofia, Bulgaria; National Technical University of Athens (NTUA), Athens, Greece; Karolinska Institutet (KI), Stockholm, Sweden; Karolinska Institutet (KI), Stockholm, Sweden; European Molecular Biology Laboratory - European Bioinformatics Institute (EMBL-EBI), Hinxton, United Kingdom; Ideaconsult Ltd. (IDEA), Sofia, Bulgaria; Karolinska Institutet (KI), Stockholm, Sweden; Maastricht University (MU), Maastricht, The Netherlands; National Technical University of Athens (NTUA), Athens, Greece; Maastricht University (MU), Maastricht, The Netherlands; National Technical University of Athens (NTUA), Athens, Greece; Silico toxicology Gmbh (1ST), Basel, Switzerland; Maastricht University (MU), Maastricht, The Netherlands</t>
  </si>
  <si>
    <t>2014 IEEE International Conference on Bioinformatics and Biomedicine (BIBM)</t>
  </si>
  <si>
    <t>9</t>
  </si>
  <si>
    <t>The EU-funded eNanoMapper project proposes a computational infrastructure for toxicological data management of engineered nanomaterials (ENMs) based on open standards, ontologies and an interoperable design to enable a more effective, integrated approach to European research in nanotechnology. eNanoMapper's goal is to support the collaborative safety assessment for ENMs by creating a modular, extensible infrastructure for transparent data sharing, data analysis, and the creation of computational toxicology models for ENMs. The eNanoMapper database solution builds on previous experience of the consortium partners in supporting diverse data through flexible data storage, semantic web technologies, open source components and web services. A number of opportunities and challenges exist in nanomaterials representation and integration of ENM information, originating from diverse systems. A short summary, highlighting the pros and cons of the existing integration approaches and data models is presented. We demonstrate the approach of adopting an ontology-supported data model, describing the materials and measurements. The data sources supported include diverse formats (ISA-Tab, OECD Harmonized Templates, custom spreadsheet templates, various databases provided by consortia members). Besides retaining the data provenance, the focus on measurements provides insights into how to reuse the chemical structure database tools for nanomaterials characterization and safety.</t>
  </si>
  <si>
    <t>978-1-4799-5669-2</t>
  </si>
  <si>
    <t>10.1109/BIBM.2014.6999367</t>
  </si>
  <si>
    <t>https://ieeexplore.ieee.org/stamp/stamp.jsp?arnumber=6999367</t>
  </si>
  <si>
    <t>database;nanomaterials;safety;NanoSafety Cluster</t>
  </si>
  <si>
    <t>Nanomaterials;Databases;Chemicals;Nanobioscience;Materials;Data models;Ontologies</t>
  </si>
  <si>
    <t>bioinformatics;biomedical materials;chemical structure;data analysis;data models;nanomedicine;ontologies (artificial intelligence);public domain software;semantic Web;toxicology;Web services</t>
  </si>
  <si>
    <t>eNanoMapper prototype;substance database;safe-by-design support;EU-funded eNanoMapper project;computational infrastructure;toxicological data management;engineered nanomaterials;open standards;interoperable design;European research;nanotechnology;collaborative safety assessment;transparent data sharing;data analysis;computational toxicology models;eNanoMapper database solution;consortium partners;diverse data support;flexible data storage;semantic web technologies;open source components;web services;ENM information;data models;ontology-supported data model;data sources;ISA-Tab;OECD Harmonized Templates;custom spreadsheet templates;chemical structure database tools</t>
  </si>
  <si>
    <t>S. B. Edlund; K. L. Beck; N. Haiminen; L. P. Parida; D. B. Storey; B. C. Weimer; J. H. Kaufman; D. D. Chambliss</t>
  </si>
  <si>
    <t>IBM Research, Almaden Research Center, San Jose, CA, USA; IBM Research, Almaden Research Center, San Jose, CA, USA; IBM Research, Thomas J. Watson Research Center, Yorktown Heights, NY, USA; IBM Research, Thomas J. Watson Research Center, Yorktown Heights, NY, USA; Davis School of Veterinary Medicine, University of California, Davis, CA, USA; Davis School of Veterinary Medicine, University of California, Davis, CA, USA; IBM Research, Almaden Research Center, San Jose, CA, USA; IBM Research, Almaden Research Center, San Jose, CA, USA</t>
  </si>
  <si>
    <t>IBM Journal of Research and Development</t>
  </si>
  <si>
    <t>5/6</t>
  </si>
  <si>
    <t>2:1</t>
  </si>
  <si>
    <t>2:12</t>
  </si>
  <si>
    <t>The techniques of microbe community genome sequencing as applied to environmental samplesâ€”metagenomicsâ€”offer powerful insight into microbial community structure and ecology that can affect food safety decisions for public health security. In this paper, the design and characteristics of a new informatics service, the Metagenomics Computation and Analytics Workbench (MCAW), are presented and illustrated with reference to the analysis of metagenomics data. The service is designed to meet the requirements for analyzing metagenomic and metatranscriptomic sequence data to assess microbial hazards and food authentication in the supply chain. Moreover, MCAW provides for reliable storage and management of raw genomic sequences and analysis results, high-volume informatics processing, meticulous tracking of data provenance and processing steps, and function-rich visualization of results.</t>
  </si>
  <si>
    <t>https://ieeexplore.ieee.org/stamp/stamp.jsp?arnumber=7580716</t>
  </si>
  <si>
    <t>Author, please supply index terms/keywords for your paper. To download the IEEE Taxonomy go to http://www.ieee.org/documents/taxonomy_v101.pdf</t>
  </si>
  <si>
    <t>Genomics;Microorganisms;Bioinformatics;Informatics;Sequential analysis;Safety;Ecology;Pubic healthcare;Environmental factors;Data models</t>
  </si>
  <si>
    <t>IBM</t>
  </si>
  <si>
    <t>IBM Journals</t>
  </si>
  <si>
    <t>Cloud Compliance and Privacy Protection</t>
  </si>
  <si>
    <t>L. Cloud Strategy Partners</t>
  </si>
  <si>
    <t>NA</t>
  </si>
  <si>
    <t>In this tutorial, we will discuss cloud compliance standards including security controls and cloud infrastructure, NIST Cloud Compliance, CSA Cloud Compliance and Data Protection. Next we will review PCI DSS Cloud Computing Guidelines. We will also discuss Privacy Protection in Cloud and Big Data including CSA Top Ten Big Data Security and Privacy Challenges and US-EU Safe Harbor Framework.</t>
  </si>
  <si>
    <t>978-1-4799-8516-6</t>
  </si>
  <si>
    <t>https://ieeexplore.ieee.org/stamp/stamp.jsp?arnumber=EDP408</t>
  </si>
  <si>
    <t>cloud computing;computing</t>
  </si>
  <si>
    <t>Cloud computing;Tutorials;Computer security;Data security;Big Data;Privacy;NIST Standards</t>
  </si>
  <si>
    <t>IEEE Courses</t>
  </si>
  <si>
    <t>A changing landscape: Securing the Internet of Things (IoT): Keynote talk</t>
  </si>
  <si>
    <t>S. Jha</t>
  </si>
  <si>
    <t>University of New South Wales, Sydney, Australia</t>
  </si>
  <si>
    <t>2016 IEEE International Conference on Pervasive Computing and Communication Workshops (PerCom Workshops)</t>
  </si>
  <si>
    <t>Summary form only given. First part of this talk will discuss how the community is converging towards the IoT vision having worked in wireless sensor networking and Machine-2-Machine (M2M) communication. This will follow a general discussion of security challenges in IoT. Finally I will discuss some results from an ongoing project on security of bodyworn devices. Wireless bodyworn sensing devices are becoming popular for fitness, sports training and personalized healthcare applications. Securing the data generated by these devices is essential if they are to be integrated into the current health infrastructure and employed in medical applications. In this talk, I will discuss a mechanism to secure data provenance for these devices by exploiting symmetric spatio-temporal characteristics of the wireless link between two communicating parties. Our solution enables both parties to generate closely matching `link' fingerprints, which uniquely associate a data session with a wireless link such that a third party, at a later date, can verify the links the data was communicated on. These fingerprints are very hard for an eavesdropper to forge, lightweight compared to traditional provenance mechanisms, and allow for interesting security properties such as accountability and non-repudiation. I will present our solution with experiments using bodyworn devices in scenarios approximating actual device deployment.</t>
  </si>
  <si>
    <t>978-1-5090-1941-0</t>
  </si>
  <si>
    <t>10.1109/PERCOMW.2016.7457124</t>
  </si>
  <si>
    <t>https://ieeexplore.ieee.org/stamp/stamp.jsp?arnumber=7457124</t>
  </si>
  <si>
    <t>body sensor networks;Internet of Things;radio links;security of data;wireless sensor networks</t>
  </si>
  <si>
    <t>Internet of Things security;IoT security;wireless sensor networking;machine-2-machine communication;M2M communication;wireless bodyworn sensing device security;health infrastructure;medical applications;symmetric spatiotemporal characteristics;wireless link;link fingerprint matching;data session</t>
  </si>
  <si>
    <t>PMID</t>
  </si>
  <si>
    <t>Title</t>
  </si>
  <si>
    <t>Citation</t>
  </si>
  <si>
    <t>First Author</t>
  </si>
  <si>
    <t>Journal/Book</t>
  </si>
  <si>
    <t>Create Date</t>
  </si>
  <si>
    <t>PMCID</t>
  </si>
  <si>
    <t>NIHMS ID</t>
  </si>
  <si>
    <t>Data Provenance Standards and Recommendations for FAIR Data</t>
  </si>
  <si>
    <t>Jauer ML, Deserno TM.</t>
  </si>
  <si>
    <t>Stud Health Technol Inform. 2020 Jun 16;270:1237-1238. doi: 10.3233/SHTI200380.</t>
  </si>
  <si>
    <t>Jauer ML</t>
  </si>
  <si>
    <t>Stud Health Technol Inform</t>
  </si>
  <si>
    <t>10.3233/SHTI200380</t>
  </si>
  <si>
    <t>Provenance for Biomedical Ontologies with RDF and Git</t>
  </si>
  <si>
    <t>Stöhr MR, Günther A, Majeed RW.</t>
  </si>
  <si>
    <t>Stud Health Technol Inform. 2019 Sep 3;267:230-237. doi: 10.3233/SHTI190832.</t>
  </si>
  <si>
    <t>Stöhr MR</t>
  </si>
  <si>
    <t>10.3233/SHTI190832</t>
  </si>
  <si>
    <t>Miller DD.</t>
  </si>
  <si>
    <t>NPJ Digit Med. 2019 Jun 28;2:62. doi: 10.1038/s41746-019-0138-5. eCollection 2019.</t>
  </si>
  <si>
    <t>Miller DD</t>
  </si>
  <si>
    <t>NPJ Digit Med</t>
  </si>
  <si>
    <t>PMC6599029</t>
  </si>
  <si>
    <t>Margheri A, Masi M, Miladi A, Sassone V, Rosenzweig J.</t>
  </si>
  <si>
    <t>Int J Med Inform. 2020 Sep;141:104197. doi: 10.1016/j.ijmedinf.2020.104197. Epub 2020 Jun 8.</t>
  </si>
  <si>
    <t>Margheri A</t>
  </si>
  <si>
    <t>Int J Med Inform</t>
  </si>
  <si>
    <t>Danese MD, Halperin M, Duryea J, Duryea R.</t>
  </si>
  <si>
    <t>BMC Med Inform Decis Mak. 2019 Jun 24;19(1):117. doi: 10.1186/s12911-019-0837-5.</t>
  </si>
  <si>
    <t>Danese MD</t>
  </si>
  <si>
    <t>BMC Med Inform Decis Mak</t>
  </si>
  <si>
    <t>PMC6591926</t>
  </si>
  <si>
    <t>Clinical Text Mining on FHIR</t>
  </si>
  <si>
    <t>Daumke P, Heitmann KU, Heckmann S, Martínez-Costa C, Schulz S.</t>
  </si>
  <si>
    <t>Stud Health Technol Inform. 2019 Aug 21;264:83-87. doi: 10.3233/SHTI190188.</t>
  </si>
  <si>
    <t>Daumke P</t>
  </si>
  <si>
    <t>10.3233/SHTI190188</t>
  </si>
  <si>
    <t>Zhuang Y, Sheets LR, Chen YW, Shae ZY, Tsai JJP, Shyu CR.</t>
  </si>
  <si>
    <t>IEEE J Biomed Health Inform. 2020 Aug;24(8):2169-2176. doi: 10.1109/JBHI.2020.2993072. Epub 2020 May 8.</t>
  </si>
  <si>
    <t>Zhuang Y</t>
  </si>
  <si>
    <t>IEEE J Biomed Health Inform</t>
  </si>
  <si>
    <t>Yue Z, Willey CD, Hjelmeland AB, Chen JY.</t>
  </si>
  <si>
    <t>Nucleic Acids Res. 2019 Jul 2;47(W1):W578-W586. doi: 10.1093/nar/gkz428.</t>
  </si>
  <si>
    <t>Yue Z</t>
  </si>
  <si>
    <t>Nucleic Acids Res</t>
  </si>
  <si>
    <t>PMC6602520</t>
  </si>
  <si>
    <t>Pinter C, Lasso A, Fichtinger G.</t>
  </si>
  <si>
    <t>Comput Methods Programs Biomed. 2019 Apr;171:19-26. doi: 10.1016/j.cmpb.2019.02.011. Epub 2019 Feb 21.</t>
  </si>
  <si>
    <t>Pinter C</t>
  </si>
  <si>
    <t>Comput Methods Programs Biomed</t>
  </si>
  <si>
    <t>Reimer AP, Madigan EA.</t>
  </si>
  <si>
    <t>Health Informatics J. 2019 Dec;25(4):1290-1298. doi: 10.1177/1460458217744369. Epub 2018 Feb 1.</t>
  </si>
  <si>
    <t>Reimer AP</t>
  </si>
  <si>
    <t>Health Informatics J</t>
  </si>
  <si>
    <t>Long-term preservation of biomedical research data</t>
  </si>
  <si>
    <t>Navale V, McAuliffe M.</t>
  </si>
  <si>
    <t>F1000Res. 2018 Aug 29;7:1353. doi: 10.12688/f1000research.16015.1. eCollection 2018.</t>
  </si>
  <si>
    <t>Navale V</t>
  </si>
  <si>
    <t>F1000Res</t>
  </si>
  <si>
    <t>PMC6144948</t>
  </si>
  <si>
    <t>10.12688/f1000research.16015.1</t>
  </si>
  <si>
    <t>Altman RB.</t>
  </si>
  <si>
    <t>Clin Pharmacol Ther. 2017 May;101(5):585-586. doi: 10.1002/cpt.650. Epub 2017 Mar 17.</t>
  </si>
  <si>
    <t>Altman RB</t>
  </si>
  <si>
    <t>Clin Pharmacol Ther</t>
  </si>
  <si>
    <t>Dullabh P, Hovey L, Heaney-Huls K, Rajendran N, Wright A, Sittig DF.</t>
  </si>
  <si>
    <t>Appl Clin Inform. 2020 Jan;11(1):59-69. doi: 10.1055/s-0039-1701001. Epub 2020 Jan 22.</t>
  </si>
  <si>
    <t>Dullabh P</t>
  </si>
  <si>
    <t>Appl Clin Inform</t>
  </si>
  <si>
    <t>PMC6976305</t>
  </si>
  <si>
    <t>Perakslis ED.</t>
  </si>
  <si>
    <t>Confl Health. 2018 May 14;12:23. doi: 10.1186/s13031-018-0163-z. eCollection 2018.</t>
  </si>
  <si>
    <t>Perakslis ED</t>
  </si>
  <si>
    <t>Confl Health</t>
  </si>
  <si>
    <t>PMC5950196</t>
  </si>
  <si>
    <t>ProvCaRe Semantic Provenance Knowledgebase: Evaluating Scientific Reproducibility of Research Studies</t>
  </si>
  <si>
    <t>Valdez J, Kim M, Rueschman M, Socrates V, Redline S, Sahoo SS.</t>
  </si>
  <si>
    <t>AMIA Annu Symp Proc. 2018 Apr 16;2017:1705-1714. eCollection 2017.</t>
  </si>
  <si>
    <t>Valdez J</t>
  </si>
  <si>
    <t>AMIA Annu Symp Proc</t>
  </si>
  <si>
    <t>PMC5977728</t>
  </si>
  <si>
    <t>Key concepts to assess the readiness of data for international research: data quality, lineage and provenance, extraction and processing errors, traceability, and curation. Contribution of the IMIA Primary Health Care Informatics Working Group</t>
  </si>
  <si>
    <t>de Lusignan S, Liaw ST, Krause P, Curcin V, Vicente MT, Michalakidis G, Agreus L, Leysen P, Shaw N, Mendis K.</t>
  </si>
  <si>
    <t>Yearb Med Inform. 2011;6:112-20.</t>
  </si>
  <si>
    <t>de Lusignan S</t>
  </si>
  <si>
    <t>Yearb Med Inform</t>
  </si>
  <si>
    <t>Curcin V.</t>
  </si>
  <si>
    <t>Learn Health Syst. 2016 Dec 27;1(2):e10019. doi: 10.1002/lrh2.10019. eCollection 2017 Apr.</t>
  </si>
  <si>
    <t>Curcin V</t>
  </si>
  <si>
    <t>Learn Health Syst</t>
  </si>
  <si>
    <t>PMC6516719</t>
  </si>
  <si>
    <t>Stitz H, Luger S, Streit M, Gehlenborg N.</t>
  </si>
  <si>
    <t>Comput Graph Forum. 2016 Jun;35(3):481-490. doi: 10.1111/cgf.12924. Epub 2016 Jul 4.</t>
  </si>
  <si>
    <t>Stitz H</t>
  </si>
  <si>
    <t>Comput Graph Forum</t>
  </si>
  <si>
    <t>PMC6027754</t>
  </si>
  <si>
    <t>NIHMS835059</t>
  </si>
  <si>
    <t>Application of Data Provenance in Healthcare Analytics Software: Information Visualisation of User Activities</t>
  </si>
  <si>
    <t>Xu S, Rogers T, Fairweather E, Glenn A, Curran J, Curcin V.</t>
  </si>
  <si>
    <t>AMIA Jt Summits Transl Sci Proc. 2018 May 18;2017:263-272. eCollection 2018.</t>
  </si>
  <si>
    <t>Xu S</t>
  </si>
  <si>
    <t>AMIA Jt Summits Transl Sci Proc</t>
  </si>
  <si>
    <t>PMC5961786</t>
  </si>
  <si>
    <t>FHIR Healthcare Directories: Adopting Shared Interfaces to Achieve Interoperable Medical Device Data Integration</t>
  </si>
  <si>
    <t>Tyndall T, Tyndall A.</t>
  </si>
  <si>
    <t>Stud Health Technol Inform. 2018;249:181-184.</t>
  </si>
  <si>
    <t>Tyndall T</t>
  </si>
  <si>
    <t>Essay P, Shahin TB, Balkan B, Mosier J, Subbian V.</t>
  </si>
  <si>
    <t>JMIR Med Inform. 2019 Jan 24;7(1):e13006. doi: 10.2196/13006.</t>
  </si>
  <si>
    <t>Essay P</t>
  </si>
  <si>
    <t>JMIR Med Inform</t>
  </si>
  <si>
    <t>PMC6365875</t>
  </si>
  <si>
    <t>Applying Blockchain Technology for Health Information Exchange and Persistent Monitoring for Clinical Trials</t>
  </si>
  <si>
    <t>Zhuang Y, Sheets L, Shae Z, Tsai JJP, Shyu CR.</t>
  </si>
  <si>
    <t>AMIA Annu Symp Proc. 2018 Dec 5;2018:1167-1175. eCollection 2018.</t>
  </si>
  <si>
    <t>PMC6371378</t>
  </si>
  <si>
    <t>Mascia C, Uva P, Leo S, Zanetti G.</t>
  </si>
  <si>
    <t>Int J Med Inform. 2018 Dec;120:147-156. doi: 10.1016/j.ijmedinf.2018.10.007. Epub 2018 Oct 17.</t>
  </si>
  <si>
    <t>Mascia C</t>
  </si>
  <si>
    <t>Rubel O, Bowen BP.</t>
  </si>
  <si>
    <t>IEEE Trans Vis Comput Graph. 2018 Jan;24(1):1025-1035. doi: 10.1109/TVCG.2017.2744479. Epub 2017 Aug 29.</t>
  </si>
  <si>
    <t>Rubel O</t>
  </si>
  <si>
    <t>IEEE Trans Vis Comput Graph</t>
  </si>
  <si>
    <t>Chandran UR, Medvedeva OP, Barmada MM, Blood PD, Chakka A, Luthra S, Ferreira A, Wong KF, Lee AV, Zhang Z, Budden R, Scott JR, Berndt A, Berg JM, Jacobson RS.</t>
  </si>
  <si>
    <t>PLoS One. 2016 Oct 27;11(10):e0165395. doi: 10.1371/journal.pone.0165395. eCollection 2016.</t>
  </si>
  <si>
    <t>Chandran UR</t>
  </si>
  <si>
    <t>PLoS One</t>
  </si>
  <si>
    <t>PMC5082933</t>
  </si>
  <si>
    <t>Curcin V, Fairweather E, Danger R, Corrigan D.</t>
  </si>
  <si>
    <t>J Biomed Inform. 2017 Jan;65:1-21. doi: 10.1016/j.jbi.2016.10.022. Epub 2016 Nov 14.</t>
  </si>
  <si>
    <t>J Biomed Inform</t>
  </si>
  <si>
    <t>He C, Micallef L, Tanoli ZU, Kaski S, Aittokallio T, Jacucci G.</t>
  </si>
  <si>
    <t>BMC Bioinformatics. 2017 Sep 13;18(Suppl 10):393. doi: 10.1186/s12859-017-1785-7.</t>
  </si>
  <si>
    <t>He C</t>
  </si>
  <si>
    <t>BMC Bioinformatics</t>
  </si>
  <si>
    <t>PMC5606218</t>
  </si>
  <si>
    <t>Scientific Reproducibility in Biomedical Research: Provenance Metadata Ontology for Semantic Annotation of Study Description</t>
  </si>
  <si>
    <t>Sahoo SS, Valdez J, Rueschman M.</t>
  </si>
  <si>
    <t>AMIA Annu Symp Proc. 2017 Feb 10;2016:1070-1079. eCollection 2016.</t>
  </si>
  <si>
    <t>Sahoo SS</t>
  </si>
  <si>
    <t>PMC5333253</t>
  </si>
  <si>
    <t>How the provenance of electronic health record data matters for research: a case example using system mapping</t>
  </si>
  <si>
    <t>Johnson KE, Kamineni A, Fuller S, Olmstead D, Wernli KJ.</t>
  </si>
  <si>
    <t>EGEMS (Wash DC). 2014 Apr 16;2(1):1058. doi: 10.13063/2327-9214.1058. eCollection 2014.</t>
  </si>
  <si>
    <t>Johnson KE</t>
  </si>
  <si>
    <t>EGEMS (Wash DC)</t>
  </si>
  <si>
    <t>PMC4371416</t>
  </si>
  <si>
    <t>NIHMS672356</t>
  </si>
  <si>
    <t>10.13063/2327-9214.1058</t>
  </si>
  <si>
    <t>Keator DB, Helmer K, Steffener J, Turner JA, Van Erp TG, Gadde S, Ashish N, Burns GA, Nichols BN.</t>
  </si>
  <si>
    <t>Neuroimage. 2013 Nov 15;82:647-61. doi: 10.1016/j.neuroimage.2013.05.094. Epub 2013 May 30.</t>
  </si>
  <si>
    <t>Keator DB</t>
  </si>
  <si>
    <t>Neuroimage</t>
  </si>
  <si>
    <t>PMC4028152</t>
  </si>
  <si>
    <t>NIHMS487278</t>
  </si>
  <si>
    <t>Two Years of tranSMART in a University Hospital for Translational Research and Education</t>
  </si>
  <si>
    <t>Christoph J, Knell C, Naschberger E, Stürzl M, Maier C, Prokosch HU, Sedlmayr M.</t>
  </si>
  <si>
    <t>Stud Health Technol Inform. 2017;236:70-79.</t>
  </si>
  <si>
    <t>Christoph J</t>
  </si>
  <si>
    <t>Translational Medicine and Patient Safety in Europe: TRANSFoRm--Architecture for the Learning Health System in Europe</t>
  </si>
  <si>
    <t>Delaney BC, Curcin V, Andreasson A, Arvanitis TN, Bastiaens H, Corrigan D, Ethier JF, Kostopoulou O, Kuchinke W, McGilchrist M, van Royen P, Wagner P.</t>
  </si>
  <si>
    <t>Biomed Res Int. 2015;2015:961526. doi: 10.1155/2015/961526. Epub 2015 Oct 11.</t>
  </si>
  <si>
    <t>Delaney BC</t>
  </si>
  <si>
    <t>Biomed Res Int</t>
  </si>
  <si>
    <t>PMC4619923</t>
  </si>
  <si>
    <t>Rusu LI, Wyres KL, Reumann M, Queiroz C, Bojovschi A, Conway T, Garg S, Edwards DJ, Hogg G, Holt KE.</t>
  </si>
  <si>
    <t>Health Inf Sci Syst. 2015 Feb 24;3(Suppl 1 HISA Big Data in Biomedicine and Healthcare 2013 Con):S7. doi: 10.1186/2047-2501-3-S1-S7. eCollection 2015.</t>
  </si>
  <si>
    <t>Rusu LI</t>
  </si>
  <si>
    <t>Health Inf Sci Syst</t>
  </si>
  <si>
    <t>PMC4383055</t>
  </si>
  <si>
    <t>XCEDE: an extensible schema for biomedical data</t>
  </si>
  <si>
    <t>Gadde S, Aucoin N, Grethe JS, Keator DB, Marcus DS, Pieper S; FBIRN, MBIRN, BIRN-CC.</t>
  </si>
  <si>
    <t>Neuroinformatics. 2012 Jan;10(1):19-32. doi: 10.1007/s12021-011-9119-9.</t>
  </si>
  <si>
    <t>Gadde S</t>
  </si>
  <si>
    <t>Neuroinformatics</t>
  </si>
  <si>
    <t>PMC3836560</t>
  </si>
  <si>
    <t>NIHMS524947</t>
  </si>
  <si>
    <t>Using data provenance to manage patient-generated health data</t>
  </si>
  <si>
    <t>Fountain V.</t>
  </si>
  <si>
    <t>J AHIMA. 2014 Nov-Dec;85(11):28-30.</t>
  </si>
  <si>
    <t>Fountain V</t>
  </si>
  <si>
    <t>J AHIMA</t>
  </si>
  <si>
    <t>Chen B, Ding Y, Wild DJ.</t>
  </si>
  <si>
    <t>J Cheminform. 2012 Mar 8;4(1):6. doi: 10.1186/1758-2946-4-6.</t>
  </si>
  <si>
    <t>Chen B</t>
  </si>
  <si>
    <t>J Cheminform</t>
  </si>
  <si>
    <t>PMC3320537</t>
  </si>
  <si>
    <t>Fuzzy reasoning of accident provenance in pervasive healthcare monitoring systems</t>
  </si>
  <si>
    <t>Wang Y, Hu X.</t>
  </si>
  <si>
    <t>IEEE J Biomed Health Inform. 2013 Nov;17(6):1015-22. doi: 10.1109/JBHI.2013.2274518.</t>
  </si>
  <si>
    <t>Wang Y</t>
  </si>
  <si>
    <t>Source</t>
  </si>
  <si>
    <t>Year</t>
  </si>
  <si>
    <t>PubMed</t>
  </si>
  <si>
    <t>WoS</t>
  </si>
  <si>
    <t>a</t>
  </si>
  <si>
    <t>b</t>
  </si>
  <si>
    <t>c</t>
  </si>
  <si>
    <t>i</t>
  </si>
  <si>
    <t>e</t>
  </si>
  <si>
    <t>d</t>
  </si>
  <si>
    <t>f</t>
  </si>
  <si>
    <t>g</t>
  </si>
  <si>
    <t>h</t>
  </si>
  <si>
    <t>j</t>
  </si>
  <si>
    <t>3</t>
  </si>
  <si>
    <t>#</t>
  </si>
  <si>
    <t>2</t>
  </si>
  <si>
    <t>?</t>
  </si>
  <si>
    <t>T</t>
  </si>
  <si>
    <t>(1) Publication title does not refer to data provenance, but provenance in other contexts (e.g. history, geology, logistics, agriculture, botany, etc.).</t>
  </si>
  <si>
    <t>(2) Publication title does not include any hint on digital technologies, data, software, methods or models.</t>
  </si>
  <si>
    <t>(1) Publication does not describe any digital technologies, data, software, methods or models for data provenance.</t>
  </si>
  <si>
    <t>(3) Publication does not describe provenance of data, but provenance data (e.g. for tracking products in supply-chains).</t>
  </si>
  <si>
    <t>1/2</t>
  </si>
  <si>
    <t>Keynote talk</t>
  </si>
  <si>
    <t>Original, Method</t>
  </si>
  <si>
    <t>Original, Solution</t>
  </si>
  <si>
    <t>Original, System description</t>
  </si>
  <si>
    <t>Original, Method/Solution?</t>
  </si>
  <si>
    <t>Original, Solutions (or Review of two solutions?)</t>
  </si>
  <si>
    <t>Original, Challenges</t>
  </si>
  <si>
    <t>Original, Proof of concept</t>
  </si>
  <si>
    <t>Collection of Models?</t>
  </si>
  <si>
    <t>Original, Model</t>
  </si>
  <si>
    <t>Original, Collection of Methods/Solutions/Challenges?</t>
  </si>
  <si>
    <t>Commentary</t>
  </si>
  <si>
    <t>Report?</t>
  </si>
  <si>
    <t>Whitepaper</t>
  </si>
  <si>
    <t>Original, Survey results</t>
  </si>
  <si>
    <t>Technical Report</t>
  </si>
  <si>
    <t>Review</t>
  </si>
  <si>
    <t>Opinion article</t>
  </si>
  <si>
    <t>Original, Model/Method</t>
  </si>
  <si>
    <t>Original, Exploratory analysis</t>
  </si>
  <si>
    <t>Perspective?</t>
  </si>
  <si>
    <t>Tutorial</t>
  </si>
  <si>
    <t>Original? ??</t>
  </si>
  <si>
    <t>Review/Survey</t>
  </si>
  <si>
    <t>Demonstration?</t>
  </si>
  <si>
    <t>Original, Model/Method/Solution?</t>
  </si>
  <si>
    <t>Original, Report?</t>
  </si>
  <si>
    <t>Perspective</t>
  </si>
  <si>
    <t>Original, Model/Framework</t>
  </si>
  <si>
    <t>Row Labels</t>
  </si>
  <si>
    <t>(blank)</t>
  </si>
  <si>
    <t>Grand Total</t>
  </si>
  <si>
    <t>Count of Publication Type (Inferred from Title/Abstract/Webpage)</t>
  </si>
  <si>
    <t>Originalarbeit</t>
  </si>
  <si>
    <t>Sammelarbeit, Review</t>
  </si>
  <si>
    <t>Report, Whitepaper</t>
  </si>
  <si>
    <t>Talk, Keynote, Demo, Tutorial, Perspective, Commentary, Opinion</t>
  </si>
  <si>
    <t>Consolidated</t>
  </si>
  <si>
    <t>##################################################################</t>
  </si>
  <si>
    <t xml:space="preserve"> PubMed</t>
  </si>
  <si>
    <t xml:space="preserve"> </t>
  </si>
  <si>
    <t>(("data provenance"[Title/Abstract])</t>
  </si>
  <si>
    <t xml:space="preserve"> OR ("data lineage"[Title/Abstract])</t>
  </si>
  <si>
    <t xml:space="preserve"> OR ("data pedigree"[Title/Abstract]))</t>
  </si>
  <si>
    <t xml:space="preserve"> AND (</t>
  </si>
  <si>
    <t xml:space="preserve"> (medical[Title/Abstract])</t>
  </si>
  <si>
    <t xml:space="preserve"> OR (biomedical[Title/Abstract])</t>
  </si>
  <si>
    <t xml:space="preserve"> OR (health[Title/Abstract]))</t>
  </si>
  <si>
    <t>Files: CSV, Abstracts</t>
  </si>
  <si>
    <t xml:space="preserve"> IEEEXplore</t>
  </si>
  <si>
    <t>(("All Metadata":"data provenance")</t>
  </si>
  <si>
    <t xml:space="preserve"> OR ("All Metadata":"data lineage")</t>
  </si>
  <si>
    <t xml:space="preserve"> OR ("All Metadata":"data pedigree"))</t>
  </si>
  <si>
    <t>AND (("All Metadata":medical)</t>
  </si>
  <si>
    <t xml:space="preserve"> OR ("All Metadata":biomedical)</t>
  </si>
  <si>
    <t xml:space="preserve"> OR ("All Metadata":health))</t>
  </si>
  <si>
    <t xml:space="preserve"> + 2010-2021</t>
  </si>
  <si>
    <t>Files: CSV</t>
  </si>
  <si>
    <t xml:space="preserve"> Web of Science</t>
  </si>
  <si>
    <t>(TS=("data provenance") OR TS=("data lineage") OR TS=("data pedigree"))</t>
  </si>
  <si>
    <t xml:space="preserve"> AND (TS=(medical) OR  TS=(biomedical) OR TS=(health))  </t>
  </si>
  <si>
    <t>Files: XLSX</t>
  </si>
  <si>
    <t>=================</t>
  </si>
  <si>
    <t>Title Screening Exclusion Criteria:</t>
  </si>
  <si>
    <t>Abstract Screening Exclusion Criteria:</t>
  </si>
  <si>
    <t>(2) Publication abstract does not refer to biomedical or health-related research or data.</t>
  </si>
  <si>
    <t xml:space="preserve">    (If the reference only occurs in parenthetical/exemplary mentions, the publication is also excluded.)</t>
  </si>
  <si>
    <t>+ 2010-2021</t>
  </si>
  <si>
    <t>Count of Exclusion by Abstract Decision after Discussion (2021-03-01)</t>
  </si>
  <si>
    <t>Pivot Table: Article Type by Final Inclusion/Exclusion Decision</t>
  </si>
  <si>
    <t>Pivot Table: Article Type, All Articles</t>
  </si>
  <si>
    <t>Original, Architecture/Method?</t>
  </si>
  <si>
    <t>Musamih, A; Salah, K; Jayaraman, R; Arshad, J; Debe, M; Al-Hammadi, Y; Ellahham, S</t>
  </si>
  <si>
    <t>Musamih, Ahmad; Salah, Khaled; Jayaraman, Raja; Arshad, Junaid; Debe, Mazin; Al-Hammadi, Yousof; Ellahham, Samer</t>
  </si>
  <si>
    <t>; ELLAHHAM, SAMER/L-2713-2018</t>
  </si>
  <si>
    <t>Musamih, Ahmad/0000-0001-5153-2558; ELLAHHAM, SAMER/0000-0003-1779-2414; Debe, Mazin/0000-0001-6328-271X; Jayaraman, Raja/0000-0002-2749-2688</t>
  </si>
  <si>
    <t>WOS:000609807200001</t>
  </si>
  <si>
    <t>Douthit, BJ; Del Fiol, G; Staes, CJ; Docherty, SL; Richesson, RL</t>
  </si>
  <si>
    <t>Douthit, Brian J.; Del Fiol, Guilherme; Staes, Catherine J.; Docherty, Sharron L.; Richesson, Rachel L.</t>
  </si>
  <si>
    <t>A Conceptual Framework of Data Readiness: The Contextual Intersection of Quality, Availability, Interoperability, and Provenance</t>
  </si>
  <si>
    <t>Background Data readiness is a concept often used when referring to health information technology applications in the informatics disciplines, but it is not clearly defined in the literature. To avoid misinterpretations in research and implementation, a formal definition should be developed. Objectives The objective of this research is to provide a conceptual definition and framework for the term data readiness that can be used to guide research and development related to data-based applications in health care. Methods PubMed, the National Institutes of Health RePORTER, Scopus, the Cochrane Library, and Duke University Library databases for business and information sciences were queried for formal mentions of the term data readiness. Manuscripts found in the search were reviewed, and relevant information was extracted, evaluated, and assimilated into a framework for data readiness. Results Of the 264 manuscripts found in the database searches, 20 were included in the final synthesis to define data readiness. In these 20 manuscripts, the term data readiness was revealed to encompass the constructs of data quality, data availability, interoperability, and data provenance. Discussion Based upon our review of the literature, we define data readiness as the application-specific intersection of data quality, data availability, interoperability, and data provenance. While these concepts are not new, the combination of these factors in a novel data readiness model may help guide future informatics research and implementation science. Conclusion This analysis provides a definition to guide research and development related to data-based applications in health care. Future work should be done to validate this definition, and to apply the components of data readiness to real-world applications so that specific metrics may be developed and disseminated.</t>
  </si>
  <si>
    <t>10.1055/s-0041-1732423</t>
  </si>
  <si>
    <t>WOS:000675179200002</t>
  </si>
  <si>
    <t>Kim, HJ; Kim, HH; Ku, H; Yoo, KD; Lee, S; Park, JI; Kim, HJ; Kim, K; Chung, MK; Lee, KH; Kim, JH</t>
  </si>
  <si>
    <t>Kim, Hyeong-Joon; Kim, Hye Hyeon; Ku, Hosuk; Yoo, Kyung Don; Lee, Suehyun; Park, Ji In; Kim, Hyo Jin; Kim, Kyeongmin; Chung, Moon Kyung; Lee, Kye Hwa; Kim, Ju Han</t>
  </si>
  <si>
    <t>Smart Decentralization of Personal Health Records with Physician Apps and Helper Agents on Blockchain: Platform Design and Implementation Study</t>
  </si>
  <si>
    <t>Background: The Health Avatar Platform provides a mobile health environment with interconnected patient Avatars, physician apps, and intelligent agents (termed IoA(3)) for data privacy and participatory medicine; however, its fully decentralized architecture has come at the expense of decentralized data management and data provenance. Objective: The introduction of blockchain and smart contract technologies to the legacy Health Avatar Platform with a clinical metadata registry remarkably strengthens decentralized health data integrity and immutable transaction traceability at the corresponding data-element level in a privacy-preserving fashion. A crypto-economy ecosystem was built to facilitate secure and traceable exchanges of sensitive health data. Methods: The Health Avatar Platform decentralizes patient data in appropriate locations (ie, on patients' smartphones and on physicians' smart devices). We implemented an Ethereum-based hash chain for all transactions and smart contract-based processes to guarantee decentralized data integrity and to generate block data containing transaction metadata on-chain Parameters of all types of data communications were enumerated and incorporated into 3 smart contracts, in this case, a health data transaction manager, a transaction status manager, and an application programming interface transaction manager. The actual decentralized health data are managed in an off-chain manner on appropriate smart devices and authenticated by hashed metadata on-chain. Results: Metadata of each data transaction are captured in a Health Avatar Platform blockchain node by the smart contracts. We provide workflow diagrams each of the 3 use cases of data push (from a physician app or an intelligent agents to a patient Avatar), data pull (request to a patient Avatar by other entities), and data backup transactions. Each transaction can be finely managed at the corresponding data-element level rather than at the resource or document levels. Hash-chained metadata support data element-level verification of data integrity in subsequent transactions. Smart contracts can incentivize transactions for data sharing and intelligent digital health care services. Conclusions: Health Avatar Platform and interconnected patient Avatars, physician apps, and intelligent agents provide a decentralized blockchain ecosystem for health data that enables trusted and finely tuned data sharing and facilitates health value-creating transactions with smart contracts.</t>
  </si>
  <si>
    <t>Park, Ji In/0000-0003-4662-3759; Chung, Moon Kyung/0000-0002-2390-7639; Yoo, Kyung Don/0000-0001-6545-6517; Kim, kyeongmin/0000-0002-5414-4339; Kim, Hyeong Joon/0000-0001-9492-5001; Lee, Kye Hwa/0000-0002-7593-7020; Kim, Hyo Jin/0000-0001-9289-9073; koo, hoseok/0000-0001-7856-8083</t>
  </si>
  <si>
    <t>e26230</t>
  </si>
  <si>
    <t>10.2196/26230</t>
  </si>
  <si>
    <t>WOS:000668096200008</t>
  </si>
  <si>
    <t>Yaqoob, I; Salah, K; Jayaraman, R; Al-Hammadi, Y</t>
  </si>
  <si>
    <t>Yaqoob, Ibrar; Salah, Khaled; Jayaraman, Raja; Al-Hammadi, Yousof</t>
  </si>
  <si>
    <t>Blockchain for healthcare data management: opportunities, challenges, and future recommendations</t>
  </si>
  <si>
    <t>NEURAL COMPUTING &amp; APPLICATIONS</t>
  </si>
  <si>
    <t>Today's healthcare data management systems are facing key challenges in terms of data transparency, traceability, immutability, audit, data provenance, flexible access, trust, privacy, and security. Also, a large portion of existing healthcare systems leveraged for managing data are centralized that pose potential risks of single point of failures in case of natural disasters. Blockchain is an emerging and disruptive decentralized technology that has the potential to significantly revolutionize, reshape, and transform the way data are being handled in healthcare industries. In this paper, we discuss how leveraging blockchain for healthcare data management systems can lead to stimulate innovations and bring major improvements. We present the key blockchain features and characteristics. We discuss the premier advantages of adopting blockchain technology along with opportunities for healthcare industries. We present recent on-going projects and case studies to show the practicality of blockchain technology for various healthcare applications. We identify and discuss important open research challenges hindering the successful adoption of blockchain in the healthcare sector. Finally, we outline several future research directions.</t>
  </si>
  <si>
    <t>Yaqoob, Ibrar/ABE-3344-2020</t>
  </si>
  <si>
    <t>Yaqoob, Ibrar/0000-0002-8438-3429</t>
  </si>
  <si>
    <t>0941-0643</t>
  </si>
  <si>
    <t>1433-3058</t>
  </si>
  <si>
    <t>10.1007/s00521-020-05519-w</t>
  </si>
  <si>
    <t>JAN 2021</t>
  </si>
  <si>
    <t>WOS:000605547000001</t>
  </si>
  <si>
    <t>Madine, M; Salah, K; Jayaraman, R; Al-Hammadi, Y; Arshad, J; Yaqoob, I</t>
  </si>
  <si>
    <t>Madine, Mohammad; Salah, Khaled; Jayaraman, Raja; Al-Hammadi, Yousof; Arshad, Junaid; Yaqoob, Ibrar</t>
  </si>
  <si>
    <t>appXchain: Application-Level Interoperability for Blockchain Networks</t>
  </si>
  <si>
    <t>Blockchain technology has the potential to revolutionize industries by offering decentralized, transparent, data provenance, auditable, reliable, and trustworthy features. However, cross-chain interoperability is one of the crucial challenges preventing widespread adoption of blockchain applications. Cross-chain interoperability represents the ability for one blockchain network to interact and share data with another blockchain network. Contemporary cross-chain interoperability solutions are centralized and require re-engineering of the core blockchain stack to enable inter-communication and data sharing among heterogeneous blockchain networks. In this paper, we propose an application-based cross-chain interoperability solution named appXchain which allows blockchain networks of any architecture type and industrial focus to inter-communicate, share data, and make requests. Our solution utilizes the decentralized applications as a distributed translation layer that is capable of communicating and understanding multiple blockchain networks, thereby delegating requests and parameters among them. The architecture uses incentivized verifier nodes that maintain the integrity of shared data facilitating them to be readable by the entities of their network. We define and describe the roles and requirements of major entities of inter-operating blockchain networks in the context of healthcare. We present a detailed explanation of the sequence of interactions needed to share an Electronic Medical Record (EMR) document from one blockchain network to another along with the required algorithms. We implement the appXchain solution with Ethereum-based smart contracts for two hospitals and also present its cost and security analysis. We have made our smart contracts code and testing scripts publicly available.</t>
  </si>
  <si>
    <t>Yaqoob, Ibrar/0000-0002-8438-3429; Jayaraman, Raja/0000-0002-2749-2688</t>
  </si>
  <si>
    <t>10.1109/ACCESS.2021.3089603</t>
  </si>
  <si>
    <t>WOS:000673404300001</t>
  </si>
  <si>
    <t>BESURE: Blockchain-Based Cloud-Assisted eHealth System with Secure Data Provenance</t>
  </si>
  <si>
    <t>S. Li; Y. Zhang; C. Xu; N. Cheng; Z. Liu; X. S. Shen</t>
  </si>
  <si>
    <t>School of Computer Science and Engineering, University of Electronic Science and Technology of China,China; School of Computer Science and Engineering, University of Electronic Science and Technology of China,China; School of Computer Science and Engineering, University of Electronic Science and Technology of China,China; School of Telecommunication, Xidian University,China; The University of Electro-Communications,Department of Computer and Network Engineering,Japan; University of Waterloo,Department of Electrical and Computer Engineering,Canada</t>
  </si>
  <si>
    <t>2021 IEEE/ACM 29th International Symposium on Quality of Service (IWQOS)</t>
  </si>
  <si>
    <t>In this paper, we investigate actual cloud-assisted electronic health (eHealth) systems in terms of security, efficiency, and functionality. Specifically, we propose a password-based subsequent-key-locked encryption mechanism to ensure the confidentiality of outsourced electronic health records (EHRs). We also propose a blockchain-based secure EHR provenance mechanism by designing the data structure of the EHR provenance record and deploying a public blockchain and smart contract to secure both EHRs and their provenance records. With the two mechanisms, we develop BESURE (blockchain-based cloud-assisted eHealth system with secure data provenance) to provide a secure EHR storage service with efficient provenance. Security analysis and comprehensive performance evaluation are conducted to demonstrate that BESURE is secure and efficient.</t>
  </si>
  <si>
    <t>1548-615X</t>
  </si>
  <si>
    <t>978-1-6654-1494-4</t>
  </si>
  <si>
    <t>10.1109/IWQOS52092.2021.9521289</t>
  </si>
  <si>
    <t xml:space="preserve">Research and Development; </t>
  </si>
  <si>
    <t>https://ieeexplore.ieee.org/stamp/stamp.jsp?arnumber=9521289</t>
  </si>
  <si>
    <t>EHR confidentiality;secure data provenance;blockchain;cloud-assisted eHealth systems</t>
  </si>
  <si>
    <t>Performance evaluation;Smart contracts;Quality of service;Electronic healthcare;Encryption;Blockchains;Delays</t>
  </si>
  <si>
    <t xml:space="preserve">Khalifa University of Science and Technology(grant numbers:CIRA-2019-001); </t>
  </si>
  <si>
    <t>data privacy;drugs;health care;large-scale systems;pharmaceutical industry;production engineering computing;safety;supply chain management;supply chains;telecommunication network management</t>
  </si>
  <si>
    <t>end-to-end track;trace system;pharmaceutical supply chain;end-to-end product tracking system;existing track;trace systems;healthcare supply chain;off-chain storage;supply chains</t>
  </si>
  <si>
    <t>M. Madine; K. Salah; R. Jayaraman; Y. Al-Hammadi; J. Arshad; I. Yaqoob</t>
  </si>
  <si>
    <t>Department of Electrical Engineering and Computer Science, Khalifa University of Science and Technology, Abu Dhabi, United Arab Emirates; Department of Electrical Engineering and Computer Science, Khalifa University of Science and Technology, Abu Dhabi, United Arab Emirates; Department of Industrial and Systems Engineering, Khalifa University of Science and Technology, Abu Dhabi, United Arab Emirates; Department of Electrical Engineering and Computer Science, Khalifa University of Science and Technology, Abu Dhabi, United Arab Emirates; School of Computing and Digital Technology, Birmingham City University, Birmingham, U.K.; Department of Electrical Engineering and Computer Science, Khalifa University of Science and Technology, Abu Dhabi, United Arab Emirates</t>
  </si>
  <si>
    <t>https://ieeexplore.ieee.org/stamp/stamp.jsp?arnumber=9455384</t>
  </si>
  <si>
    <t>Blockchain;interoperability;cross-chain interoperability;decentralized application;ethereum;healthcare</t>
  </si>
  <si>
    <t>Blockchain;Interoperability;Medical services;Smart contracts;Scalability;Distributed ledger;Stakeholders</t>
  </si>
  <si>
    <t>Adjusting for selection bias due to missing data in electronic health records-based research</t>
  </si>
  <si>
    <t>Peskoe SB, Arterburn D, Coleman KJ, Herrinton LJ, Daniels MJ, Haneuse S.</t>
  </si>
  <si>
    <t>Stat Methods Med Res. 2021 Aug 26:9622802211027601. doi: 10.1177/09622802211027601. Online ahead of print.</t>
  </si>
  <si>
    <t>Peskoe SB</t>
  </si>
  <si>
    <t>Stat Methods Med Res</t>
  </si>
  <si>
    <t>10.1177/09622802211027601</t>
  </si>
  <si>
    <t>Douthit BJ, Del Fiol G, Staes CJ, Docherty SL, Richesson RL.</t>
  </si>
  <si>
    <t>Appl Clin Inform. 2021 May;12(3):675-685. doi: 10.1055/s-0041-1732423. Epub 2021 Jul 21.</t>
  </si>
  <si>
    <t>Douthit BJ</t>
  </si>
  <si>
    <t>PMC8294946</t>
  </si>
  <si>
    <t>Kim HJ, Kim HH, Ku H, Yoo KD, Lee S, Park JI, Kim HJ, Kim K, Chung MK, Lee KH, Kim JH.</t>
  </si>
  <si>
    <t>JMIR Med Inform. 2021 Jun 7;9(6):e26230. doi: 10.2196/26230.</t>
  </si>
  <si>
    <t>Kim HJ</t>
  </si>
  <si>
    <t>PMC8218219</t>
  </si>
  <si>
    <t>CoviChain: A Blockchain Based Framework for Nonrepudiable Contact Tracing in Healthcare Cyber-Physical Systems During Pandemic Outbreaks</t>
  </si>
  <si>
    <t>Vangipuram SLT, Mohanty SP, Kougianos E.</t>
  </si>
  <si>
    <t>SN Comput Sci. 2021;2(5):346. doi: 10.1007/s42979-021-00746-x. Epub 2021 Jun 20.</t>
  </si>
  <si>
    <t>Vangipuram SLT</t>
  </si>
  <si>
    <t>SN Comput Sci</t>
  </si>
  <si>
    <t>PMC8214843</t>
  </si>
  <si>
    <t>10.1007/s42979-021-00746-x</t>
  </si>
  <si>
    <t>Building the Sierra Leone Ebola Database: organization and characteristics of data systematically collected during 2014-2015 Ebola epidemic</t>
  </si>
  <si>
    <t>Agnihotri S, Alpren C, Bangura B, Bennett S, Gorina Y, Harding JD, Hersey S, Kamara AS, Kamara MAM, Klena JD, McLysaght F, Patel N, Presser L, Redd JT, Samba TT, Taylor AK, Vandi MA, Van Heest S.</t>
  </si>
  <si>
    <t>Ann Epidemiol. 2021 Aug;60:35-44. doi: 10.1016/j.annepidem.2021.04.017. Epub 2021 May 6.</t>
  </si>
  <si>
    <t>Agnihotri S</t>
  </si>
  <si>
    <t>Ann Epidemiol</t>
  </si>
  <si>
    <t>10.1016/j.annepidem.2021.04.017</t>
  </si>
  <si>
    <t>Search date: 2021-08-30</t>
  </si>
  <si>
    <t xml:space="preserve"> AND (("2010"[Date - Publication] : "2021"[Date - Publication]))</t>
  </si>
  <si>
    <t>Results: 42</t>
  </si>
  <si>
    <t>Results: 35</t>
  </si>
  <si>
    <t>Results: 44</t>
  </si>
  <si>
    <t>While electronic health records data provide unique opportunities for research, 
numerous methodological issues must be considered. Among these, selection bias 
due to incomplete/missing data has received far less attention than other 
issues. Unfortunately, standard missing data approaches (e.g. 
inverse-probability weighting and multiple imputation) generally fail to 
acknowledge the complex interplay of heterogeneous decisions made by patients, 
providers, and health systems that govern whether specific data elements in the 
electronic health records are observed. This, in turn, renders the 
missing-at-random assumption difficult to believe in standard approaches. In the 
clinical literature, the collection of decisions that gives rise to the observed 
data is referred to as the data provenance. Building on a recently-proposed 
framework for modularizing the data provenance, we develop a general and 
scalable framework for estimation and inference with respect to regression 
models based on inverse-probability weighting that allows for a hierarchy of 
missingness mechanisms to better align with the complex nature of electronic 
health records data. We show that the proposed estimator is consistent and 
asymptotically Normal, derive the form of the asymptotic variance, and propose 
two consistent estimators. Simulations show that naïve application of standard 
methods may yield biased point estimates, that the proposed estimators have good 
small-sample properties, and that researchers may have to contend with a 
bias-variance trade-off as they consider how to handle missing data. The 
proposed methods are motivated by an on-going, electronic health records-based 
study of bariatric surgery.</t>
  </si>
  <si>
    <t>BACKGROUND: Data readiness is a concept often used when referring to health 
information technology applications in the informatics disciplines, but it is 
not clearly defined in the literature. To avoid misinterpretations in research 
and implementation, a formal definition should be developed.
OBJECTIVES: The objective of this research is to provide a conceptual definition 
and framework for the term data readiness that can be used to guide research and 
development related to data-based applications in health care.
METHODS: PubMed, the National Institutes of Health RePORTER, Scopus, the 
Cochrane Library, and Duke University Library databases for business and 
information sciences were queried for formal mentions of the term "data 
readiness." Manuscripts found in the search were reviewed, and relevant 
information was extracted, evaluated, and assimilated into a framework for data 
readiness.
RESULTS: Of the 264 manuscripts found in the database searches, 20 were included 
in the final synthesis to define data readiness. In these 20 manuscripts, the 
term data readiness was revealed to encompass the constructs of data quality, 
data availability, interoperability, and data provenance.
DISCUSSION: Based upon our review of the literature, we define data readiness as 
the application-specific intersection of data quality, data availability, 
interoperability, and data provenance. While these concepts are not new, the 
combination of these factors in a novel data readiness model may help guide 
future informatics research and implementation science.
CONCLUSION: This analysis provides a definition to guide research and 
development related to data-based applications in health care. Future work 
should be done to validate this definition, and to apply the components of data 
readiness to real-world applications so that specific metrics may be developed 
and disseminated.</t>
  </si>
  <si>
    <t>BACKGROUND: The Health Avatar Platform provides a mobile health environment with 
interconnected patient Avatars, physician apps, and intelligent agents (termed 
IoA3) for data privacy and participatory medicine; however, its fully 
decentralized architecture has come at the expense of decentralized data 
management and data provenance.
OBJECTIVE: The introduction of blockchain and smart contract technologies to the 
legacy Health Avatar Platform with a clinical metadata registry remarkably 
strengthens decentralized health data integrity and immutable transaction 
traceability at the corresponding data-element level in a privacy-preserving 
fashion. A crypto-economy ecosystem was built to facilitate secure and traceable 
exchanges of sensitive health data.
METHODS: The Health Avatar Platform decentralizes patient data in appropriate 
locations (ie, on patients' smartphones and on physicians' smart devices). We 
implemented an Ethereum-based hash chain for all transactions and smart 
contract-based processes to guarantee decentralized data integrity and to 
generate block data containing transaction metadata on-chain. Parameters of all 
types of data communications were enumerated and incorporated into 3 smart 
contracts, in this case, a health data transaction manager, a transaction status 
manager, and an application programming interface transaction manager. The 
actual decentralized health data are managed in an off-chain manner on 
appropriate smart devices and authenticated by hashed metadata on-chain.
RESULTS: Metadata of each data transaction are captured in a Health Avatar 
Platform blockchain node by the smart contracts. We provide workflow diagrams 
each of the 3 use cases of data push (from a physician app or an intelligent 
agents to a patient Avatar), data pull (request to a patient Avatar by other 
entities), and data backup transactions. Each transaction can be finely managed 
at the corresponding data-element level rather than at the resource or document 
levels. Hash-chained metadata support data element-level verification of data 
integrity in subsequent transactions. Smart contracts can incentivize 
transactions for data sharing and intelligent digital health care services.
CONCLUSIONS: Health Avatar Platform and interconnected patient Avatars, 
physician apps, and intelligent agents provide a decentralized blockchain 
ecosystem for health data that enables trusted and finely tuned data sharing and 
facilitates health value-creating transactions with smart contracts.</t>
  </si>
  <si>
    <t>With the world facing the new virus SARS-CoV-2, many countries have introduced 
instant Internet applications to identify people carrying the infection. 
Internet-of-Medical-Things (IoMT) have proven useful in collecting medical data 
as well in tracing an individual carrying the virus. The data collected or 
traced belongs to an individual and should be revealed to themselves and 
hospital providers, but not to any third-party unauthorized agencies. In this 
paper we use an off-chain distributed storage solution for loading large medical 
data sets and a blockchain implementation to securely transfer the data from the 
infected person to the hospital system using the edge infrastructure, and call 
it CoviChain. The Coronavirus Disease (COVID-19) statistics are loaded on to the 
edge, and moved to InterPlanetary File Systems (IPFS) storage to retrieve the 
hash of the data file. Once the hash is obtained, it is moved to the blockchain 
by means of smart contracts. As the information is being hashed twice, CoviChain 
addresses the security and privacy issues and avoid exposing individuals' data 
while achieving larger data storage on the blockchain with reduced cost and 
time.</t>
  </si>
  <si>
    <t>PURPOSE: During the 2014-2016 Ebola outbreak in West Africa, the Sierra Leone 
Ministry of Health and Sanitation (MoHS), the US Centers for Disease Control and 
Prevention, and responding partners under the coordination of the National Ebola 
Response Center (NERC) and the MoHS's Emergency Operation Center (EOC) 
systematically recorded information from the 117 Call Center system and district 
alert phone lines, case investigations, laboratory sample testing, clinical 
management, and safe and dignified burial records. Since 2017, CDC assisted MoHS 
in building and managing the Sierra Leone Ebola Database (SLED) to consolidate 
these major data sources. The primary objectives of the project were helping 
families to identify the location of graves of their loved ones who died at the 
time of the Ebola epidemic through the SLED Family Reunification Program and 
creating a data source for epidemiological research. The objective of this paper 
is to describe the process of consolidating epidemic records into a useful and 
accessible data collection and to summarize data characteristics, strength, and 
limitations of this unique information source for public health research.
METHODS: Because of the unprecedented conditions during the epidemic, most of 
the records collected from responding organizations required extensive 
processing before they could be used as a data source for research or the 
humanitarian purpose of locating burial sites. This process required 
understanding how the data were collected and used during the outbreak. To 
manage the complexity of processing the data obtained from various sources, the 
Sierra Leone Ebola Database (SLED) Team used an organizational strategy that 
allowed tracking of the data provenance and lifecycle.
RESULTS: The SLED project brought raw data into one consolidated data 
collection. It provides researchers with secure and ethical access to the SLED 
data and serves as a basis for the research capacity building in Sierra Leone. 
The SLED Family Reunification Program allowed Sierra Leonean families to 
identify location of the graves of loved ones who died during the Ebola 
epidemic.
CONCLUSIONS: The SLED project consolidated and utilized epidemic data recorded 
during the Sierra Leone Ebola Virus Disease outbreak that were collected and 
contributed to SLED by national and international organizations. This project 
has provided a foundation for developing a method of ethical and secure SLED 
data access while preserving the host nation's data ownership. SLED serves as a 
data source for the SLED Family Reunification Program and for epidemiological 
research. It presents an opportunity for building research capacity in Sierra 
Leone and provides a foundation for developing a relational database. Large 
outbreak data systems such as SLED provide a unique opportunity for researchers 
to improve responses to epidemics and indicate the need to include data 
management preparedness in the plans for emergency response.</t>
  </si>
  <si>
    <t>Australia</t>
  </si>
  <si>
    <t>China</t>
  </si>
  <si>
    <t>UK</t>
  </si>
  <si>
    <t>USA</t>
  </si>
  <si>
    <t>Imaging</t>
  </si>
  <si>
    <t>Canada</t>
  </si>
  <si>
    <t>OPM</t>
  </si>
  <si>
    <t>Austria</t>
  </si>
  <si>
    <t>Reproducibility</t>
  </si>
  <si>
    <t>Both</t>
  </si>
  <si>
    <t>No</t>
  </si>
  <si>
    <t>Finland</t>
  </si>
  <si>
    <t>Turkey</t>
  </si>
  <si>
    <t>France</t>
  </si>
  <si>
    <t>Germany</t>
  </si>
  <si>
    <t>Yes</t>
  </si>
  <si>
    <t>Qatar</t>
  </si>
  <si>
    <t>Netherlands</t>
  </si>
  <si>
    <t>Rübel, O; Bowen, BP</t>
  </si>
  <si>
    <t>Ireland</t>
  </si>
  <si>
    <t>India</t>
  </si>
  <si>
    <t>Brazil</t>
  </si>
  <si>
    <t>Saudi Arabia</t>
  </si>
  <si>
    <t>South Korea</t>
  </si>
  <si>
    <t>UAE</t>
  </si>
  <si>
    <t>N/A</t>
  </si>
  <si>
    <t>Research</t>
  </si>
  <si>
    <t>Omics</t>
  </si>
  <si>
    <t>Imaging;Omics</t>
  </si>
  <si>
    <t>Healthcare</t>
  </si>
  <si>
    <t>Virtual</t>
  </si>
  <si>
    <t>Materialized</t>
  </si>
  <si>
    <t>Biological annotations; Data sources</t>
  </si>
  <si>
    <t>Free-text</t>
  </si>
  <si>
    <t>Validity</t>
  </si>
  <si>
    <t>Generic</t>
  </si>
  <si>
    <t>Imaging; Generic</t>
  </si>
  <si>
    <t>GraphViz</t>
  </si>
  <si>
    <t>Report/Dashboard</t>
  </si>
  <si>
    <t>Aggegration</t>
  </si>
  <si>
    <t>Force directed</t>
  </si>
  <si>
    <t>D3.js</t>
  </si>
  <si>
    <t>D3.js; sigma.js</t>
  </si>
  <si>
    <t>yEd; Gephi</t>
  </si>
  <si>
    <t>Sankey</t>
  </si>
  <si>
    <t>Informal</t>
  </si>
  <si>
    <t>D3.js; Dagre</t>
  </si>
  <si>
    <t>JavaScript (generic)</t>
  </si>
  <si>
    <t>Blockchain</t>
  </si>
  <si>
    <t>Unspecified</t>
  </si>
  <si>
    <t>Graph</t>
  </si>
  <si>
    <t>List (BC)</t>
  </si>
  <si>
    <t>PROV</t>
  </si>
  <si>
    <t>Other</t>
  </si>
  <si>
    <t>Graph + Dictionary</t>
  </si>
  <si>
    <t>List</t>
  </si>
  <si>
    <t>Relational model</t>
  </si>
  <si>
    <t>XML</t>
  </si>
  <si>
    <t>Specific</t>
  </si>
  <si>
    <t>Reference</t>
  </si>
  <si>
    <t>Named-graph/RDF</t>
  </si>
  <si>
    <t>Flat-file</t>
  </si>
  <si>
    <t>Relational model; Named-graph/RDF</t>
  </si>
  <si>
    <t>Germany; Austria</t>
  </si>
  <si>
    <t>USA; Taiwan</t>
  </si>
  <si>
    <t>F. T. Jaigirdar; C. Rudolph; C. Bain</t>
  </si>
  <si>
    <t>Risk and Compliance in IoT- Health Data Propagation: A Security-Aware Provenance based Approach</t>
  </si>
  <si>
    <t>COVID19 Impact on Medical Clinics, Analysing and Devising a Safety Software Model for Clinics</t>
  </si>
  <si>
    <t>M. Fetaji; B. Fetaji; A. Aliu; H. Snopce; I. Zeqiri; M. Ebibi; M. Ali</t>
  </si>
  <si>
    <t>H. R. Hasan; K. Salah; R. Jayaraman; I. Yaqoob; M. Omar; S. Ellahham</t>
  </si>
  <si>
    <t>Blockchain-Enabled Telehealth Services Using Smart Contracts</t>
  </si>
  <si>
    <t>Ross PB, Song J, Tsao PS, Pan C.</t>
  </si>
  <si>
    <t>Trellis for efficient data and task management in the VA Million Veteran Program</t>
  </si>
  <si>
    <t>Guo, Y; Li, CY; Roan, C; Pakhomov, S; Cohen, T</t>
  </si>
  <si>
    <t>Crossing the Cookie Theft  Corpus Chasm: Applying What BERT Learns From Outside Data to the ADReSS Challenge Dementia Detection Task</t>
  </si>
  <si>
    <t>Reusability</t>
  </si>
  <si>
    <t>Validity; Reusability</t>
  </si>
  <si>
    <t>Validity; Transparency</t>
  </si>
  <si>
    <t>Validity; Reproducibility</t>
  </si>
  <si>
    <t>Reusability; Reproducibility</t>
  </si>
  <si>
    <t>Tabular;Barchart/Boxplot</t>
  </si>
  <si>
    <t>Sensor and device data</t>
  </si>
  <si>
    <t>Regulatory requirements; Validity</t>
  </si>
  <si>
    <t>Regulatory requirements</t>
  </si>
  <si>
    <t>Reproducibility; Regulatory requirements</t>
  </si>
  <si>
    <t>Validity; Transparency; Regulatory requirements</t>
  </si>
  <si>
    <t>Reproducibility; Transparency; Validity; Regulatory requirements</t>
  </si>
  <si>
    <t>Validity; Regulatory requirements</t>
  </si>
  <si>
    <t>Structured clinical data</t>
  </si>
  <si>
    <t>Additional capture</t>
  </si>
  <si>
    <t>Integrated capture</t>
  </si>
  <si>
    <t>Inherent capture</t>
  </si>
  <si>
    <t>External capture</t>
  </si>
  <si>
    <t>A2 - How provenance addressed</t>
  </si>
  <si>
    <t>Composite object/FHIR bundle</t>
  </si>
  <si>
    <t>Transparency; Validity</t>
  </si>
  <si>
    <t>Transparency</t>
  </si>
  <si>
    <t>Reusability; Regulatory requirements; Reproducibility</t>
  </si>
  <si>
    <t>Structured clinical data; Sensor and device data</t>
  </si>
  <si>
    <t>Structured query</t>
  </si>
  <si>
    <t>API/GUI</t>
  </si>
  <si>
    <t>Unstructured query</t>
  </si>
  <si>
    <t>API/GUI; Structured query</t>
  </si>
  <si>
    <t>Validity; Regulatory requirements; Transparency</t>
  </si>
  <si>
    <t>Structured clinical data; Other</t>
  </si>
  <si>
    <t>Google Datalab</t>
  </si>
  <si>
    <t>Dashboard; Pie-chart; Bar-chart</t>
  </si>
  <si>
    <t>Reusability; Validity</t>
  </si>
  <si>
    <t>Prospective</t>
  </si>
  <si>
    <t>External capture; Additional capture</t>
  </si>
  <si>
    <t>Structured clinical data; Imaging</t>
  </si>
  <si>
    <t>Blockchain; PROV</t>
  </si>
  <si>
    <t>Retrospective</t>
  </si>
  <si>
    <t>Free-text; Data sources</t>
  </si>
  <si>
    <t>Reproducibility; Regulatory requirements; Reusability</t>
  </si>
  <si>
    <t>Reproducibility; Validity; Transparency</t>
  </si>
  <si>
    <t>Selective query</t>
  </si>
  <si>
    <t>ID#</t>
  </si>
  <si>
    <t>S1 - Application area</t>
  </si>
  <si>
    <t>S2 - Provenance primary focus</t>
  </si>
  <si>
    <t>M2.1 - Location first author</t>
  </si>
  <si>
    <t>M1 - Year of publication</t>
  </si>
  <si>
    <t>M2.2 - Location senior/last Author</t>
  </si>
  <si>
    <t>S3 - Motivation</t>
  </si>
  <si>
    <t>S4 - Types of data</t>
  </si>
  <si>
    <t>D1 - Abstract data model</t>
  </si>
  <si>
    <t>A1 - Where provenance addressed</t>
  </si>
  <si>
    <t>A3 - Who provenance addressed</t>
  </si>
  <si>
    <t>A4 - Why provenance addressed</t>
  </si>
  <si>
    <t>D2- Concrete data model</t>
  </si>
  <si>
    <t>D3 - Standard data model compatibility</t>
  </si>
  <si>
    <t>D4 - Immutable Provenance</t>
  </si>
  <si>
    <t>D5 - Materialized vs. Virtual</t>
  </si>
  <si>
    <t>Dx - Blockchain-based</t>
  </si>
  <si>
    <t>L1 - Addresses creation/capture</t>
  </si>
  <si>
    <t>L2 - Addresses storage</t>
  </si>
  <si>
    <t>L3 - Addresses querying/retrieval</t>
  </si>
  <si>
    <t>L4 - Addresses analysis</t>
  </si>
  <si>
    <t>L5 - Addresses visualization</t>
  </si>
  <si>
    <t>F1 - Creation/capture</t>
  </si>
  <si>
    <t>F2 - Querying/retrieval</t>
  </si>
  <si>
    <t>F3 - Analysis specificity</t>
  </si>
  <si>
    <t>F4.1 - Visualization graph/flow-based</t>
  </si>
  <si>
    <t>F5 - Time of generation</t>
  </si>
  <si>
    <t>F4.3 - Visualization technique/specifics</t>
  </si>
  <si>
    <t>F4.2 - Visualization tools</t>
  </si>
  <si>
    <t>10.1038/s41598-021-02569-5</t>
  </si>
  <si>
    <t>10.1109/EDOCW52865.2021.00051</t>
  </si>
  <si>
    <t>Towards a data provenance model for private data sharing management in IoT</t>
  </si>
  <si>
    <t>N. Laamech; M. Munier; C. Pham</t>
  </si>
  <si>
    <t>N. Jeliazkova; P. Doganis; B. Fadeel; R. Grafström; J. Hastings; V. Jeliazkov; P. Kohonen; C. R. Munteanu; H. Sarimveis; B. Smeets; G. Tsiliki; D. Vorgrimmler; E. Willighagen</t>
  </si>
  <si>
    <t>Rahman MA, Hossain MS, Islam MS, Alrajeh NA, Muhammad G.</t>
  </si>
  <si>
    <t>10.1109/ICDH52753.2021.00015</t>
  </si>
  <si>
    <t>J. Tharaud; S. Wohlgemuth; I. Echizen; N. Sonehara; G. Müller; P. Lafourcade</t>
  </si>
  <si>
    <t>10.1093/bioinformatics/btab419</t>
  </si>
  <si>
    <t>E-Pedigrees: a large-scale automatic family pedigree prediction application</t>
  </si>
  <si>
    <t>Huang, XY; Tatonetti, N; LaRow, K; Delgoffee, B; Mayer, J; Page, D; Hebbring, SJ</t>
  </si>
  <si>
    <t>10.1016/j.websem.2021.100676</t>
  </si>
  <si>
    <t>Design, Application and Evaluation of PROV-SwProcess: A PROV extension Data Model for Software Development Processes</t>
  </si>
  <si>
    <t>Costa, GCB; Werner, C; Braga, R; Teixeira, EN; Stroele, V; Araujo, MAP; Miguel, MA</t>
  </si>
  <si>
    <t>10.3389/fcomp.2021.642517</t>
  </si>
  <si>
    <t>10.1109/iCCECE52344.2021.9534853</t>
  </si>
  <si>
    <t>10.1109/ACCESS.2021.3126025</t>
  </si>
  <si>
    <t>10.1109/JIOT.2020.3014864</t>
  </si>
  <si>
    <t>Blockchain-Enabled Cyber-Physical Systems: A Review</t>
  </si>
  <si>
    <t>Zhao, WB; Jiang, CF; Gao, HH; Yang, SK; Luo, X</t>
  </si>
  <si>
    <t>10.1109/ACCESS.2021.3121545</t>
  </si>
  <si>
    <t>Blockchain-Based Solution for the Administration of Controlled Medication</t>
  </si>
  <si>
    <t>A. Musamih; R. Jayaraman; K. Salah; H. R. Hasan; I. Yaqoob; Y. Al-Hammadi</t>
  </si>
  <si>
    <t>10.1109/ACCESS.2021.3079197</t>
  </si>
  <si>
    <t>Blockchain-Based Solution for Distribution and Delivery of COVID-19 Vaccines</t>
  </si>
  <si>
    <t>10.1109/ACCESS.2021.3113380</t>
  </si>
  <si>
    <t>Blockchain for Waste Management in Smart Cities: A Survey</t>
  </si>
  <si>
    <t>R. W. Ahmad; K. Salah; R. Jayaraman; I. Yaqoob; M. Omar</t>
  </si>
  <si>
    <t>10.2196/31750</t>
  </si>
  <si>
    <t>Approaches and Criteria for Provenance in Biomedical Data Sets and Workflows: Protocol for a Scoping Review</t>
  </si>
  <si>
    <t>Gierend K, Krüger F, Waltemath D, Fünfgeld M, Ganslandt T, Zeleke AA.</t>
  </si>
  <si>
    <t>Article retrieved</t>
  </si>
  <si>
    <t>Article found eligible</t>
  </si>
  <si>
    <t>Passed title and abstract screening</t>
  </si>
  <si>
    <t>Not digital or automated</t>
  </si>
  <si>
    <t>Application not biomedicine</t>
  </si>
  <si>
    <t>Article type: Keynote</t>
  </si>
  <si>
    <t>Article type: Review</t>
  </si>
  <si>
    <t>Provenance only in abstract/future work</t>
  </si>
  <si>
    <t>Article type: Review protocol</t>
  </si>
  <si>
    <t>No method, model or implementation</t>
  </si>
  <si>
    <t>Provenance only implicitly mentioned</t>
  </si>
  <si>
    <t>Paywall</t>
  </si>
  <si>
    <t>No further mention of provenance</t>
  </si>
  <si>
    <t>Not digital or automated/Application not biomedicine</t>
  </si>
  <si>
    <t>Provenance only future wish</t>
  </si>
  <si>
    <t>Not original description of method</t>
  </si>
  <si>
    <t>Article type: Opinion</t>
  </si>
  <si>
    <t>Article type: Perspective</t>
  </si>
  <si>
    <t>Article type: Technical report</t>
  </si>
  <si>
    <t>Provenance only future extension</t>
  </si>
  <si>
    <t>No abstract/article available</t>
  </si>
  <si>
    <t>Does not study provenance of data</t>
  </si>
  <si>
    <t>Does not study provenance of data/Not digital or autom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0"/>
      <color theme="1"/>
      <name val="Arial"/>
      <family val="2"/>
    </font>
    <font>
      <sz val="10"/>
      <color theme="1"/>
      <name val="Arial"/>
      <family val="2"/>
    </font>
    <font>
      <b/>
      <sz val="10"/>
      <name val="Arial"/>
      <family val="2"/>
    </font>
    <font>
      <sz val="10"/>
      <name val="Arial"/>
      <family val="2"/>
    </font>
    <font>
      <b/>
      <sz val="18"/>
      <name val="Arial"/>
      <family val="2"/>
    </font>
    <font>
      <sz val="22"/>
      <name val="Arial"/>
      <family val="2"/>
    </font>
    <font>
      <b/>
      <sz val="11"/>
      <color theme="1"/>
      <name val="Calibri"/>
      <family val="2"/>
      <scheme val="minor"/>
    </font>
  </fonts>
  <fills count="15">
    <fill>
      <patternFill patternType="none"/>
    </fill>
    <fill>
      <patternFill patternType="gray125"/>
    </fill>
    <fill>
      <patternFill patternType="solid">
        <fgColor theme="9" tint="0.79998168889431442"/>
        <bgColor theme="9" tint="0.79998168889431442"/>
      </patternFill>
    </fill>
    <fill>
      <patternFill patternType="solid">
        <fgColor theme="4" tint="0.79998168889431442"/>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rgb="FFFFFF00"/>
        <bgColor indexed="64"/>
      </patternFill>
    </fill>
    <fill>
      <patternFill patternType="solid">
        <fgColor rgb="FFFFCCFF"/>
        <bgColor indexed="64"/>
      </patternFill>
    </fill>
    <fill>
      <patternFill patternType="solid">
        <fgColor theme="5" tint="0.79998168889431442"/>
        <bgColor indexed="64"/>
      </patternFill>
    </fill>
    <fill>
      <patternFill patternType="solid">
        <fgColor theme="0" tint="-0.249977111117893"/>
        <bgColor indexed="64"/>
      </patternFill>
    </fill>
    <fill>
      <patternFill patternType="solid">
        <fgColor rgb="FF66FFFF"/>
        <bgColor indexed="64"/>
      </patternFill>
    </fill>
    <fill>
      <patternFill patternType="solid">
        <fgColor theme="7"/>
        <bgColor indexed="64"/>
      </patternFill>
    </fill>
    <fill>
      <patternFill patternType="solid">
        <fgColor rgb="FFFFCCCC"/>
        <bgColor indexed="64"/>
      </patternFill>
    </fill>
    <fill>
      <patternFill patternType="solid">
        <fgColor theme="1" tint="0.499984740745262"/>
        <bgColor indexed="64"/>
      </patternFill>
    </fill>
  </fills>
  <borders count="7">
    <border>
      <left/>
      <right/>
      <top/>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
      <left style="thin">
        <color indexed="64"/>
      </left>
      <right style="thin">
        <color indexed="64"/>
      </right>
      <top style="thin">
        <color indexed="64"/>
      </top>
      <bottom style="thin">
        <color indexed="64"/>
      </bottom>
      <diagonal/>
    </border>
    <border>
      <left/>
      <right/>
      <top style="thin">
        <color indexed="64"/>
      </top>
      <bottom style="medium">
        <color indexed="64"/>
      </bottom>
      <diagonal/>
    </border>
    <border>
      <left style="thin">
        <color theme="9" tint="0.39997558519241921"/>
      </left>
      <right/>
      <top/>
      <bottom/>
      <diagonal/>
    </border>
  </borders>
  <cellStyleXfs count="2">
    <xf numFmtId="0" fontId="0" fillId="0" borderId="0"/>
    <xf numFmtId="0" fontId="3" fillId="0" borderId="0"/>
  </cellStyleXfs>
  <cellXfs count="84">
    <xf numFmtId="0" fontId="0" fillId="0" borderId="0" xfId="0"/>
    <xf numFmtId="14" fontId="0" fillId="0" borderId="0" xfId="0" applyNumberFormat="1"/>
    <xf numFmtId="0" fontId="5" fillId="2" borderId="1" xfId="0" applyFont="1" applyFill="1" applyBorder="1"/>
    <xf numFmtId="0" fontId="5" fillId="2" borderId="2" xfId="0" applyFont="1" applyFill="1" applyBorder="1"/>
    <xf numFmtId="0" fontId="5" fillId="0" borderId="1" xfId="0" applyFont="1" applyBorder="1"/>
    <xf numFmtId="0" fontId="5" fillId="0" borderId="2" xfId="0" applyFont="1" applyBorder="1"/>
    <xf numFmtId="0" fontId="5" fillId="2" borderId="3" xfId="0" applyFont="1" applyFill="1" applyBorder="1"/>
    <xf numFmtId="0" fontId="5" fillId="0" borderId="3" xfId="0" applyFont="1" applyBorder="1"/>
    <xf numFmtId="0" fontId="0" fillId="0" borderId="3" xfId="0" applyBorder="1"/>
    <xf numFmtId="0" fontId="5" fillId="2" borderId="0" xfId="0" applyFont="1" applyFill="1"/>
    <xf numFmtId="0" fontId="5" fillId="0" borderId="0" xfId="0" applyFont="1"/>
    <xf numFmtId="0" fontId="0" fillId="0" borderId="2" xfId="0" applyBorder="1"/>
    <xf numFmtId="0" fontId="0" fillId="0" borderId="1" xfId="0" applyBorder="1"/>
    <xf numFmtId="0" fontId="4" fillId="2" borderId="3" xfId="0" applyFont="1" applyFill="1" applyBorder="1"/>
    <xf numFmtId="0" fontId="4" fillId="0" borderId="3" xfId="0" applyFont="1" applyBorder="1"/>
    <xf numFmtId="0" fontId="4" fillId="2" borderId="2" xfId="0" applyFont="1" applyFill="1" applyBorder="1"/>
    <xf numFmtId="49" fontId="0" fillId="0" borderId="0" xfId="0" applyNumberFormat="1"/>
    <xf numFmtId="49" fontId="7" fillId="0" borderId="0" xfId="0" applyNumberFormat="1" applyFont="1"/>
    <xf numFmtId="49" fontId="6" fillId="0" borderId="0" xfId="0" applyNumberFormat="1" applyFont="1"/>
    <xf numFmtId="49" fontId="6" fillId="3" borderId="4" xfId="0" applyNumberFormat="1" applyFont="1" applyFill="1" applyBorder="1" applyAlignment="1">
      <alignment vertical="top" wrapText="1"/>
    </xf>
    <xf numFmtId="0" fontId="0" fillId="0" borderId="0" xfId="0" pivotButton="1"/>
    <xf numFmtId="0" fontId="0" fillId="0" borderId="0" xfId="0" applyAlignment="1">
      <alignment horizontal="left"/>
    </xf>
    <xf numFmtId="0" fontId="0" fillId="0" borderId="0" xfId="0" applyAlignment="1">
      <alignment wrapText="1"/>
    </xf>
    <xf numFmtId="0" fontId="6" fillId="0" borderId="5" xfId="0" applyFont="1" applyBorder="1"/>
    <xf numFmtId="0" fontId="0" fillId="0" borderId="5" xfId="0" applyBorder="1"/>
    <xf numFmtId="0" fontId="0" fillId="0" borderId="0" xfId="0" applyAlignment="1">
      <alignment horizontal="left" indent="1"/>
    </xf>
    <xf numFmtId="0" fontId="9" fillId="0" borderId="0" xfId="0" applyFont="1"/>
    <xf numFmtId="0" fontId="7" fillId="0" borderId="0" xfId="0" applyFont="1" applyAlignment="1">
      <alignment vertical="top"/>
    </xf>
    <xf numFmtId="0" fontId="6" fillId="7" borderId="0" xfId="0" applyFont="1" applyFill="1"/>
    <xf numFmtId="0" fontId="4" fillId="0" borderId="6" xfId="0" applyFont="1" applyBorder="1"/>
    <xf numFmtId="0" fontId="4" fillId="2" borderId="6" xfId="0" applyFont="1" applyFill="1" applyBorder="1"/>
    <xf numFmtId="0" fontId="0" fillId="0" borderId="6" xfId="0" applyBorder="1"/>
    <xf numFmtId="0" fontId="4" fillId="0" borderId="0" xfId="0" applyFont="1"/>
    <xf numFmtId="0" fontId="4" fillId="2" borderId="0" xfId="0" applyFont="1" applyFill="1"/>
    <xf numFmtId="0" fontId="4" fillId="0" borderId="2" xfId="0" applyFont="1" applyBorder="1"/>
    <xf numFmtId="0" fontId="5" fillId="0" borderId="6" xfId="0" applyFont="1" applyBorder="1"/>
    <xf numFmtId="0" fontId="5" fillId="2" borderId="6" xfId="0" applyFont="1" applyFill="1" applyBorder="1"/>
    <xf numFmtId="0" fontId="4" fillId="0" borderId="1" xfId="0" applyFont="1" applyBorder="1"/>
    <xf numFmtId="0" fontId="4" fillId="2" borderId="1" xfId="0" applyFont="1" applyFill="1" applyBorder="1"/>
    <xf numFmtId="49" fontId="0" fillId="9" borderId="4" xfId="0" applyNumberFormat="1" applyFill="1" applyBorder="1" applyAlignment="1">
      <alignment vertical="top" wrapText="1"/>
    </xf>
    <xf numFmtId="49" fontId="7" fillId="8" borderId="4" xfId="0" applyNumberFormat="1" applyFont="1" applyFill="1" applyBorder="1" applyAlignment="1">
      <alignment vertical="top" wrapText="1"/>
    </xf>
    <xf numFmtId="49" fontId="0" fillId="8" borderId="4" xfId="0" applyNumberFormat="1" applyFill="1" applyBorder="1" applyAlignment="1">
      <alignment vertical="top" wrapText="1"/>
    </xf>
    <xf numFmtId="49" fontId="6" fillId="8" borderId="4" xfId="0" applyNumberFormat="1" applyFont="1" applyFill="1" applyBorder="1" applyAlignment="1">
      <alignment vertical="top" wrapText="1"/>
    </xf>
    <xf numFmtId="49" fontId="6" fillId="3" borderId="4" xfId="0" applyNumberFormat="1" applyFont="1" applyFill="1" applyBorder="1" applyAlignment="1">
      <alignment horizontal="left" vertical="top" wrapText="1"/>
    </xf>
    <xf numFmtId="49" fontId="7" fillId="9" borderId="4" xfId="0" applyNumberFormat="1" applyFont="1" applyFill="1" applyBorder="1" applyAlignment="1">
      <alignment vertical="top" wrapText="1"/>
    </xf>
    <xf numFmtId="49" fontId="5" fillId="3" borderId="4" xfId="0" applyNumberFormat="1" applyFont="1" applyFill="1" applyBorder="1" applyAlignment="1">
      <alignment vertical="top" wrapText="1"/>
    </xf>
    <xf numFmtId="49" fontId="0" fillId="3" borderId="4" xfId="0" applyNumberFormat="1" applyFill="1" applyBorder="1" applyAlignment="1">
      <alignment vertical="top" wrapText="1"/>
    </xf>
    <xf numFmtId="49" fontId="7" fillId="3" borderId="4" xfId="0" applyNumberFormat="1" applyFont="1" applyFill="1" applyBorder="1" applyAlignment="1">
      <alignment vertical="top" wrapText="1"/>
    </xf>
    <xf numFmtId="49" fontId="4" fillId="3" borderId="4" xfId="0" applyNumberFormat="1" applyFont="1" applyFill="1" applyBorder="1" applyAlignment="1">
      <alignment vertical="top" wrapText="1"/>
    </xf>
    <xf numFmtId="49" fontId="4" fillId="6" borderId="4" xfId="0" applyNumberFormat="1" applyFont="1" applyFill="1" applyBorder="1" applyAlignment="1">
      <alignment vertical="top"/>
    </xf>
    <xf numFmtId="49" fontId="7" fillId="6" borderId="4" xfId="0" applyNumberFormat="1" applyFont="1" applyFill="1" applyBorder="1" applyAlignment="1">
      <alignment vertical="top" wrapText="1"/>
    </xf>
    <xf numFmtId="49" fontId="0" fillId="6" borderId="4" xfId="0" applyNumberFormat="1" applyFill="1" applyBorder="1" applyAlignment="1">
      <alignment vertical="top" wrapText="1"/>
    </xf>
    <xf numFmtId="49" fontId="0" fillId="5" borderId="4" xfId="0" applyNumberFormat="1" applyFill="1" applyBorder="1" applyAlignment="1">
      <alignment vertical="top" wrapText="1"/>
    </xf>
    <xf numFmtId="49" fontId="7" fillId="6" borderId="4" xfId="0" applyNumberFormat="1" applyFont="1" applyFill="1" applyBorder="1" applyAlignment="1">
      <alignment vertical="top"/>
    </xf>
    <xf numFmtId="49" fontId="0" fillId="4" borderId="4" xfId="0" applyNumberFormat="1" applyFill="1" applyBorder="1" applyAlignment="1">
      <alignment vertical="top" wrapText="1"/>
    </xf>
    <xf numFmtId="49" fontId="6" fillId="6" borderId="4" xfId="0" applyNumberFormat="1" applyFont="1" applyFill="1" applyBorder="1" applyAlignment="1">
      <alignment vertical="top" wrapText="1"/>
    </xf>
    <xf numFmtId="49" fontId="6" fillId="4" borderId="4" xfId="0" applyNumberFormat="1" applyFont="1" applyFill="1" applyBorder="1" applyAlignment="1">
      <alignment vertical="top" wrapText="1"/>
    </xf>
    <xf numFmtId="49" fontId="7" fillId="4" borderId="4" xfId="0" applyNumberFormat="1" applyFont="1" applyFill="1" applyBorder="1" applyAlignment="1">
      <alignment vertical="top" wrapText="1"/>
    </xf>
    <xf numFmtId="49" fontId="6" fillId="9" borderId="4" xfId="0" applyNumberFormat="1" applyFont="1" applyFill="1" applyBorder="1" applyAlignment="1">
      <alignment vertical="top" wrapText="1"/>
    </xf>
    <xf numFmtId="49" fontId="6" fillId="11" borderId="4" xfId="0" applyNumberFormat="1" applyFont="1" applyFill="1" applyBorder="1" applyAlignment="1">
      <alignment vertical="top" wrapText="1"/>
    </xf>
    <xf numFmtId="49" fontId="7" fillId="11" borderId="4" xfId="0" applyNumberFormat="1" applyFont="1" applyFill="1" applyBorder="1" applyAlignment="1">
      <alignment vertical="top" wrapText="1"/>
    </xf>
    <xf numFmtId="49" fontId="0" fillId="11" borderId="4" xfId="0" applyNumberFormat="1" applyFill="1" applyBorder="1" applyAlignment="1">
      <alignment vertical="top" wrapText="1"/>
    </xf>
    <xf numFmtId="49" fontId="6" fillId="5" borderId="4" xfId="0" applyNumberFormat="1" applyFont="1" applyFill="1" applyBorder="1" applyAlignment="1">
      <alignment vertical="top" wrapText="1"/>
    </xf>
    <xf numFmtId="49" fontId="7" fillId="5" borderId="4" xfId="0" applyNumberFormat="1" applyFont="1" applyFill="1" applyBorder="1" applyAlignment="1">
      <alignment vertical="top" wrapText="1"/>
    </xf>
    <xf numFmtId="0" fontId="0" fillId="5" borderId="4" xfId="0" applyFill="1" applyBorder="1" applyAlignment="1">
      <alignment vertical="top"/>
    </xf>
    <xf numFmtId="0" fontId="3" fillId="0" borderId="0" xfId="1"/>
    <xf numFmtId="0" fontId="10" fillId="10" borderId="0" xfId="1" applyFont="1" applyFill="1"/>
    <xf numFmtId="2" fontId="0" fillId="0" borderId="0" xfId="0" applyNumberFormat="1"/>
    <xf numFmtId="0" fontId="8" fillId="3" borderId="4" xfId="0" applyFont="1" applyFill="1" applyBorder="1" applyAlignment="1">
      <alignment horizontal="center" vertical="top"/>
    </xf>
    <xf numFmtId="1" fontId="8" fillId="3" borderId="4" xfId="0" applyNumberFormat="1" applyFont="1" applyFill="1" applyBorder="1" applyAlignment="1">
      <alignment horizontal="center" vertical="top"/>
    </xf>
    <xf numFmtId="49" fontId="10" fillId="10" borderId="0" xfId="1" applyNumberFormat="1" applyFont="1" applyFill="1" applyAlignment="1">
      <alignment vertical="top"/>
    </xf>
    <xf numFmtId="0" fontId="10" fillId="10" borderId="0" xfId="1" applyFont="1" applyFill="1" applyAlignment="1">
      <alignment vertical="top"/>
    </xf>
    <xf numFmtId="0" fontId="10" fillId="12" borderId="0" xfId="1" applyFont="1" applyFill="1" applyAlignment="1">
      <alignment vertical="top" wrapText="1"/>
    </xf>
    <xf numFmtId="49" fontId="3" fillId="0" borderId="4" xfId="1" applyNumberFormat="1" applyBorder="1" applyAlignment="1">
      <alignment vertical="top"/>
    </xf>
    <xf numFmtId="0" fontId="3" fillId="0" borderId="4" xfId="1" applyBorder="1" applyAlignment="1">
      <alignment vertical="top"/>
    </xf>
    <xf numFmtId="0" fontId="3" fillId="13" borderId="4" xfId="1" applyFill="1" applyBorder="1" applyAlignment="1">
      <alignment vertical="top" wrapText="1"/>
    </xf>
    <xf numFmtId="0" fontId="3" fillId="14" borderId="4" xfId="1" applyFill="1" applyBorder="1" applyAlignment="1">
      <alignment vertical="top" wrapText="1"/>
    </xf>
    <xf numFmtId="0" fontId="2" fillId="13" borderId="4" xfId="1" applyFont="1" applyFill="1" applyBorder="1" applyAlignment="1">
      <alignment vertical="top" wrapText="1"/>
    </xf>
    <xf numFmtId="0" fontId="3" fillId="0" borderId="4" xfId="1" applyBorder="1" applyAlignment="1">
      <alignment vertical="top" wrapText="1"/>
    </xf>
    <xf numFmtId="49" fontId="3" fillId="0" borderId="0" xfId="1" applyNumberFormat="1" applyAlignment="1">
      <alignment vertical="top"/>
    </xf>
    <xf numFmtId="0" fontId="3" fillId="0" borderId="0" xfId="1" applyAlignment="1">
      <alignment vertical="top"/>
    </xf>
    <xf numFmtId="0" fontId="3" fillId="0" borderId="0" xfId="1" applyAlignment="1">
      <alignment vertical="top" wrapText="1"/>
    </xf>
    <xf numFmtId="49" fontId="2" fillId="0" borderId="4" xfId="1" applyNumberFormat="1" applyFont="1" applyBorder="1" applyAlignment="1">
      <alignment vertical="top"/>
    </xf>
    <xf numFmtId="0" fontId="1" fillId="13" borderId="4" xfId="1" applyFont="1" applyFill="1" applyBorder="1" applyAlignment="1">
      <alignment vertical="top" wrapText="1"/>
    </xf>
  </cellXfs>
  <cellStyles count="2">
    <cellStyle name="Normal" xfId="0" builtinId="0"/>
    <cellStyle name="Normal 2" xfId="1" xr:uid="{D09F16A7-DDC4-4829-A8ED-7626816B7727}"/>
  </cellStyles>
  <dxfs count="38">
    <dxf>
      <numFmt numFmtId="0" formatCode="General"/>
    </dxf>
    <dxf>
      <numFmt numFmtId="0" formatCode="General"/>
    </dxf>
    <dxf>
      <numFmt numFmtId="0" formatCode="General"/>
    </dxf>
    <dxf>
      <numFmt numFmtId="0" formatCode="General"/>
    </dxf>
    <dxf>
      <numFmt numFmtId="164" formatCode="yyyy/mm/dd"/>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164" formatCode="yyyy/mm/dd"/>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164" formatCode="yyyy/mm/dd"/>
    </dxf>
    <dxf>
      <numFmt numFmtId="0" formatCode="General"/>
    </dxf>
    <dxf>
      <numFmt numFmtId="0" formatCode="General"/>
    </dxf>
    <dxf>
      <numFmt numFmtId="0" formatCode="General"/>
    </dxf>
    <dxf>
      <numFmt numFmtId="0" formatCode="General"/>
    </dxf>
    <dxf>
      <numFmt numFmtId="0" formatCode="General"/>
    </dxf>
    <dxf>
      <fill>
        <patternFill>
          <bgColor theme="9" tint="0.39994506668294322"/>
        </patternFill>
      </fill>
    </dxf>
    <dxf>
      <alignment wrapText="1"/>
    </dxf>
    <dxf>
      <alignment wrapText="1"/>
    </dxf>
  </dxfs>
  <tableStyles count="0" defaultTableStyle="TableStyleMedium2" defaultPivotStyle="PivotStyleLight16"/>
  <colors>
    <mruColors>
      <color rgb="FFFFCCCC"/>
      <color rgb="FF66FFFF"/>
      <color rgb="FFFFCCFF"/>
      <color rgb="FFFF00FF"/>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pivotCacheDefinition" Target="pivotCache/pivotCacheDefinition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arco Johns" refreshedDate="44448.583628819448" createdVersion="7" refreshedVersion="6" minRefreshableVersion="3" recordCount="109" xr:uid="{00000000-000A-0000-FFFF-FFFF00000000}">
  <cacheSource type="worksheet">
    <worksheetSource ref="T1:T1048576" sheet="Screening"/>
  </cacheSource>
  <cacheFields count="1">
    <cacheField name="Publication Type (Inferred from Title/Abstract/Webpage)" numFmtId="0">
      <sharedItems containsBlank="1" count="32">
        <s v="Keynote talk"/>
        <s v="Original, Method"/>
        <s v="Original, Solution"/>
        <s v="Original, System description"/>
        <s v="Original, Method/Solution?"/>
        <s v="Original, Solutions (or Review of two solutions?)"/>
        <s v="Original, Challenges"/>
        <s v="Original, Collection of Methods/Solutions/Challenges?"/>
        <s v="Original, Proof of concept"/>
        <s v="Collection of Models?"/>
        <s v="Technical Report"/>
        <s v="Review"/>
        <s v="Perspective?"/>
        <s v="Original, Architecture/Method?"/>
        <s v="Original, Model/Method"/>
        <s v="Commentary"/>
        <s v="Report?"/>
        <s v="Whitepaper"/>
        <s v="Original, Survey results"/>
        <s v="Opinion article"/>
        <s v="Original, Model"/>
        <s v="Original, Exploratory analysis"/>
        <s v="Tutorial"/>
        <s v="Original? ??"/>
        <s v="Review/Survey"/>
        <s v="Demonstration?"/>
        <s v="Original, Model/Method/Solution?"/>
        <s v="Original, Report?"/>
        <m/>
        <s v="Perspective"/>
        <s v="Original, Model/Framework"/>
        <s v="Report/Research Support?" u="1"/>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arco Johns" refreshedDate="44448.58400787037" createdVersion="7" refreshedVersion="6" minRefreshableVersion="3" recordCount="109" xr:uid="{00000000-000A-0000-FFFF-FFFF01000000}">
  <cacheSource type="worksheet">
    <worksheetSource ref="S1:T1048576" sheet="Screening"/>
  </cacheSource>
  <cacheFields count="2">
    <cacheField name="Exclusion by Abstract Decision after Discussion (2021-03-01)" numFmtId="49">
      <sharedItems containsBlank="1" count="9">
        <s v="#"/>
        <s v="1"/>
        <s v="1/2"/>
        <s v="T"/>
        <s v="12"/>
        <s v="2"/>
        <s v="3"/>
        <s v="?"/>
        <m/>
      </sharedItems>
    </cacheField>
    <cacheField name="Publication Type (Inferred from Title/Abstract/Webpage)" numFmtId="0">
      <sharedItems containsBlank="1" count="32">
        <s v="Keynote talk"/>
        <s v="Original, Method"/>
        <s v="Original, Solution"/>
        <s v="Original, System description"/>
        <s v="Original, Method/Solution?"/>
        <s v="Original, Solutions (or Review of two solutions?)"/>
        <s v="Original, Challenges"/>
        <s v="Original, Collection of Methods/Solutions/Challenges?"/>
        <s v="Original, Proof of concept"/>
        <s v="Collection of Models?"/>
        <s v="Technical Report"/>
        <s v="Review"/>
        <s v="Perspective?"/>
        <s v="Original, Architecture/Method?"/>
        <s v="Original, Model/Method"/>
        <s v="Commentary"/>
        <s v="Report?"/>
        <s v="Whitepaper"/>
        <s v="Original, Survey results"/>
        <s v="Opinion article"/>
        <s v="Original, Model"/>
        <s v="Original, Exploratory analysis"/>
        <s v="Tutorial"/>
        <s v="Original? ??"/>
        <s v="Review/Survey"/>
        <s v="Demonstration?"/>
        <s v="Original, Model/Method/Solution?"/>
        <s v="Original, Report?"/>
        <m/>
        <s v="Perspective"/>
        <s v="Original, Model/Framework"/>
        <s v="Report/Research Support?" u="1"/>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109">
  <r>
    <x v="0"/>
  </r>
  <r>
    <x v="1"/>
  </r>
  <r>
    <x v="2"/>
  </r>
  <r>
    <x v="3"/>
  </r>
  <r>
    <x v="3"/>
  </r>
  <r>
    <x v="2"/>
  </r>
  <r>
    <x v="4"/>
  </r>
  <r>
    <x v="5"/>
  </r>
  <r>
    <x v="6"/>
  </r>
  <r>
    <x v="7"/>
  </r>
  <r>
    <x v="8"/>
  </r>
  <r>
    <x v="4"/>
  </r>
  <r>
    <x v="2"/>
  </r>
  <r>
    <x v="2"/>
  </r>
  <r>
    <x v="2"/>
  </r>
  <r>
    <x v="4"/>
  </r>
  <r>
    <x v="9"/>
  </r>
  <r>
    <x v="2"/>
  </r>
  <r>
    <x v="2"/>
  </r>
  <r>
    <x v="10"/>
  </r>
  <r>
    <x v="4"/>
  </r>
  <r>
    <x v="2"/>
  </r>
  <r>
    <x v="2"/>
  </r>
  <r>
    <x v="2"/>
  </r>
  <r>
    <x v="1"/>
  </r>
  <r>
    <x v="1"/>
  </r>
  <r>
    <x v="4"/>
  </r>
  <r>
    <x v="11"/>
  </r>
  <r>
    <x v="2"/>
  </r>
  <r>
    <x v="2"/>
  </r>
  <r>
    <x v="2"/>
  </r>
  <r>
    <x v="12"/>
  </r>
  <r>
    <x v="2"/>
  </r>
  <r>
    <x v="2"/>
  </r>
  <r>
    <x v="6"/>
  </r>
  <r>
    <x v="2"/>
  </r>
  <r>
    <x v="2"/>
  </r>
  <r>
    <x v="2"/>
  </r>
  <r>
    <x v="13"/>
  </r>
  <r>
    <x v="14"/>
  </r>
  <r>
    <x v="2"/>
  </r>
  <r>
    <x v="15"/>
  </r>
  <r>
    <x v="16"/>
  </r>
  <r>
    <x v="17"/>
  </r>
  <r>
    <x v="18"/>
  </r>
  <r>
    <x v="4"/>
  </r>
  <r>
    <x v="1"/>
  </r>
  <r>
    <x v="19"/>
  </r>
  <r>
    <x v="2"/>
  </r>
  <r>
    <x v="19"/>
  </r>
  <r>
    <x v="20"/>
  </r>
  <r>
    <x v="21"/>
  </r>
  <r>
    <x v="20"/>
  </r>
  <r>
    <x v="2"/>
  </r>
  <r>
    <x v="22"/>
  </r>
  <r>
    <x v="4"/>
  </r>
  <r>
    <x v="4"/>
  </r>
  <r>
    <x v="2"/>
  </r>
  <r>
    <x v="11"/>
  </r>
  <r>
    <x v="1"/>
  </r>
  <r>
    <x v="12"/>
  </r>
  <r>
    <x v="23"/>
  </r>
  <r>
    <x v="24"/>
  </r>
  <r>
    <x v="2"/>
  </r>
  <r>
    <x v="8"/>
  </r>
  <r>
    <x v="4"/>
  </r>
  <r>
    <x v="25"/>
  </r>
  <r>
    <x v="4"/>
  </r>
  <r>
    <x v="26"/>
  </r>
  <r>
    <x v="27"/>
  </r>
  <r>
    <x v="28"/>
  </r>
  <r>
    <x v="11"/>
  </r>
  <r>
    <x v="29"/>
  </r>
  <r>
    <x v="4"/>
  </r>
  <r>
    <x v="30"/>
  </r>
  <r>
    <x v="2"/>
  </r>
  <r>
    <x v="28"/>
  </r>
  <r>
    <x v="28"/>
  </r>
  <r>
    <x v="28"/>
  </r>
  <r>
    <x v="28"/>
  </r>
  <r>
    <x v="28"/>
  </r>
  <r>
    <x v="28"/>
  </r>
  <r>
    <x v="28"/>
  </r>
  <r>
    <x v="28"/>
  </r>
  <r>
    <x v="28"/>
  </r>
  <r>
    <x v="28"/>
  </r>
  <r>
    <x v="28"/>
  </r>
  <r>
    <x v="28"/>
  </r>
  <r>
    <x v="28"/>
  </r>
  <r>
    <x v="28"/>
  </r>
  <r>
    <x v="28"/>
  </r>
  <r>
    <x v="28"/>
  </r>
  <r>
    <x v="28"/>
  </r>
  <r>
    <x v="28"/>
  </r>
  <r>
    <x v="28"/>
  </r>
  <r>
    <x v="28"/>
  </r>
  <r>
    <x v="28"/>
  </r>
  <r>
    <x v="28"/>
  </r>
  <r>
    <x v="28"/>
  </r>
  <r>
    <x v="28"/>
  </r>
  <r>
    <x v="28"/>
  </r>
  <r>
    <x v="28"/>
  </r>
  <r>
    <x v="28"/>
  </r>
  <r>
    <x v="28"/>
  </r>
  <r>
    <x v="28"/>
  </r>
  <r>
    <x v="28"/>
  </r>
  <r>
    <x v="28"/>
  </r>
  <r>
    <x v="28"/>
  </r>
  <r>
    <x v="28"/>
  </r>
</pivotCacheRecords>
</file>

<file path=xl/pivotCache/pivotCacheRecords2.xml><?xml version="1.0" encoding="utf-8"?>
<pivotCacheRecords xmlns="http://schemas.openxmlformats.org/spreadsheetml/2006/main" xmlns:r="http://schemas.openxmlformats.org/officeDocument/2006/relationships" count="109">
  <r>
    <x v="0"/>
    <x v="0"/>
  </r>
  <r>
    <x v="0"/>
    <x v="1"/>
  </r>
  <r>
    <x v="0"/>
    <x v="2"/>
  </r>
  <r>
    <x v="0"/>
    <x v="3"/>
  </r>
  <r>
    <x v="0"/>
    <x v="3"/>
  </r>
  <r>
    <x v="0"/>
    <x v="2"/>
  </r>
  <r>
    <x v="0"/>
    <x v="4"/>
  </r>
  <r>
    <x v="0"/>
    <x v="5"/>
  </r>
  <r>
    <x v="0"/>
    <x v="6"/>
  </r>
  <r>
    <x v="0"/>
    <x v="7"/>
  </r>
  <r>
    <x v="0"/>
    <x v="8"/>
  </r>
  <r>
    <x v="0"/>
    <x v="4"/>
  </r>
  <r>
    <x v="0"/>
    <x v="2"/>
  </r>
  <r>
    <x v="0"/>
    <x v="2"/>
  </r>
  <r>
    <x v="0"/>
    <x v="2"/>
  </r>
  <r>
    <x v="0"/>
    <x v="4"/>
  </r>
  <r>
    <x v="0"/>
    <x v="9"/>
  </r>
  <r>
    <x v="0"/>
    <x v="2"/>
  </r>
  <r>
    <x v="0"/>
    <x v="2"/>
  </r>
  <r>
    <x v="0"/>
    <x v="10"/>
  </r>
  <r>
    <x v="0"/>
    <x v="4"/>
  </r>
  <r>
    <x v="0"/>
    <x v="2"/>
  </r>
  <r>
    <x v="0"/>
    <x v="2"/>
  </r>
  <r>
    <x v="0"/>
    <x v="2"/>
  </r>
  <r>
    <x v="0"/>
    <x v="1"/>
  </r>
  <r>
    <x v="0"/>
    <x v="1"/>
  </r>
  <r>
    <x v="0"/>
    <x v="4"/>
  </r>
  <r>
    <x v="0"/>
    <x v="11"/>
  </r>
  <r>
    <x v="0"/>
    <x v="2"/>
  </r>
  <r>
    <x v="0"/>
    <x v="2"/>
  </r>
  <r>
    <x v="0"/>
    <x v="2"/>
  </r>
  <r>
    <x v="0"/>
    <x v="12"/>
  </r>
  <r>
    <x v="0"/>
    <x v="2"/>
  </r>
  <r>
    <x v="0"/>
    <x v="2"/>
  </r>
  <r>
    <x v="0"/>
    <x v="6"/>
  </r>
  <r>
    <x v="0"/>
    <x v="2"/>
  </r>
  <r>
    <x v="0"/>
    <x v="2"/>
  </r>
  <r>
    <x v="0"/>
    <x v="2"/>
  </r>
  <r>
    <x v="0"/>
    <x v="13"/>
  </r>
  <r>
    <x v="0"/>
    <x v="14"/>
  </r>
  <r>
    <x v="0"/>
    <x v="2"/>
  </r>
  <r>
    <x v="1"/>
    <x v="15"/>
  </r>
  <r>
    <x v="1"/>
    <x v="16"/>
  </r>
  <r>
    <x v="1"/>
    <x v="17"/>
  </r>
  <r>
    <x v="2"/>
    <x v="18"/>
  </r>
  <r>
    <x v="0"/>
    <x v="4"/>
  </r>
  <r>
    <x v="0"/>
    <x v="1"/>
  </r>
  <r>
    <x v="3"/>
    <x v="19"/>
  </r>
  <r>
    <x v="0"/>
    <x v="2"/>
  </r>
  <r>
    <x v="3"/>
    <x v="19"/>
  </r>
  <r>
    <x v="0"/>
    <x v="20"/>
  </r>
  <r>
    <x v="1"/>
    <x v="21"/>
  </r>
  <r>
    <x v="0"/>
    <x v="20"/>
  </r>
  <r>
    <x v="1"/>
    <x v="2"/>
  </r>
  <r>
    <x v="4"/>
    <x v="22"/>
  </r>
  <r>
    <x v="5"/>
    <x v="4"/>
  </r>
  <r>
    <x v="5"/>
    <x v="4"/>
  </r>
  <r>
    <x v="5"/>
    <x v="2"/>
  </r>
  <r>
    <x v="5"/>
    <x v="11"/>
  </r>
  <r>
    <x v="5"/>
    <x v="1"/>
  </r>
  <r>
    <x v="0"/>
    <x v="12"/>
  </r>
  <r>
    <x v="5"/>
    <x v="23"/>
  </r>
  <r>
    <x v="5"/>
    <x v="24"/>
  </r>
  <r>
    <x v="5"/>
    <x v="2"/>
  </r>
  <r>
    <x v="5"/>
    <x v="8"/>
  </r>
  <r>
    <x v="0"/>
    <x v="4"/>
  </r>
  <r>
    <x v="5"/>
    <x v="25"/>
  </r>
  <r>
    <x v="6"/>
    <x v="4"/>
  </r>
  <r>
    <x v="0"/>
    <x v="26"/>
  </r>
  <r>
    <x v="0"/>
    <x v="27"/>
  </r>
  <r>
    <x v="3"/>
    <x v="28"/>
  </r>
  <r>
    <x v="0"/>
    <x v="11"/>
  </r>
  <r>
    <x v="3"/>
    <x v="29"/>
  </r>
  <r>
    <x v="0"/>
    <x v="4"/>
  </r>
  <r>
    <x v="5"/>
    <x v="30"/>
  </r>
  <r>
    <x v="0"/>
    <x v="2"/>
  </r>
  <r>
    <x v="7"/>
    <x v="28"/>
  </r>
  <r>
    <x v="7"/>
    <x v="28"/>
  </r>
  <r>
    <x v="7"/>
    <x v="28"/>
  </r>
  <r>
    <x v="7"/>
    <x v="28"/>
  </r>
  <r>
    <x v="7"/>
    <x v="28"/>
  </r>
  <r>
    <x v="7"/>
    <x v="28"/>
  </r>
  <r>
    <x v="7"/>
    <x v="28"/>
  </r>
  <r>
    <x v="7"/>
    <x v="28"/>
  </r>
  <r>
    <x v="8"/>
    <x v="28"/>
  </r>
  <r>
    <x v="8"/>
    <x v="28"/>
  </r>
  <r>
    <x v="8"/>
    <x v="28"/>
  </r>
  <r>
    <x v="8"/>
    <x v="28"/>
  </r>
  <r>
    <x v="8"/>
    <x v="28"/>
  </r>
  <r>
    <x v="8"/>
    <x v="28"/>
  </r>
  <r>
    <x v="8"/>
    <x v="28"/>
  </r>
  <r>
    <x v="8"/>
    <x v="28"/>
  </r>
  <r>
    <x v="8"/>
    <x v="28"/>
  </r>
  <r>
    <x v="8"/>
    <x v="28"/>
  </r>
  <r>
    <x v="8"/>
    <x v="28"/>
  </r>
  <r>
    <x v="8"/>
    <x v="28"/>
  </r>
  <r>
    <x v="8"/>
    <x v="28"/>
  </r>
  <r>
    <x v="8"/>
    <x v="28"/>
  </r>
  <r>
    <x v="8"/>
    <x v="28"/>
  </r>
  <r>
    <x v="8"/>
    <x v="28"/>
  </r>
  <r>
    <x v="8"/>
    <x v="28"/>
  </r>
  <r>
    <x v="8"/>
    <x v="28"/>
  </r>
  <r>
    <x v="8"/>
    <x v="28"/>
  </r>
  <r>
    <x v="8"/>
    <x v="28"/>
  </r>
  <r>
    <x v="8"/>
    <x v="28"/>
  </r>
  <r>
    <x v="8"/>
    <x v="28"/>
  </r>
  <r>
    <x v="8"/>
    <x v="28"/>
  </r>
  <r>
    <x v="8"/>
    <x v="28"/>
  </r>
  <r>
    <x v="8"/>
    <x v="28"/>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000-000000000000}" name="PivotTable2" cacheId="1" applyNumberFormats="0" applyBorderFormats="0" applyFontFormats="0" applyPatternFormats="0" applyAlignmentFormats="0" applyWidthHeightFormats="1" dataCaption="Values" updatedVersion="6" minRefreshableVersion="3" useAutoFormatting="1" itemPrintTitles="1" createdVersion="7" indent="0" outline="1" outlineData="1" multipleFieldFilters="0">
  <location ref="A3:B53" firstHeaderRow="1" firstDataRow="1" firstDataCol="1"/>
  <pivotFields count="2">
    <pivotField axis="axisRow" dataField="1" showAll="0">
      <items count="10">
        <item x="0"/>
        <item x="1"/>
        <item x="2"/>
        <item x="4"/>
        <item x="5"/>
        <item x="6"/>
        <item x="3"/>
        <item x="8"/>
        <item x="7"/>
        <item t="default"/>
      </items>
    </pivotField>
    <pivotField axis="axisRow" showAll="0">
      <items count="33">
        <item x="9"/>
        <item x="15"/>
        <item x="25"/>
        <item x="0"/>
        <item x="19"/>
        <item x="6"/>
        <item x="7"/>
        <item x="21"/>
        <item x="1"/>
        <item x="4"/>
        <item x="20"/>
        <item x="30"/>
        <item x="14"/>
        <item x="26"/>
        <item x="8"/>
        <item x="27"/>
        <item x="2"/>
        <item x="5"/>
        <item x="18"/>
        <item x="3"/>
        <item x="23"/>
        <item x="29"/>
        <item x="12"/>
        <item m="1" x="31"/>
        <item x="16"/>
        <item x="11"/>
        <item x="24"/>
        <item x="10"/>
        <item x="22"/>
        <item x="17"/>
        <item x="28"/>
        <item x="13"/>
        <item t="default"/>
      </items>
    </pivotField>
  </pivotFields>
  <rowFields count="2">
    <field x="0"/>
    <field x="1"/>
  </rowFields>
  <rowItems count="50">
    <i>
      <x/>
    </i>
    <i r="1">
      <x/>
    </i>
    <i r="1">
      <x v="3"/>
    </i>
    <i r="1">
      <x v="5"/>
    </i>
    <i r="1">
      <x v="6"/>
    </i>
    <i r="1">
      <x v="8"/>
    </i>
    <i r="1">
      <x v="9"/>
    </i>
    <i r="1">
      <x v="10"/>
    </i>
    <i r="1">
      <x v="12"/>
    </i>
    <i r="1">
      <x v="13"/>
    </i>
    <i r="1">
      <x v="14"/>
    </i>
    <i r="1">
      <x v="15"/>
    </i>
    <i r="1">
      <x v="16"/>
    </i>
    <i r="1">
      <x v="17"/>
    </i>
    <i r="1">
      <x v="19"/>
    </i>
    <i r="1">
      <x v="22"/>
    </i>
    <i r="1">
      <x v="25"/>
    </i>
    <i r="1">
      <x v="27"/>
    </i>
    <i r="1">
      <x v="31"/>
    </i>
    <i>
      <x v="1"/>
    </i>
    <i r="1">
      <x v="1"/>
    </i>
    <i r="1">
      <x v="7"/>
    </i>
    <i r="1">
      <x v="16"/>
    </i>
    <i r="1">
      <x v="24"/>
    </i>
    <i r="1">
      <x v="29"/>
    </i>
    <i>
      <x v="2"/>
    </i>
    <i r="1">
      <x v="18"/>
    </i>
    <i>
      <x v="3"/>
    </i>
    <i r="1">
      <x v="28"/>
    </i>
    <i>
      <x v="4"/>
    </i>
    <i r="1">
      <x v="2"/>
    </i>
    <i r="1">
      <x v="8"/>
    </i>
    <i r="1">
      <x v="9"/>
    </i>
    <i r="1">
      <x v="11"/>
    </i>
    <i r="1">
      <x v="14"/>
    </i>
    <i r="1">
      <x v="16"/>
    </i>
    <i r="1">
      <x v="20"/>
    </i>
    <i r="1">
      <x v="25"/>
    </i>
    <i r="1">
      <x v="26"/>
    </i>
    <i>
      <x v="5"/>
    </i>
    <i r="1">
      <x v="9"/>
    </i>
    <i>
      <x v="6"/>
    </i>
    <i r="1">
      <x v="4"/>
    </i>
    <i r="1">
      <x v="21"/>
    </i>
    <i r="1">
      <x v="30"/>
    </i>
    <i>
      <x v="7"/>
    </i>
    <i r="1">
      <x v="30"/>
    </i>
    <i>
      <x v="8"/>
    </i>
    <i r="1">
      <x v="30"/>
    </i>
    <i t="grand">
      <x/>
    </i>
  </rowItems>
  <colItems count="1">
    <i/>
  </colItems>
  <dataFields count="1">
    <dataField name="Count of Exclusion by Abstract Decision after Discussion (2021-03-01)" fld="0" subtotal="count" baseField="0" baseItem="0"/>
  </dataFields>
  <formats count="1">
    <format dxfId="37">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00000000-0007-0000-0100-000000000000}" name="PivotTable2" cacheId="0" applyNumberFormats="0" applyBorderFormats="0" applyFontFormats="0" applyPatternFormats="0" applyAlignmentFormats="0" applyWidthHeightFormats="1" dataCaption="Values" updatedVersion="6" minRefreshableVersion="3" useAutoFormatting="1" itemPrintTitles="1" createdVersion="7" indent="0" outline="1" outlineData="1" multipleFieldFilters="0">
  <location ref="A3:B35" firstHeaderRow="1" firstDataRow="1" firstDataCol="1"/>
  <pivotFields count="1">
    <pivotField axis="axisRow" dataField="1" showAll="0">
      <items count="33">
        <item x="9"/>
        <item x="15"/>
        <item x="25"/>
        <item x="0"/>
        <item x="19"/>
        <item x="6"/>
        <item x="7"/>
        <item x="21"/>
        <item x="1"/>
        <item x="4"/>
        <item x="20"/>
        <item x="30"/>
        <item x="14"/>
        <item x="26"/>
        <item x="8"/>
        <item x="27"/>
        <item x="2"/>
        <item x="5"/>
        <item x="18"/>
        <item x="3"/>
        <item x="23"/>
        <item x="29"/>
        <item x="12"/>
        <item m="1" x="31"/>
        <item x="16"/>
        <item x="11"/>
        <item x="24"/>
        <item x="10"/>
        <item x="22"/>
        <item x="17"/>
        <item x="28"/>
        <item x="13"/>
        <item t="default"/>
      </items>
    </pivotField>
  </pivotFields>
  <rowFields count="1">
    <field x="0"/>
  </rowFields>
  <rowItems count="32">
    <i>
      <x/>
    </i>
    <i>
      <x v="1"/>
    </i>
    <i>
      <x v="2"/>
    </i>
    <i>
      <x v="3"/>
    </i>
    <i>
      <x v="4"/>
    </i>
    <i>
      <x v="5"/>
    </i>
    <i>
      <x v="6"/>
    </i>
    <i>
      <x v="7"/>
    </i>
    <i>
      <x v="8"/>
    </i>
    <i>
      <x v="9"/>
    </i>
    <i>
      <x v="10"/>
    </i>
    <i>
      <x v="11"/>
    </i>
    <i>
      <x v="12"/>
    </i>
    <i>
      <x v="13"/>
    </i>
    <i>
      <x v="14"/>
    </i>
    <i>
      <x v="15"/>
    </i>
    <i>
      <x v="16"/>
    </i>
    <i>
      <x v="17"/>
    </i>
    <i>
      <x v="18"/>
    </i>
    <i>
      <x v="19"/>
    </i>
    <i>
      <x v="20"/>
    </i>
    <i>
      <x v="21"/>
    </i>
    <i>
      <x v="22"/>
    </i>
    <i>
      <x v="24"/>
    </i>
    <i>
      <x v="25"/>
    </i>
    <i>
      <x v="26"/>
    </i>
    <i>
      <x v="27"/>
    </i>
    <i>
      <x v="28"/>
    </i>
    <i>
      <x v="29"/>
    </i>
    <i>
      <x v="30"/>
    </i>
    <i>
      <x v="31"/>
    </i>
    <i t="grand">
      <x/>
    </i>
  </rowItems>
  <colItems count="1">
    <i/>
  </colItems>
  <dataFields count="1">
    <dataField name="Count of Publication Type (Inferred from Title/Abstract/Webpage)" fld="0" subtotal="count" baseField="0" baseItem="0"/>
  </dataFields>
  <formats count="1">
    <format dxfId="36">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2" connectionId="1" xr16:uid="{00000000-0016-0000-0E00-000000000000}" autoFormatId="16" applyNumberFormats="0" applyBorderFormats="0" applyFontFormats="0" applyPatternFormats="0" applyAlignmentFormats="0" applyWidthHeightFormats="0">
  <queryTableRefresh nextId="12">
    <queryTableFields count="11">
      <queryTableField id="1" name="PMID" tableColumnId="1"/>
      <queryTableField id="2" name="Title" tableColumnId="2"/>
      <queryTableField id="3" name="Authors" tableColumnId="3"/>
      <queryTableField id="4" name="Citation" tableColumnId="4"/>
      <queryTableField id="5" name="First Author" tableColumnId="5"/>
      <queryTableField id="6" name="Journal/Book" tableColumnId="6"/>
      <queryTableField id="7" name="Publication Year" tableColumnId="7"/>
      <queryTableField id="8" name="Create Date" tableColumnId="8"/>
      <queryTableField id="9" name="PMCID" tableColumnId="9"/>
      <queryTableField id="10" name="NIHMS ID" tableColumnId="10"/>
      <queryTableField id="11" name="DOI" tableColumnId="11"/>
    </queryTable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2" xr16:uid="{00000000-0016-0000-0F00-000001000000}" autoFormatId="16" applyNumberFormats="0" applyBorderFormats="0" applyFontFormats="0" applyPatternFormats="0" applyAlignmentFormats="0" applyWidthHeightFormats="0">
  <queryTableRefresh nextId="31">
    <queryTableFields count="30">
      <queryTableField id="1" name="Document Title" tableColumnId="1"/>
      <queryTableField id="2" name="Authors" tableColumnId="2"/>
      <queryTableField id="3" name="Author Affiliations" tableColumnId="3"/>
      <queryTableField id="4" name="Publication Title" tableColumnId="4"/>
      <queryTableField id="5" name="Date Added To Xplore" tableColumnId="5"/>
      <queryTableField id="6" name="Publication Year" tableColumnId="6"/>
      <queryTableField id="7" name="Volume" tableColumnId="7"/>
      <queryTableField id="8" name="Issue" tableColumnId="8"/>
      <queryTableField id="9" name="Start Page" tableColumnId="9"/>
      <queryTableField id="10" name="End Page" tableColumnId="10"/>
      <queryTableField id="11" name="Abstract" tableColumnId="11"/>
      <queryTableField id="12" name="ISSN" tableColumnId="12"/>
      <queryTableField id="13" name="ISBNs" tableColumnId="13"/>
      <queryTableField id="14" name="DOI" tableColumnId="14"/>
      <queryTableField id="15" name="Funding Information" tableColumnId="15"/>
      <queryTableField id="16" name="PDF Link" tableColumnId="16"/>
      <queryTableField id="17" name="Author Keywords" tableColumnId="17"/>
      <queryTableField id="18" name="IEEE Terms" tableColumnId="18"/>
      <queryTableField id="19" name="INSPEC Controlled Terms" tableColumnId="19"/>
      <queryTableField id="20" name="INSPEC Non-Controlled Terms" tableColumnId="20"/>
      <queryTableField id="21" name="Mesh_Terms" tableColumnId="21"/>
      <queryTableField id="22" name="Article Citation Count" tableColumnId="22"/>
      <queryTableField id="23" name="Patent Citation Count" tableColumnId="23"/>
      <queryTableField id="24" name="Reference Count" tableColumnId="24"/>
      <queryTableField id="25" name="License" tableColumnId="25"/>
      <queryTableField id="26" name="Online Date" tableColumnId="26"/>
      <queryTableField id="27" name="Issue Date" tableColumnId="27"/>
      <queryTableField id="28" name="Meeting Date" tableColumnId="28"/>
      <queryTableField id="29" name="Publisher" tableColumnId="29"/>
      <queryTableField id="30" name="Document Identifier" tableColumnId="30"/>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csv_dataproven_setasd" displayName="csv_dataproven_setasd" ref="A1:K38" tableType="queryTable" totalsRowShown="0">
  <autoFilter ref="A1:K38" xr:uid="{00000000-0009-0000-0100-000002000000}"/>
  <tableColumns count="11">
    <tableColumn id="1" xr3:uid="{00000000-0010-0000-0000-000001000000}" uniqueName="1" name="PMID" queryTableFieldId="1"/>
    <tableColumn id="2" xr3:uid="{00000000-0010-0000-0000-000002000000}" uniqueName="2" name="Title" queryTableFieldId="2" dataDxfId="34"/>
    <tableColumn id="3" xr3:uid="{00000000-0010-0000-0000-000003000000}" uniqueName="3" name="Authors" queryTableFieldId="3" dataDxfId="33"/>
    <tableColumn id="4" xr3:uid="{00000000-0010-0000-0000-000004000000}" uniqueName="4" name="Citation" queryTableFieldId="4" dataDxfId="32"/>
    <tableColumn id="5" xr3:uid="{00000000-0010-0000-0000-000005000000}" uniqueName="5" name="First Author" queryTableFieldId="5" dataDxfId="31"/>
    <tableColumn id="6" xr3:uid="{00000000-0010-0000-0000-000006000000}" uniqueName="6" name="Journal/Book" queryTableFieldId="6" dataDxfId="30"/>
    <tableColumn id="7" xr3:uid="{00000000-0010-0000-0000-000007000000}" uniqueName="7" name="Publication Year" queryTableFieldId="7"/>
    <tableColumn id="8" xr3:uid="{00000000-0010-0000-0000-000008000000}" uniqueName="8" name="Create Date" queryTableFieldId="8" dataDxfId="29"/>
    <tableColumn id="9" xr3:uid="{00000000-0010-0000-0000-000009000000}" uniqueName="9" name="PMCID" queryTableFieldId="9" dataDxfId="28"/>
    <tableColumn id="10" xr3:uid="{00000000-0010-0000-0000-00000A000000}" uniqueName="10" name="NIHMS ID" queryTableFieldId="10" dataDxfId="27"/>
    <tableColumn id="11" xr3:uid="{00000000-0010-0000-0000-00000B000000}" uniqueName="11" name="DOI" queryTableFieldId="11" dataDxfId="26"/>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export2021_01_21_09_24_11" displayName="export2021_01_21_09_24_11" ref="A1:AD33" tableType="queryTable" totalsRowShown="0">
  <autoFilter ref="A1:AD33" xr:uid="{00000000-0009-0000-0100-000001000000}"/>
  <tableColumns count="30">
    <tableColumn id="1" xr3:uid="{00000000-0010-0000-0100-000001000000}" uniqueName="1" name="Document Title" queryTableFieldId="1" dataDxfId="25"/>
    <tableColumn id="2" xr3:uid="{00000000-0010-0000-0100-000002000000}" uniqueName="2" name="Authors" queryTableFieldId="2" dataDxfId="24"/>
    <tableColumn id="3" xr3:uid="{00000000-0010-0000-0100-000003000000}" uniqueName="3" name="Author Affiliations" queryTableFieldId="3" dataDxfId="23"/>
    <tableColumn id="4" xr3:uid="{00000000-0010-0000-0100-000004000000}" uniqueName="4" name="Publication Title" queryTableFieldId="4" dataDxfId="22"/>
    <tableColumn id="5" xr3:uid="{00000000-0010-0000-0100-000005000000}" uniqueName="5" name="Date Added To Xplore" queryTableFieldId="5" dataDxfId="21"/>
    <tableColumn id="6" xr3:uid="{00000000-0010-0000-0100-000006000000}" uniqueName="6" name="Publication Year" queryTableFieldId="6"/>
    <tableColumn id="7" xr3:uid="{00000000-0010-0000-0100-000007000000}" uniqueName="7" name="Volume" queryTableFieldId="7"/>
    <tableColumn id="8" xr3:uid="{00000000-0010-0000-0100-000008000000}" uniqueName="8" name="Issue" queryTableFieldId="8" dataDxfId="20"/>
    <tableColumn id="9" xr3:uid="{00000000-0010-0000-0100-000009000000}" uniqueName="9" name="Start Page" queryTableFieldId="9" dataDxfId="19"/>
    <tableColumn id="10" xr3:uid="{00000000-0010-0000-0100-00000A000000}" uniqueName="10" name="End Page" queryTableFieldId="10" dataDxfId="18"/>
    <tableColumn id="11" xr3:uid="{00000000-0010-0000-0100-00000B000000}" uniqueName="11" name="Abstract" queryTableFieldId="11" dataDxfId="17"/>
    <tableColumn id="12" xr3:uid="{00000000-0010-0000-0100-00000C000000}" uniqueName="12" name="ISSN" queryTableFieldId="12" dataDxfId="16"/>
    <tableColumn id="13" xr3:uid="{00000000-0010-0000-0100-00000D000000}" uniqueName="13" name="ISBNs" queryTableFieldId="13" dataDxfId="15"/>
    <tableColumn id="14" xr3:uid="{00000000-0010-0000-0100-00000E000000}" uniqueName="14" name="DOI" queryTableFieldId="14" dataDxfId="14"/>
    <tableColumn id="15" xr3:uid="{00000000-0010-0000-0100-00000F000000}" uniqueName="15" name="Funding Information" queryTableFieldId="15" dataDxfId="13"/>
    <tableColumn id="16" xr3:uid="{00000000-0010-0000-0100-000010000000}" uniqueName="16" name="PDF Link" queryTableFieldId="16" dataDxfId="12"/>
    <tableColumn id="17" xr3:uid="{00000000-0010-0000-0100-000011000000}" uniqueName="17" name="Author Keywords" queryTableFieldId="17" dataDxfId="11"/>
    <tableColumn id="18" xr3:uid="{00000000-0010-0000-0100-000012000000}" uniqueName="18" name="IEEE Terms" queryTableFieldId="18" dataDxfId="10"/>
    <tableColumn id="19" xr3:uid="{00000000-0010-0000-0100-000013000000}" uniqueName="19" name="INSPEC Controlled Terms" queryTableFieldId="19" dataDxfId="9"/>
    <tableColumn id="20" xr3:uid="{00000000-0010-0000-0100-000014000000}" uniqueName="20" name="INSPEC Non-Controlled Terms" queryTableFieldId="20" dataDxfId="8"/>
    <tableColumn id="21" xr3:uid="{00000000-0010-0000-0100-000015000000}" uniqueName="21" name="Mesh_Terms" queryTableFieldId="21" dataDxfId="7"/>
    <tableColumn id="22" xr3:uid="{00000000-0010-0000-0100-000016000000}" uniqueName="22" name="Article Citation Count" queryTableFieldId="22"/>
    <tableColumn id="23" xr3:uid="{00000000-0010-0000-0100-000017000000}" uniqueName="23" name="Patent Citation Count" queryTableFieldId="23" dataDxfId="6"/>
    <tableColumn id="24" xr3:uid="{00000000-0010-0000-0100-000018000000}" uniqueName="24" name="Reference Count" queryTableFieldId="24"/>
    <tableColumn id="25" xr3:uid="{00000000-0010-0000-0100-000019000000}" uniqueName="25" name="License" queryTableFieldId="25" dataDxfId="5"/>
    <tableColumn id="26" xr3:uid="{00000000-0010-0000-0100-00001A000000}" uniqueName="26" name="Online Date" queryTableFieldId="26" dataDxfId="4"/>
    <tableColumn id="27" xr3:uid="{00000000-0010-0000-0100-00001B000000}" uniqueName="27" name="Issue Date" queryTableFieldId="27" dataDxfId="3"/>
    <tableColumn id="28" xr3:uid="{00000000-0010-0000-0100-00001C000000}" uniqueName="28" name="Meeting Date" queryTableFieldId="28" dataDxfId="2"/>
    <tableColumn id="29" xr3:uid="{00000000-0010-0000-0100-00001D000000}" uniqueName="29" name="Publisher" queryTableFieldId="29" dataDxfId="1"/>
    <tableColumn id="30" xr3:uid="{00000000-0010-0000-0100-00001E000000}" uniqueName="30" name="Document Identifier" queryTableFieldId="30" dataDxfId="0"/>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pivotTable" Target="../pivotTables/pivotTable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table" Target="../tables/table1.xml"/></Relationships>
</file>

<file path=xl/worksheets/_rels/sheet8.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53"/>
  <sheetViews>
    <sheetView zoomScale="130" zoomScaleNormal="130" workbookViewId="0">
      <selection activeCell="E6" sqref="E6:H15"/>
    </sheetView>
  </sheetViews>
  <sheetFormatPr defaultRowHeight="12.45" x14ac:dyDescent="0.2"/>
  <cols>
    <col min="1" max="1" width="51" bestFit="1" customWidth="1"/>
    <col min="2" max="2" width="21.875" customWidth="1"/>
    <col min="6" max="6" width="59.75" customWidth="1"/>
    <col min="7" max="7" width="11" customWidth="1"/>
  </cols>
  <sheetData>
    <row r="1" spans="1:7" ht="27.5" x14ac:dyDescent="0.4">
      <c r="A1" s="26" t="s">
        <v>1205</v>
      </c>
    </row>
    <row r="3" spans="1:7" ht="44.2" customHeight="1" x14ac:dyDescent="0.2">
      <c r="A3" s="20" t="s">
        <v>1165</v>
      </c>
      <c r="B3" s="22" t="s">
        <v>1204</v>
      </c>
    </row>
    <row r="4" spans="1:7" x14ac:dyDescent="0.2">
      <c r="A4" s="21" t="s">
        <v>1127</v>
      </c>
      <c r="B4">
        <v>53</v>
      </c>
    </row>
    <row r="5" spans="1:7" x14ac:dyDescent="0.2">
      <c r="A5" s="25" t="s">
        <v>1144</v>
      </c>
      <c r="B5">
        <v>1</v>
      </c>
    </row>
    <row r="6" spans="1:7" x14ac:dyDescent="0.2">
      <c r="A6" s="25" t="s">
        <v>1136</v>
      </c>
      <c r="B6">
        <v>1</v>
      </c>
    </row>
    <row r="7" spans="1:7" x14ac:dyDescent="0.2">
      <c r="A7" s="25" t="s">
        <v>1142</v>
      </c>
      <c r="B7">
        <v>2</v>
      </c>
    </row>
    <row r="8" spans="1:7" ht="13.75" thickBot="1" x14ac:dyDescent="0.3">
      <c r="A8" s="25" t="s">
        <v>1146</v>
      </c>
      <c r="B8">
        <v>1</v>
      </c>
      <c r="F8" s="23" t="s">
        <v>1173</v>
      </c>
      <c r="G8" s="24"/>
    </row>
    <row r="9" spans="1:7" x14ac:dyDescent="0.2">
      <c r="A9" s="25" t="s">
        <v>1137</v>
      </c>
      <c r="B9">
        <v>4</v>
      </c>
      <c r="F9" t="s">
        <v>1170</v>
      </c>
      <c r="G9">
        <f>B5+B21</f>
        <v>2</v>
      </c>
    </row>
    <row r="10" spans="1:7" x14ac:dyDescent="0.2">
      <c r="A10" s="25" t="s">
        <v>1140</v>
      </c>
      <c r="B10">
        <v>8</v>
      </c>
      <c r="F10" t="s">
        <v>1169</v>
      </c>
      <c r="G10">
        <f>SUM(B7:B18)</f>
        <v>45</v>
      </c>
    </row>
    <row r="11" spans="1:7" x14ac:dyDescent="0.2">
      <c r="A11" s="25" t="s">
        <v>1145</v>
      </c>
      <c r="B11">
        <v>2</v>
      </c>
      <c r="F11" t="s">
        <v>1172</v>
      </c>
      <c r="G11">
        <f>B6+B19</f>
        <v>3</v>
      </c>
    </row>
    <row r="12" spans="1:7" x14ac:dyDescent="0.2">
      <c r="A12" s="25" t="s">
        <v>1154</v>
      </c>
      <c r="B12">
        <v>1</v>
      </c>
      <c r="F12" t="s">
        <v>1171</v>
      </c>
      <c r="G12">
        <f>B20+B22</f>
        <v>3</v>
      </c>
    </row>
    <row r="13" spans="1:7" ht="13.75" thickBot="1" x14ac:dyDescent="0.3">
      <c r="A13" s="25" t="s">
        <v>1161</v>
      </c>
      <c r="B13">
        <v>1</v>
      </c>
      <c r="F13" s="24"/>
      <c r="G13" s="23">
        <f>SUM(G9:G12)</f>
        <v>53</v>
      </c>
    </row>
    <row r="14" spans="1:7" x14ac:dyDescent="0.2">
      <c r="A14" s="25" t="s">
        <v>1143</v>
      </c>
      <c r="B14">
        <v>1</v>
      </c>
    </row>
    <row r="15" spans="1:7" x14ac:dyDescent="0.2">
      <c r="A15" s="25" t="s">
        <v>1162</v>
      </c>
      <c r="B15">
        <v>1</v>
      </c>
    </row>
    <row r="16" spans="1:7" x14ac:dyDescent="0.2">
      <c r="A16" s="25" t="s">
        <v>1138</v>
      </c>
      <c r="B16">
        <v>21</v>
      </c>
    </row>
    <row r="17" spans="1:2" x14ac:dyDescent="0.2">
      <c r="A17" s="25" t="s">
        <v>1141</v>
      </c>
      <c r="B17">
        <v>1</v>
      </c>
    </row>
    <row r="18" spans="1:2" x14ac:dyDescent="0.2">
      <c r="A18" s="25" t="s">
        <v>1139</v>
      </c>
      <c r="B18">
        <v>2</v>
      </c>
    </row>
    <row r="19" spans="1:2" x14ac:dyDescent="0.2">
      <c r="A19" s="25" t="s">
        <v>1156</v>
      </c>
      <c r="B19">
        <v>2</v>
      </c>
    </row>
    <row r="20" spans="1:2" x14ac:dyDescent="0.2">
      <c r="A20" s="25" t="s">
        <v>1152</v>
      </c>
      <c r="B20">
        <v>2</v>
      </c>
    </row>
    <row r="21" spans="1:2" x14ac:dyDescent="0.2">
      <c r="A21" s="25" t="s">
        <v>1151</v>
      </c>
      <c r="B21">
        <v>1</v>
      </c>
    </row>
    <row r="22" spans="1:2" x14ac:dyDescent="0.2">
      <c r="A22" s="25" t="s">
        <v>1207</v>
      </c>
      <c r="B22">
        <v>1</v>
      </c>
    </row>
    <row r="23" spans="1:2" x14ac:dyDescent="0.2">
      <c r="A23" s="21" t="s">
        <v>650</v>
      </c>
      <c r="B23">
        <v>5</v>
      </c>
    </row>
    <row r="24" spans="1:2" x14ac:dyDescent="0.2">
      <c r="A24" s="25" t="s">
        <v>1147</v>
      </c>
      <c r="B24">
        <v>1</v>
      </c>
    </row>
    <row r="25" spans="1:2" x14ac:dyDescent="0.2">
      <c r="A25" s="25" t="s">
        <v>1155</v>
      </c>
      <c r="B25">
        <v>1</v>
      </c>
    </row>
    <row r="26" spans="1:2" x14ac:dyDescent="0.2">
      <c r="A26" s="25" t="s">
        <v>1138</v>
      </c>
      <c r="B26">
        <v>1</v>
      </c>
    </row>
    <row r="27" spans="1:2" x14ac:dyDescent="0.2">
      <c r="A27" s="25" t="s">
        <v>1148</v>
      </c>
      <c r="B27">
        <v>1</v>
      </c>
    </row>
    <row r="28" spans="1:2" x14ac:dyDescent="0.2">
      <c r="A28" s="25" t="s">
        <v>1149</v>
      </c>
      <c r="B28">
        <v>1</v>
      </c>
    </row>
    <row r="29" spans="1:2" x14ac:dyDescent="0.2">
      <c r="A29" s="21" t="s">
        <v>1135</v>
      </c>
      <c r="B29">
        <v>1</v>
      </c>
    </row>
    <row r="30" spans="1:2" x14ac:dyDescent="0.2">
      <c r="A30" s="25" t="s">
        <v>1150</v>
      </c>
      <c r="B30">
        <v>1</v>
      </c>
    </row>
    <row r="31" spans="1:2" x14ac:dyDescent="0.2">
      <c r="A31" s="21" t="s">
        <v>599</v>
      </c>
      <c r="B31">
        <v>1</v>
      </c>
    </row>
    <row r="32" spans="1:2" x14ac:dyDescent="0.2">
      <c r="A32" s="25" t="s">
        <v>1157</v>
      </c>
      <c r="B32">
        <v>1</v>
      </c>
    </row>
    <row r="33" spans="1:2" x14ac:dyDescent="0.2">
      <c r="A33" s="21" t="s">
        <v>1128</v>
      </c>
      <c r="B33">
        <v>11</v>
      </c>
    </row>
    <row r="34" spans="1:2" x14ac:dyDescent="0.2">
      <c r="A34" s="25" t="s">
        <v>1160</v>
      </c>
      <c r="B34">
        <v>1</v>
      </c>
    </row>
    <row r="35" spans="1:2" x14ac:dyDescent="0.2">
      <c r="A35" s="25" t="s">
        <v>1137</v>
      </c>
      <c r="B35">
        <v>1</v>
      </c>
    </row>
    <row r="36" spans="1:2" x14ac:dyDescent="0.2">
      <c r="A36" s="25" t="s">
        <v>1140</v>
      </c>
      <c r="B36">
        <v>2</v>
      </c>
    </row>
    <row r="37" spans="1:2" x14ac:dyDescent="0.2">
      <c r="A37" s="25" t="s">
        <v>1164</v>
      </c>
      <c r="B37">
        <v>1</v>
      </c>
    </row>
    <row r="38" spans="1:2" x14ac:dyDescent="0.2">
      <c r="A38" s="25" t="s">
        <v>1143</v>
      </c>
      <c r="B38">
        <v>1</v>
      </c>
    </row>
    <row r="39" spans="1:2" x14ac:dyDescent="0.2">
      <c r="A39" s="25" t="s">
        <v>1138</v>
      </c>
      <c r="B39">
        <v>2</v>
      </c>
    </row>
    <row r="40" spans="1:2" x14ac:dyDescent="0.2">
      <c r="A40" s="25" t="s">
        <v>1158</v>
      </c>
      <c r="B40">
        <v>1</v>
      </c>
    </row>
    <row r="41" spans="1:2" x14ac:dyDescent="0.2">
      <c r="A41" s="25" t="s">
        <v>1152</v>
      </c>
      <c r="B41">
        <v>1</v>
      </c>
    </row>
    <row r="42" spans="1:2" x14ac:dyDescent="0.2">
      <c r="A42" s="25" t="s">
        <v>1159</v>
      </c>
      <c r="B42">
        <v>1</v>
      </c>
    </row>
    <row r="43" spans="1:2" x14ac:dyDescent="0.2">
      <c r="A43" s="21" t="s">
        <v>1126</v>
      </c>
      <c r="B43">
        <v>1</v>
      </c>
    </row>
    <row r="44" spans="1:2" x14ac:dyDescent="0.2">
      <c r="A44" s="25" t="s">
        <v>1140</v>
      </c>
      <c r="B44">
        <v>1</v>
      </c>
    </row>
    <row r="45" spans="1:2" x14ac:dyDescent="0.2">
      <c r="A45" s="21" t="s">
        <v>1130</v>
      </c>
      <c r="B45">
        <v>4</v>
      </c>
    </row>
    <row r="46" spans="1:2" x14ac:dyDescent="0.2">
      <c r="A46" s="25" t="s">
        <v>1153</v>
      </c>
      <c r="B46">
        <v>2</v>
      </c>
    </row>
    <row r="47" spans="1:2" x14ac:dyDescent="0.2">
      <c r="A47" s="25" t="s">
        <v>1163</v>
      </c>
      <c r="B47">
        <v>1</v>
      </c>
    </row>
    <row r="48" spans="1:2" x14ac:dyDescent="0.2">
      <c r="A48" s="25" t="s">
        <v>1166</v>
      </c>
      <c r="B48">
        <v>1</v>
      </c>
    </row>
    <row r="49" spans="1:2" x14ac:dyDescent="0.2">
      <c r="A49" s="21" t="s">
        <v>1166</v>
      </c>
    </row>
    <row r="50" spans="1:2" x14ac:dyDescent="0.2">
      <c r="A50" s="25" t="s">
        <v>1166</v>
      </c>
    </row>
    <row r="51" spans="1:2" x14ac:dyDescent="0.2">
      <c r="A51" s="21" t="s">
        <v>1129</v>
      </c>
      <c r="B51">
        <v>8</v>
      </c>
    </row>
    <row r="52" spans="1:2" x14ac:dyDescent="0.2">
      <c r="A52" s="25" t="s">
        <v>1166</v>
      </c>
      <c r="B52">
        <v>8</v>
      </c>
    </row>
    <row r="53" spans="1:2" x14ac:dyDescent="0.2">
      <c r="A53" s="21" t="s">
        <v>1167</v>
      </c>
      <c r="B53">
        <v>8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B5:B70"/>
  <sheetViews>
    <sheetView topLeftCell="A19" workbookViewId="0">
      <selection activeCell="B54" sqref="B54"/>
    </sheetView>
  </sheetViews>
  <sheetFormatPr defaultRowHeight="12.45" x14ac:dyDescent="0.2"/>
  <cols>
    <col min="2" max="2" width="128.375" style="16" customWidth="1"/>
  </cols>
  <sheetData>
    <row r="5" spans="2:2" x14ac:dyDescent="0.2">
      <c r="B5" s="16" t="s">
        <v>1174</v>
      </c>
    </row>
    <row r="6" spans="2:2" x14ac:dyDescent="0.2">
      <c r="B6" s="16" t="s">
        <v>1175</v>
      </c>
    </row>
    <row r="7" spans="2:2" x14ac:dyDescent="0.2">
      <c r="B7" s="16" t="s">
        <v>1174</v>
      </c>
    </row>
    <row r="8" spans="2:2" x14ac:dyDescent="0.2">
      <c r="B8" s="16" t="s">
        <v>1293</v>
      </c>
    </row>
    <row r="9" spans="2:2" x14ac:dyDescent="0.2">
      <c r="B9" s="16" t="s">
        <v>1176</v>
      </c>
    </row>
    <row r="10" spans="2:2" x14ac:dyDescent="0.2">
      <c r="B10" s="16" t="s">
        <v>1177</v>
      </c>
    </row>
    <row r="11" spans="2:2" x14ac:dyDescent="0.2">
      <c r="B11" s="16" t="s">
        <v>1178</v>
      </c>
    </row>
    <row r="12" spans="2:2" x14ac:dyDescent="0.2">
      <c r="B12" s="16" t="s">
        <v>1179</v>
      </c>
    </row>
    <row r="13" spans="2:2" x14ac:dyDescent="0.2">
      <c r="B13" s="16" t="s">
        <v>1180</v>
      </c>
    </row>
    <row r="14" spans="2:2" x14ac:dyDescent="0.2">
      <c r="B14" s="16" t="s">
        <v>1181</v>
      </c>
    </row>
    <row r="15" spans="2:2" x14ac:dyDescent="0.2">
      <c r="B15" s="16" t="s">
        <v>1182</v>
      </c>
    </row>
    <row r="16" spans="2:2" x14ac:dyDescent="0.2">
      <c r="B16" s="16" t="s">
        <v>1183</v>
      </c>
    </row>
    <row r="17" spans="2:2" x14ac:dyDescent="0.2">
      <c r="B17" s="16" t="s">
        <v>1294</v>
      </c>
    </row>
    <row r="19" spans="2:2" x14ac:dyDescent="0.2">
      <c r="B19" s="16" t="s">
        <v>1295</v>
      </c>
    </row>
    <row r="20" spans="2:2" x14ac:dyDescent="0.2">
      <c r="B20" s="16" t="s">
        <v>1184</v>
      </c>
    </row>
    <row r="22" spans="2:2" x14ac:dyDescent="0.2">
      <c r="B22" s="16" t="s">
        <v>1174</v>
      </c>
    </row>
    <row r="23" spans="2:2" x14ac:dyDescent="0.2">
      <c r="B23" s="16" t="s">
        <v>1185</v>
      </c>
    </row>
    <row r="24" spans="2:2" x14ac:dyDescent="0.2">
      <c r="B24" s="16" t="s">
        <v>1174</v>
      </c>
    </row>
    <row r="25" spans="2:2" x14ac:dyDescent="0.2">
      <c r="B25" s="16" t="s">
        <v>1293</v>
      </c>
    </row>
    <row r="29" spans="2:2" x14ac:dyDescent="0.2">
      <c r="B29" s="16" t="s">
        <v>1186</v>
      </c>
    </row>
    <row r="30" spans="2:2" x14ac:dyDescent="0.2">
      <c r="B30" s="16" t="s">
        <v>1187</v>
      </c>
    </row>
    <row r="31" spans="2:2" x14ac:dyDescent="0.2">
      <c r="B31" s="16" t="s">
        <v>1188</v>
      </c>
    </row>
    <row r="32" spans="2:2" x14ac:dyDescent="0.2">
      <c r="B32" s="16" t="s">
        <v>1189</v>
      </c>
    </row>
    <row r="33" spans="2:2" x14ac:dyDescent="0.2">
      <c r="B33" s="16" t="s">
        <v>1190</v>
      </c>
    </row>
    <row r="34" spans="2:2" x14ac:dyDescent="0.2">
      <c r="B34" s="16" t="s">
        <v>1191</v>
      </c>
    </row>
    <row r="35" spans="2:2" x14ac:dyDescent="0.2">
      <c r="B35" s="16" t="s">
        <v>1176</v>
      </c>
    </row>
    <row r="36" spans="2:2" x14ac:dyDescent="0.2">
      <c r="B36" s="16" t="s">
        <v>1192</v>
      </c>
    </row>
    <row r="37" spans="2:2" x14ac:dyDescent="0.2">
      <c r="B37" s="16" t="s">
        <v>1176</v>
      </c>
    </row>
    <row r="38" spans="2:2" x14ac:dyDescent="0.2">
      <c r="B38" s="16" t="s">
        <v>1296</v>
      </c>
    </row>
    <row r="39" spans="2:2" x14ac:dyDescent="0.2">
      <c r="B39" s="16" t="s">
        <v>1193</v>
      </c>
    </row>
    <row r="43" spans="2:2" x14ac:dyDescent="0.2">
      <c r="B43" s="16" t="s">
        <v>1174</v>
      </c>
    </row>
    <row r="44" spans="2:2" x14ac:dyDescent="0.2">
      <c r="B44" s="16" t="s">
        <v>1194</v>
      </c>
    </row>
    <row r="45" spans="2:2" x14ac:dyDescent="0.2">
      <c r="B45" s="16" t="s">
        <v>1174</v>
      </c>
    </row>
    <row r="46" spans="2:2" x14ac:dyDescent="0.2">
      <c r="B46" s="16" t="s">
        <v>1293</v>
      </c>
    </row>
    <row r="48" spans="2:2" x14ac:dyDescent="0.2">
      <c r="B48" s="16" t="s">
        <v>1195</v>
      </c>
    </row>
    <row r="49" spans="2:2" x14ac:dyDescent="0.2">
      <c r="B49" s="16" t="s">
        <v>1196</v>
      </c>
    </row>
    <row r="51" spans="2:2" x14ac:dyDescent="0.2">
      <c r="B51" s="17" t="s">
        <v>1203</v>
      </c>
    </row>
    <row r="53" spans="2:2" x14ac:dyDescent="0.2">
      <c r="B53" s="16" t="s">
        <v>1297</v>
      </c>
    </row>
    <row r="54" spans="2:2" x14ac:dyDescent="0.2">
      <c r="B54" s="16" t="s">
        <v>1197</v>
      </c>
    </row>
    <row r="57" spans="2:2" x14ac:dyDescent="0.2">
      <c r="B57" s="16" t="s">
        <v>1198</v>
      </c>
    </row>
    <row r="62" spans="2:2" ht="13.1" x14ac:dyDescent="0.25">
      <c r="B62" s="18" t="s">
        <v>1199</v>
      </c>
    </row>
    <row r="63" spans="2:2" x14ac:dyDescent="0.2">
      <c r="B63" s="16" t="s">
        <v>1131</v>
      </c>
    </row>
    <row r="64" spans="2:2" x14ac:dyDescent="0.2">
      <c r="B64" s="16" t="s">
        <v>1132</v>
      </c>
    </row>
    <row r="66" spans="2:2" ht="13.1" x14ac:dyDescent="0.25">
      <c r="B66" s="18" t="s">
        <v>1200</v>
      </c>
    </row>
    <row r="67" spans="2:2" x14ac:dyDescent="0.2">
      <c r="B67" s="16" t="s">
        <v>1133</v>
      </c>
    </row>
    <row r="68" spans="2:2" x14ac:dyDescent="0.2">
      <c r="B68" s="16" t="s">
        <v>1201</v>
      </c>
    </row>
    <row r="69" spans="2:2" x14ac:dyDescent="0.2">
      <c r="B69" s="16" t="s">
        <v>1202</v>
      </c>
    </row>
    <row r="70" spans="2:2" x14ac:dyDescent="0.2">
      <c r="B70" s="16" t="s">
        <v>113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35"/>
  <sheetViews>
    <sheetView zoomScale="115" zoomScaleNormal="115" workbookViewId="0">
      <selection activeCell="A3" sqref="A3"/>
    </sheetView>
  </sheetViews>
  <sheetFormatPr defaultRowHeight="12.45" x14ac:dyDescent="0.2"/>
  <cols>
    <col min="1" max="1" width="46.625" bestFit="1" customWidth="1"/>
    <col min="2" max="2" width="19" customWidth="1"/>
    <col min="4" max="4" width="57" customWidth="1"/>
  </cols>
  <sheetData>
    <row r="1" spans="1:5" ht="27.5" x14ac:dyDescent="0.4">
      <c r="A1" s="26" t="s">
        <v>1206</v>
      </c>
    </row>
    <row r="3" spans="1:5" ht="49.75" x14ac:dyDescent="0.2">
      <c r="A3" s="20" t="s">
        <v>1165</v>
      </c>
      <c r="B3" s="22" t="s">
        <v>1168</v>
      </c>
      <c r="D3" s="27"/>
    </row>
    <row r="4" spans="1:5" ht="13.75" thickBot="1" x14ac:dyDescent="0.3">
      <c r="A4" s="21" t="s">
        <v>1144</v>
      </c>
      <c r="B4">
        <v>1</v>
      </c>
      <c r="D4" s="23"/>
      <c r="E4" s="24"/>
    </row>
    <row r="5" spans="1:5" x14ac:dyDescent="0.2">
      <c r="A5" s="21" t="s">
        <v>1147</v>
      </c>
      <c r="B5">
        <v>1</v>
      </c>
    </row>
    <row r="6" spans="1:5" x14ac:dyDescent="0.2">
      <c r="A6" s="21" t="s">
        <v>1160</v>
      </c>
      <c r="B6">
        <v>1</v>
      </c>
    </row>
    <row r="7" spans="1:5" x14ac:dyDescent="0.2">
      <c r="A7" s="21" t="s">
        <v>1136</v>
      </c>
      <c r="B7">
        <v>1</v>
      </c>
    </row>
    <row r="8" spans="1:5" x14ac:dyDescent="0.2">
      <c r="A8" s="21" t="s">
        <v>1153</v>
      </c>
      <c r="B8">
        <v>2</v>
      </c>
    </row>
    <row r="9" spans="1:5" ht="13.75" thickBot="1" x14ac:dyDescent="0.3">
      <c r="A9" s="21" t="s">
        <v>1142</v>
      </c>
      <c r="B9">
        <v>2</v>
      </c>
      <c r="D9" s="24"/>
      <c r="E9" s="23"/>
    </row>
    <row r="10" spans="1:5" x14ac:dyDescent="0.2">
      <c r="A10" s="21" t="s">
        <v>1146</v>
      </c>
      <c r="B10">
        <v>1</v>
      </c>
    </row>
    <row r="11" spans="1:5" x14ac:dyDescent="0.2">
      <c r="A11" s="21" t="s">
        <v>1155</v>
      </c>
      <c r="B11">
        <v>1</v>
      </c>
    </row>
    <row r="12" spans="1:5" x14ac:dyDescent="0.2">
      <c r="A12" s="21" t="s">
        <v>1137</v>
      </c>
      <c r="B12">
        <v>5</v>
      </c>
    </row>
    <row r="13" spans="1:5" x14ac:dyDescent="0.2">
      <c r="A13" s="21" t="s">
        <v>1140</v>
      </c>
      <c r="B13">
        <v>11</v>
      </c>
    </row>
    <row r="14" spans="1:5" x14ac:dyDescent="0.2">
      <c r="A14" s="21" t="s">
        <v>1145</v>
      </c>
      <c r="B14">
        <v>2</v>
      </c>
    </row>
    <row r="15" spans="1:5" x14ac:dyDescent="0.2">
      <c r="A15" s="21" t="s">
        <v>1164</v>
      </c>
      <c r="B15">
        <v>1</v>
      </c>
    </row>
    <row r="16" spans="1:5" x14ac:dyDescent="0.2">
      <c r="A16" s="21" t="s">
        <v>1154</v>
      </c>
      <c r="B16">
        <v>1</v>
      </c>
    </row>
    <row r="17" spans="1:2" x14ac:dyDescent="0.2">
      <c r="A17" s="21" t="s">
        <v>1161</v>
      </c>
      <c r="B17">
        <v>1</v>
      </c>
    </row>
    <row r="18" spans="1:2" x14ac:dyDescent="0.2">
      <c r="A18" s="21" t="s">
        <v>1143</v>
      </c>
      <c r="B18">
        <v>2</v>
      </c>
    </row>
    <row r="19" spans="1:2" x14ac:dyDescent="0.2">
      <c r="A19" s="21" t="s">
        <v>1162</v>
      </c>
      <c r="B19">
        <v>1</v>
      </c>
    </row>
    <row r="20" spans="1:2" x14ac:dyDescent="0.2">
      <c r="A20" s="21" t="s">
        <v>1138</v>
      </c>
      <c r="B20">
        <v>24</v>
      </c>
    </row>
    <row r="21" spans="1:2" x14ac:dyDescent="0.2">
      <c r="A21" s="21" t="s">
        <v>1141</v>
      </c>
      <c r="B21">
        <v>1</v>
      </c>
    </row>
    <row r="22" spans="1:2" x14ac:dyDescent="0.2">
      <c r="A22" s="21" t="s">
        <v>1150</v>
      </c>
      <c r="B22">
        <v>1</v>
      </c>
    </row>
    <row r="23" spans="1:2" x14ac:dyDescent="0.2">
      <c r="A23" s="21" t="s">
        <v>1139</v>
      </c>
      <c r="B23">
        <v>2</v>
      </c>
    </row>
    <row r="24" spans="1:2" x14ac:dyDescent="0.2">
      <c r="A24" s="21" t="s">
        <v>1158</v>
      </c>
      <c r="B24">
        <v>1</v>
      </c>
    </row>
    <row r="25" spans="1:2" x14ac:dyDescent="0.2">
      <c r="A25" s="21" t="s">
        <v>1163</v>
      </c>
      <c r="B25">
        <v>1</v>
      </c>
    </row>
    <row r="26" spans="1:2" x14ac:dyDescent="0.2">
      <c r="A26" s="21" t="s">
        <v>1156</v>
      </c>
      <c r="B26">
        <v>2</v>
      </c>
    </row>
    <row r="27" spans="1:2" x14ac:dyDescent="0.2">
      <c r="A27" s="21" t="s">
        <v>1148</v>
      </c>
      <c r="B27">
        <v>1</v>
      </c>
    </row>
    <row r="28" spans="1:2" x14ac:dyDescent="0.2">
      <c r="A28" s="21" t="s">
        <v>1152</v>
      </c>
      <c r="B28">
        <v>3</v>
      </c>
    </row>
    <row r="29" spans="1:2" x14ac:dyDescent="0.2">
      <c r="A29" s="21" t="s">
        <v>1159</v>
      </c>
      <c r="B29">
        <v>1</v>
      </c>
    </row>
    <row r="30" spans="1:2" x14ac:dyDescent="0.2">
      <c r="A30" s="21" t="s">
        <v>1151</v>
      </c>
      <c r="B30">
        <v>1</v>
      </c>
    </row>
    <row r="31" spans="1:2" x14ac:dyDescent="0.2">
      <c r="A31" s="21" t="s">
        <v>1157</v>
      </c>
      <c r="B31">
        <v>1</v>
      </c>
    </row>
    <row r="32" spans="1:2" x14ac:dyDescent="0.2">
      <c r="A32" s="21" t="s">
        <v>1149</v>
      </c>
      <c r="B32">
        <v>1</v>
      </c>
    </row>
    <row r="33" spans="1:2" x14ac:dyDescent="0.2">
      <c r="A33" s="21" t="s">
        <v>1166</v>
      </c>
    </row>
    <row r="34" spans="1:2" x14ac:dyDescent="0.2">
      <c r="A34" s="21" t="s">
        <v>1207</v>
      </c>
      <c r="B34">
        <v>1</v>
      </c>
    </row>
    <row r="35" spans="1:2" x14ac:dyDescent="0.2">
      <c r="A35" s="21" t="s">
        <v>1167</v>
      </c>
      <c r="B35">
        <v>75</v>
      </c>
    </row>
  </sheetData>
  <pageMargins left="0.7" right="0.7" top="0.75" bottom="0.75" header="0.3" footer="0.3"/>
  <pageSetup orientation="portrait" horizontalDpi="0" verticalDpi="0"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C7511F-122C-43CD-8F18-A44032BE2311}">
  <dimension ref="A1:I97"/>
  <sheetViews>
    <sheetView tabSelected="1" workbookViewId="0">
      <selection activeCell="G25" sqref="G25"/>
    </sheetView>
  </sheetViews>
  <sheetFormatPr defaultRowHeight="15.05" x14ac:dyDescent="0.3"/>
  <cols>
    <col min="1" max="1" width="20.5" style="65" customWidth="1"/>
    <col min="2" max="2" width="13.75" style="65" customWidth="1"/>
    <col min="3" max="3" width="36.25" style="79" customWidth="1"/>
    <col min="4" max="4" width="16.875" style="79" customWidth="1"/>
    <col min="5" max="5" width="18.75" style="80" customWidth="1"/>
    <col min="6" max="6" width="100.5" style="80" customWidth="1"/>
    <col min="7" max="7" width="33.875" style="81" customWidth="1"/>
    <col min="8" max="8" width="22.875" style="81" customWidth="1"/>
    <col min="9" max="9" width="39.625" style="81" customWidth="1"/>
    <col min="10" max="16384" width="9" style="65"/>
  </cols>
  <sheetData>
    <row r="1" spans="1:9" ht="30.15" x14ac:dyDescent="0.3">
      <c r="A1" s="66" t="s">
        <v>1112</v>
      </c>
      <c r="B1" s="66" t="s">
        <v>1</v>
      </c>
      <c r="C1" s="70" t="s">
        <v>54</v>
      </c>
      <c r="D1" s="70" t="s">
        <v>62</v>
      </c>
      <c r="E1" s="71" t="s">
        <v>44</v>
      </c>
      <c r="F1" s="71" t="s">
        <v>8</v>
      </c>
      <c r="G1" s="72" t="s">
        <v>1482</v>
      </c>
      <c r="H1" s="72" t="s">
        <v>1480</v>
      </c>
      <c r="I1" s="72" t="s">
        <v>1481</v>
      </c>
    </row>
    <row r="2" spans="1:9" x14ac:dyDescent="0.3">
      <c r="A2" s="65" t="s">
        <v>298</v>
      </c>
      <c r="B2" s="65" t="s">
        <v>852</v>
      </c>
      <c r="C2" s="73" t="s">
        <v>857</v>
      </c>
      <c r="D2" s="73"/>
      <c r="E2" s="74">
        <v>2021</v>
      </c>
      <c r="F2" s="74" t="s">
        <v>851</v>
      </c>
      <c r="G2" s="83" t="s">
        <v>1501</v>
      </c>
      <c r="H2" s="76"/>
      <c r="I2" s="76"/>
    </row>
    <row r="3" spans="1:9" x14ac:dyDescent="0.3">
      <c r="A3" s="65" t="s">
        <v>298</v>
      </c>
      <c r="B3" s="65" t="s">
        <v>911</v>
      </c>
      <c r="C3" s="73" t="s">
        <v>916</v>
      </c>
      <c r="D3" s="73"/>
      <c r="E3" s="74">
        <v>2016</v>
      </c>
      <c r="F3" s="74" t="s">
        <v>910</v>
      </c>
      <c r="G3" s="77" t="s">
        <v>1485</v>
      </c>
      <c r="H3" s="76"/>
      <c r="I3" s="76"/>
    </row>
    <row r="4" spans="1:9" x14ac:dyDescent="0.3">
      <c r="A4" s="65" t="s">
        <v>1114</v>
      </c>
      <c r="B4" s="65" t="s">
        <v>1272</v>
      </c>
      <c r="C4" s="73" t="s">
        <v>1217</v>
      </c>
      <c r="D4" s="73">
        <v>34289504</v>
      </c>
      <c r="E4" s="74">
        <v>2021</v>
      </c>
      <c r="F4" s="74" t="s">
        <v>1215</v>
      </c>
      <c r="G4" s="77" t="s">
        <v>1486</v>
      </c>
      <c r="H4" s="76"/>
      <c r="I4" s="76"/>
    </row>
    <row r="5" spans="1:9" x14ac:dyDescent="0.3">
      <c r="A5" s="65" t="s">
        <v>298</v>
      </c>
      <c r="B5" s="65" t="s">
        <v>533</v>
      </c>
      <c r="C5" s="73" t="s">
        <v>540</v>
      </c>
      <c r="D5" s="73"/>
      <c r="E5" s="74">
        <v>2017</v>
      </c>
      <c r="F5" s="74" t="s">
        <v>532</v>
      </c>
      <c r="G5" s="78" t="s">
        <v>1318</v>
      </c>
      <c r="H5" s="78" t="s">
        <v>1318</v>
      </c>
      <c r="I5" s="78" t="s">
        <v>1318</v>
      </c>
    </row>
    <row r="6" spans="1:9" x14ac:dyDescent="0.3">
      <c r="A6" s="65" t="s">
        <v>1114</v>
      </c>
      <c r="B6" s="65" t="s">
        <v>958</v>
      </c>
      <c r="C6" s="73" t="s">
        <v>113</v>
      </c>
      <c r="D6" s="73">
        <v>32396110</v>
      </c>
      <c r="E6" s="74">
        <v>2020</v>
      </c>
      <c r="F6" s="74" t="s">
        <v>105</v>
      </c>
      <c r="G6" s="78" t="s">
        <v>1318</v>
      </c>
      <c r="H6" s="78" t="s">
        <v>1318</v>
      </c>
      <c r="I6" s="77" t="s">
        <v>1487</v>
      </c>
    </row>
    <row r="7" spans="1:9" x14ac:dyDescent="0.3">
      <c r="A7" s="65" t="s">
        <v>1114</v>
      </c>
      <c r="B7" s="65" t="s">
        <v>1086</v>
      </c>
      <c r="C7" s="73" t="s">
        <v>408</v>
      </c>
      <c r="D7" s="73">
        <v>25870761</v>
      </c>
      <c r="E7" s="74">
        <v>2015</v>
      </c>
      <c r="F7" s="74" t="s">
        <v>400</v>
      </c>
      <c r="G7" s="78" t="s">
        <v>1318</v>
      </c>
      <c r="H7" s="78" t="s">
        <v>1318</v>
      </c>
      <c r="I7" s="78" t="s">
        <v>1318</v>
      </c>
    </row>
    <row r="8" spans="1:9" x14ac:dyDescent="0.3">
      <c r="A8" s="65" t="s">
        <v>298</v>
      </c>
      <c r="B8" s="65" t="s">
        <v>863</v>
      </c>
      <c r="C8" s="73" t="s">
        <v>870</v>
      </c>
      <c r="D8" s="73"/>
      <c r="E8" s="74">
        <v>2020</v>
      </c>
      <c r="F8" s="74" t="s">
        <v>862</v>
      </c>
      <c r="G8" s="78" t="s">
        <v>1318</v>
      </c>
      <c r="H8" s="78" t="s">
        <v>1318</v>
      </c>
      <c r="I8" s="78" t="s">
        <v>1318</v>
      </c>
    </row>
    <row r="9" spans="1:9" x14ac:dyDescent="0.3">
      <c r="A9" s="65" t="s">
        <v>298</v>
      </c>
      <c r="B9" s="65" t="s">
        <v>823</v>
      </c>
      <c r="C9" s="73" t="s">
        <v>830</v>
      </c>
      <c r="D9" s="73"/>
      <c r="E9" s="74">
        <v>2011</v>
      </c>
      <c r="F9" s="74" t="s">
        <v>822</v>
      </c>
      <c r="G9" s="78" t="s">
        <v>1318</v>
      </c>
      <c r="H9" s="78" t="s">
        <v>1318</v>
      </c>
      <c r="I9" s="78" t="s">
        <v>1318</v>
      </c>
    </row>
    <row r="10" spans="1:9" x14ac:dyDescent="0.3">
      <c r="A10" s="65" t="s">
        <v>298</v>
      </c>
      <c r="B10" s="65" t="s">
        <v>715</v>
      </c>
      <c r="C10" s="73" t="s">
        <v>722</v>
      </c>
      <c r="D10" s="73"/>
      <c r="E10" s="74">
        <v>2016</v>
      </c>
      <c r="F10" s="74" t="s">
        <v>714</v>
      </c>
      <c r="G10" s="78" t="s">
        <v>1318</v>
      </c>
      <c r="H10" s="78" t="s">
        <v>1318</v>
      </c>
      <c r="I10" s="78" t="s">
        <v>1318</v>
      </c>
    </row>
    <row r="11" spans="1:9" x14ac:dyDescent="0.3">
      <c r="A11" s="65" t="s">
        <v>298</v>
      </c>
      <c r="B11" s="65" t="s">
        <v>672</v>
      </c>
      <c r="C11" s="73" t="s">
        <v>679</v>
      </c>
      <c r="D11" s="73"/>
      <c r="E11" s="74">
        <v>2016</v>
      </c>
      <c r="F11" s="74" t="s">
        <v>671</v>
      </c>
      <c r="G11" s="78" t="s">
        <v>1318</v>
      </c>
      <c r="H11" s="78" t="s">
        <v>1318</v>
      </c>
      <c r="I11" s="78" t="s">
        <v>1318</v>
      </c>
    </row>
    <row r="12" spans="1:9" x14ac:dyDescent="0.3">
      <c r="A12" s="65" t="s">
        <v>1114</v>
      </c>
      <c r="B12" s="65" t="s">
        <v>1267</v>
      </c>
      <c r="C12" s="73" t="s">
        <v>1271</v>
      </c>
      <c r="D12" s="73">
        <v>34445911</v>
      </c>
      <c r="E12" s="74">
        <v>2021</v>
      </c>
      <c r="F12" s="74" t="s">
        <v>1266</v>
      </c>
      <c r="G12" s="78" t="s">
        <v>1318</v>
      </c>
      <c r="H12" s="78" t="s">
        <v>1318</v>
      </c>
      <c r="I12" s="78" t="s">
        <v>1318</v>
      </c>
    </row>
    <row r="13" spans="1:9" x14ac:dyDescent="0.3">
      <c r="A13" s="65" t="s">
        <v>298</v>
      </c>
      <c r="B13" s="65" t="s">
        <v>837</v>
      </c>
      <c r="C13" s="73" t="s">
        <v>845</v>
      </c>
      <c r="D13" s="73"/>
      <c r="E13" s="74">
        <v>2016</v>
      </c>
      <c r="F13" s="74" t="s">
        <v>836</v>
      </c>
      <c r="G13" s="75" t="s">
        <v>1484</v>
      </c>
      <c r="H13" s="76"/>
      <c r="I13" s="76"/>
    </row>
    <row r="14" spans="1:9" x14ac:dyDescent="0.3">
      <c r="A14" s="65" t="s">
        <v>1114</v>
      </c>
      <c r="B14" s="65" t="s">
        <v>1019</v>
      </c>
      <c r="C14" s="73"/>
      <c r="D14" s="73">
        <v>29888084</v>
      </c>
      <c r="E14" s="74">
        <v>2018</v>
      </c>
      <c r="F14" s="74" t="s">
        <v>1018</v>
      </c>
      <c r="G14" s="78" t="s">
        <v>1318</v>
      </c>
      <c r="H14" s="78" t="s">
        <v>1318</v>
      </c>
      <c r="I14" s="78" t="s">
        <v>1318</v>
      </c>
    </row>
    <row r="15" spans="1:9" x14ac:dyDescent="0.3">
      <c r="A15" s="65" t="s">
        <v>1114</v>
      </c>
      <c r="B15" s="65" t="s">
        <v>986</v>
      </c>
      <c r="C15" s="73" t="s">
        <v>155</v>
      </c>
      <c r="D15" s="73">
        <v>31968383</v>
      </c>
      <c r="E15" s="74">
        <v>2020</v>
      </c>
      <c r="F15" s="74" t="s">
        <v>148</v>
      </c>
      <c r="G15" s="78" t="s">
        <v>1318</v>
      </c>
      <c r="H15" s="78" t="s">
        <v>1318</v>
      </c>
      <c r="I15" s="77" t="s">
        <v>1489</v>
      </c>
    </row>
    <row r="16" spans="1:9" x14ac:dyDescent="0.3">
      <c r="A16" s="65" t="s">
        <v>1114</v>
      </c>
      <c r="B16" s="65" t="s">
        <v>1034</v>
      </c>
      <c r="C16" s="73"/>
      <c r="D16" s="73">
        <v>30815159</v>
      </c>
      <c r="E16" s="74">
        <v>2018</v>
      </c>
      <c r="F16" s="74" t="s">
        <v>1033</v>
      </c>
      <c r="G16" s="78" t="s">
        <v>1318</v>
      </c>
      <c r="H16" s="78" t="s">
        <v>1318</v>
      </c>
      <c r="I16" s="78" t="s">
        <v>1318</v>
      </c>
    </row>
    <row r="17" spans="1:9" x14ac:dyDescent="0.3">
      <c r="A17" s="65" t="s">
        <v>1114</v>
      </c>
      <c r="B17" s="65" t="s">
        <v>1479</v>
      </c>
      <c r="C17" s="73" t="s">
        <v>1477</v>
      </c>
      <c r="D17" s="73">
        <v>34813494</v>
      </c>
      <c r="E17" s="74">
        <v>2021</v>
      </c>
      <c r="F17" s="74" t="s">
        <v>1478</v>
      </c>
      <c r="G17" s="77" t="s">
        <v>1488</v>
      </c>
      <c r="H17" s="76"/>
      <c r="I17" s="76"/>
    </row>
    <row r="18" spans="1:9" x14ac:dyDescent="0.3">
      <c r="A18" s="65" t="s">
        <v>298</v>
      </c>
      <c r="B18" s="65" t="s">
        <v>1261</v>
      </c>
      <c r="C18" s="73" t="s">
        <v>1244</v>
      </c>
      <c r="D18" s="73"/>
      <c r="E18" s="74">
        <v>2021</v>
      </c>
      <c r="F18" s="74" t="s">
        <v>1241</v>
      </c>
      <c r="G18" s="78" t="s">
        <v>1318</v>
      </c>
      <c r="H18" s="78" t="s">
        <v>1318</v>
      </c>
      <c r="I18" s="77" t="s">
        <v>1490</v>
      </c>
    </row>
    <row r="19" spans="1:9" x14ac:dyDescent="0.3">
      <c r="A19" s="65" t="s">
        <v>1114</v>
      </c>
      <c r="B19" s="65" t="s">
        <v>982</v>
      </c>
      <c r="C19" s="73" t="s">
        <v>320</v>
      </c>
      <c r="D19" s="73">
        <v>28182259</v>
      </c>
      <c r="E19" s="74">
        <v>2017</v>
      </c>
      <c r="F19" s="74" t="s">
        <v>317</v>
      </c>
      <c r="G19" s="75" t="s">
        <v>1483</v>
      </c>
      <c r="H19" s="76"/>
      <c r="I19" s="76"/>
    </row>
    <row r="20" spans="1:9" x14ac:dyDescent="0.3">
      <c r="A20" s="65" t="s">
        <v>1114</v>
      </c>
      <c r="B20" s="65" t="s">
        <v>1012</v>
      </c>
      <c r="C20" s="73" t="s">
        <v>396</v>
      </c>
      <c r="D20" s="73">
        <v>29973745</v>
      </c>
      <c r="E20" s="74">
        <v>2016</v>
      </c>
      <c r="F20" s="74" t="s">
        <v>386</v>
      </c>
      <c r="G20" s="78" t="s">
        <v>1318</v>
      </c>
      <c r="H20" s="78" t="s">
        <v>1318</v>
      </c>
      <c r="I20" s="78" t="s">
        <v>1318</v>
      </c>
    </row>
    <row r="21" spans="1:9" x14ac:dyDescent="0.3">
      <c r="A21" s="65" t="s">
        <v>1115</v>
      </c>
      <c r="B21" s="65" t="s">
        <v>410</v>
      </c>
      <c r="C21" s="73" t="s">
        <v>419</v>
      </c>
      <c r="D21" s="73" t="s">
        <v>69</v>
      </c>
      <c r="E21" s="74">
        <v>2015</v>
      </c>
      <c r="F21" s="74" t="s">
        <v>412</v>
      </c>
      <c r="G21" s="75" t="s">
        <v>1483</v>
      </c>
      <c r="H21" s="76"/>
      <c r="I21" s="76"/>
    </row>
    <row r="22" spans="1:9" x14ac:dyDescent="0.3">
      <c r="A22" s="65" t="s">
        <v>1114</v>
      </c>
      <c r="B22" s="65" t="s">
        <v>1040</v>
      </c>
      <c r="C22" s="73" t="s">
        <v>302</v>
      </c>
      <c r="D22" s="73">
        <v>28866551</v>
      </c>
      <c r="E22" s="74">
        <v>2018</v>
      </c>
      <c r="F22" s="74" t="s">
        <v>699</v>
      </c>
      <c r="G22" s="78" t="s">
        <v>1318</v>
      </c>
      <c r="H22" s="78" t="s">
        <v>1318</v>
      </c>
      <c r="I22" s="78" t="s">
        <v>1318</v>
      </c>
    </row>
    <row r="23" spans="1:9" x14ac:dyDescent="0.3">
      <c r="A23" s="65" t="s">
        <v>1114</v>
      </c>
      <c r="B23" s="65" t="s">
        <v>962</v>
      </c>
      <c r="C23" s="73" t="s">
        <v>189</v>
      </c>
      <c r="D23" s="73">
        <v>31114876</v>
      </c>
      <c r="E23" s="74">
        <v>2019</v>
      </c>
      <c r="F23" s="74" t="s">
        <v>180</v>
      </c>
      <c r="G23" s="78" t="s">
        <v>1318</v>
      </c>
      <c r="H23" s="78" t="s">
        <v>1318</v>
      </c>
      <c r="I23" s="78" t="s">
        <v>1318</v>
      </c>
    </row>
    <row r="24" spans="1:9" x14ac:dyDescent="0.3">
      <c r="A24" s="65" t="s">
        <v>298</v>
      </c>
      <c r="B24" s="65" t="s">
        <v>1247</v>
      </c>
      <c r="C24" s="73" t="s">
        <v>1253</v>
      </c>
      <c r="D24" s="73"/>
      <c r="E24" s="74">
        <v>2021</v>
      </c>
      <c r="F24" s="74" t="s">
        <v>1246</v>
      </c>
      <c r="G24" s="78" t="s">
        <v>1318</v>
      </c>
      <c r="H24" s="77" t="s">
        <v>1491</v>
      </c>
      <c r="I24" s="76"/>
    </row>
    <row r="25" spans="1:9" x14ac:dyDescent="0.3">
      <c r="A25" s="65" t="s">
        <v>1115</v>
      </c>
      <c r="B25" s="65" t="s">
        <v>124</v>
      </c>
      <c r="C25" s="73" t="s">
        <v>133</v>
      </c>
      <c r="D25" s="73">
        <v>31846513</v>
      </c>
      <c r="E25" s="74">
        <v>2020</v>
      </c>
      <c r="F25" s="74" t="s">
        <v>127</v>
      </c>
      <c r="G25" s="75" t="s">
        <v>1483</v>
      </c>
      <c r="H25" s="76"/>
      <c r="I25" s="76"/>
    </row>
    <row r="26" spans="1:9" x14ac:dyDescent="0.3">
      <c r="A26" s="65" t="s">
        <v>1115</v>
      </c>
      <c r="B26" s="65" t="s">
        <v>1227</v>
      </c>
      <c r="C26" s="73" t="s">
        <v>1236</v>
      </c>
      <c r="D26" s="73" t="s">
        <v>69</v>
      </c>
      <c r="E26" s="74">
        <v>2021</v>
      </c>
      <c r="F26" s="74" t="s">
        <v>1229</v>
      </c>
      <c r="G26" s="78" t="s">
        <v>1318</v>
      </c>
      <c r="H26" s="78" t="s">
        <v>1318</v>
      </c>
      <c r="I26" s="78" t="s">
        <v>1318</v>
      </c>
    </row>
    <row r="27" spans="1:9" ht="30.15" x14ac:dyDescent="0.3">
      <c r="A27" s="65" t="s">
        <v>298</v>
      </c>
      <c r="B27" s="65" t="s">
        <v>1476</v>
      </c>
      <c r="C27" s="73" t="s">
        <v>1474</v>
      </c>
      <c r="D27" s="73"/>
      <c r="E27" s="74">
        <v>2021</v>
      </c>
      <c r="F27" s="74" t="s">
        <v>1475</v>
      </c>
      <c r="G27" s="83" t="s">
        <v>1502</v>
      </c>
      <c r="H27" s="76"/>
      <c r="I27" s="76"/>
    </row>
    <row r="28" spans="1:9" x14ac:dyDescent="0.3">
      <c r="A28" s="65" t="s">
        <v>298</v>
      </c>
      <c r="B28" s="65" t="s">
        <v>1471</v>
      </c>
      <c r="C28" s="73" t="s">
        <v>1472</v>
      </c>
      <c r="D28" s="73"/>
      <c r="E28" s="74">
        <v>2021</v>
      </c>
      <c r="F28" s="74" t="s">
        <v>1473</v>
      </c>
      <c r="G28" s="83" t="s">
        <v>1501</v>
      </c>
      <c r="H28" s="76"/>
      <c r="I28" s="76"/>
    </row>
    <row r="29" spans="1:9" x14ac:dyDescent="0.3">
      <c r="A29" s="65" t="s">
        <v>298</v>
      </c>
      <c r="B29" s="65" t="s">
        <v>1471</v>
      </c>
      <c r="C29" s="73" t="s">
        <v>1469</v>
      </c>
      <c r="D29" s="73"/>
      <c r="E29" s="74">
        <v>2021</v>
      </c>
      <c r="F29" s="74" t="s">
        <v>1470</v>
      </c>
      <c r="G29" s="83" t="s">
        <v>1501</v>
      </c>
      <c r="H29" s="76"/>
      <c r="I29" s="76"/>
    </row>
    <row r="30" spans="1:9" x14ac:dyDescent="0.3">
      <c r="A30" s="65" t="s">
        <v>1115</v>
      </c>
      <c r="B30" s="65" t="s">
        <v>115</v>
      </c>
      <c r="C30" s="73" t="s">
        <v>122</v>
      </c>
      <c r="D30" s="73" t="s">
        <v>69</v>
      </c>
      <c r="E30" s="74">
        <v>2020</v>
      </c>
      <c r="F30" s="74" t="s">
        <v>117</v>
      </c>
      <c r="G30" s="78" t="s">
        <v>1318</v>
      </c>
      <c r="H30" s="78" t="s">
        <v>1318</v>
      </c>
      <c r="I30" s="78" t="s">
        <v>1318</v>
      </c>
    </row>
    <row r="31" spans="1:9" x14ac:dyDescent="0.3">
      <c r="A31" s="65" t="s">
        <v>1115</v>
      </c>
      <c r="B31" s="65" t="s">
        <v>1468</v>
      </c>
      <c r="C31" s="73" t="s">
        <v>1466</v>
      </c>
      <c r="D31" s="73" t="s">
        <v>69</v>
      </c>
      <c r="E31" s="74">
        <v>2021</v>
      </c>
      <c r="F31" s="74" t="s">
        <v>1467</v>
      </c>
      <c r="G31" s="77" t="s">
        <v>1486</v>
      </c>
      <c r="H31" s="76"/>
      <c r="I31" s="76"/>
    </row>
    <row r="32" spans="1:9" x14ac:dyDescent="0.3">
      <c r="A32" s="65" t="s">
        <v>298</v>
      </c>
      <c r="B32" s="65" t="s">
        <v>1372</v>
      </c>
      <c r="C32" s="73" t="s">
        <v>1465</v>
      </c>
      <c r="D32" s="73"/>
      <c r="E32" s="74">
        <v>2021</v>
      </c>
      <c r="F32" s="74" t="s">
        <v>1373</v>
      </c>
      <c r="G32" s="78" t="s">
        <v>1318</v>
      </c>
      <c r="H32" s="78" t="s">
        <v>1318</v>
      </c>
      <c r="I32" s="78" t="s">
        <v>1318</v>
      </c>
    </row>
    <row r="33" spans="1:9" x14ac:dyDescent="0.3">
      <c r="A33" s="65" t="s">
        <v>1114</v>
      </c>
      <c r="B33" s="65" t="s">
        <v>1288</v>
      </c>
      <c r="C33" s="73" t="s">
        <v>1292</v>
      </c>
      <c r="D33" s="73">
        <v>33965545</v>
      </c>
      <c r="E33" s="74">
        <v>2021</v>
      </c>
      <c r="F33" s="74" t="s">
        <v>1287</v>
      </c>
      <c r="G33" s="78" t="s">
        <v>1318</v>
      </c>
      <c r="H33" s="78" t="s">
        <v>1318</v>
      </c>
      <c r="I33" s="77" t="s">
        <v>1483</v>
      </c>
    </row>
    <row r="34" spans="1:9" x14ac:dyDescent="0.3">
      <c r="A34" s="65" t="s">
        <v>1114</v>
      </c>
      <c r="B34" s="65" t="s">
        <v>954</v>
      </c>
      <c r="C34" s="73" t="s">
        <v>957</v>
      </c>
      <c r="D34" s="73">
        <v>31437890</v>
      </c>
      <c r="E34" s="74">
        <v>2019</v>
      </c>
      <c r="F34" s="74" t="s">
        <v>953</v>
      </c>
      <c r="G34" s="78" t="s">
        <v>1318</v>
      </c>
      <c r="H34" s="78" t="s">
        <v>1318</v>
      </c>
      <c r="I34" s="78" t="s">
        <v>1318</v>
      </c>
    </row>
    <row r="35" spans="1:9" ht="45.2" x14ac:dyDescent="0.3">
      <c r="A35" s="65" t="s">
        <v>298</v>
      </c>
      <c r="B35" s="65" t="s">
        <v>619</v>
      </c>
      <c r="C35" s="73" t="s">
        <v>626</v>
      </c>
      <c r="D35" s="73"/>
      <c r="E35" s="74">
        <v>2019</v>
      </c>
      <c r="F35" s="74" t="s">
        <v>618</v>
      </c>
      <c r="G35" s="77" t="s">
        <v>1493</v>
      </c>
      <c r="H35" s="76"/>
      <c r="I35" s="76"/>
    </row>
    <row r="36" spans="1:9" x14ac:dyDescent="0.3">
      <c r="A36" s="65" t="s">
        <v>1114</v>
      </c>
      <c r="B36" s="65" t="s">
        <v>1281</v>
      </c>
      <c r="C36" s="73" t="s">
        <v>1286</v>
      </c>
      <c r="D36" s="73">
        <v>34179827</v>
      </c>
      <c r="E36" s="74">
        <v>2021</v>
      </c>
      <c r="F36" s="74" t="s">
        <v>1280</v>
      </c>
      <c r="G36" s="78" t="s">
        <v>1318</v>
      </c>
      <c r="H36" s="78" t="s">
        <v>1318</v>
      </c>
      <c r="I36" s="77" t="s">
        <v>1492</v>
      </c>
    </row>
    <row r="37" spans="1:9" x14ac:dyDescent="0.3">
      <c r="A37" s="65" t="s">
        <v>298</v>
      </c>
      <c r="B37" s="65" t="s">
        <v>1371</v>
      </c>
      <c r="C37" s="73" t="s">
        <v>1464</v>
      </c>
      <c r="D37" s="73"/>
      <c r="E37" s="74">
        <v>2021</v>
      </c>
      <c r="F37" s="74" t="s">
        <v>1370</v>
      </c>
      <c r="G37" s="78" t="s">
        <v>1318</v>
      </c>
      <c r="H37" s="77" t="s">
        <v>1491</v>
      </c>
      <c r="I37" s="76"/>
    </row>
    <row r="38" spans="1:9" x14ac:dyDescent="0.3">
      <c r="A38" s="65" t="s">
        <v>1115</v>
      </c>
      <c r="B38" s="65" t="s">
        <v>1376</v>
      </c>
      <c r="C38" s="73" t="s">
        <v>1463</v>
      </c>
      <c r="D38" s="73" t="s">
        <v>69</v>
      </c>
      <c r="E38" s="74">
        <v>2021</v>
      </c>
      <c r="F38" s="74" t="s">
        <v>1377</v>
      </c>
      <c r="G38" s="78" t="s">
        <v>1318</v>
      </c>
      <c r="H38" s="78" t="s">
        <v>1318</v>
      </c>
      <c r="I38" s="77" t="s">
        <v>1489</v>
      </c>
    </row>
    <row r="39" spans="1:9" x14ac:dyDescent="0.3">
      <c r="A39" s="65" t="s">
        <v>298</v>
      </c>
      <c r="B39" s="65" t="s">
        <v>660</v>
      </c>
      <c r="C39" s="73" t="s">
        <v>166</v>
      </c>
      <c r="D39" s="73"/>
      <c r="E39" s="74">
        <v>2019</v>
      </c>
      <c r="F39" s="74" t="s">
        <v>159</v>
      </c>
      <c r="G39" s="75" t="s">
        <v>1484</v>
      </c>
      <c r="H39" s="76"/>
      <c r="I39" s="76"/>
    </row>
    <row r="40" spans="1:9" x14ac:dyDescent="0.3">
      <c r="A40" s="65" t="s">
        <v>298</v>
      </c>
      <c r="B40" s="65" t="s">
        <v>686</v>
      </c>
      <c r="C40" s="73" t="s">
        <v>693</v>
      </c>
      <c r="D40" s="73"/>
      <c r="E40" s="74">
        <v>2018</v>
      </c>
      <c r="F40" s="74" t="s">
        <v>685</v>
      </c>
      <c r="G40" s="75" t="s">
        <v>1484</v>
      </c>
      <c r="H40" s="76"/>
      <c r="I40" s="76"/>
    </row>
    <row r="41" spans="1:9" x14ac:dyDescent="0.3">
      <c r="A41" s="65" t="s">
        <v>298</v>
      </c>
      <c r="B41" s="65" t="s">
        <v>647</v>
      </c>
      <c r="C41" s="73" t="s">
        <v>654</v>
      </c>
      <c r="D41" s="73"/>
      <c r="E41" s="74">
        <v>2018</v>
      </c>
      <c r="F41" s="74" t="s">
        <v>646</v>
      </c>
      <c r="G41" s="75" t="s">
        <v>1484</v>
      </c>
      <c r="H41" s="76"/>
      <c r="I41" s="76"/>
    </row>
    <row r="42" spans="1:9" x14ac:dyDescent="0.3">
      <c r="A42" s="65" t="s">
        <v>1114</v>
      </c>
      <c r="B42" s="65" t="s">
        <v>929</v>
      </c>
      <c r="C42" s="73" t="s">
        <v>933</v>
      </c>
      <c r="D42" s="73">
        <v>32570597</v>
      </c>
      <c r="E42" s="74">
        <v>2020</v>
      </c>
      <c r="F42" s="74" t="s">
        <v>928</v>
      </c>
      <c r="G42" s="78" t="s">
        <v>1318</v>
      </c>
      <c r="H42" s="78" t="s">
        <v>1318</v>
      </c>
      <c r="I42" s="77" t="s">
        <v>1489</v>
      </c>
    </row>
    <row r="43" spans="1:9" x14ac:dyDescent="0.3">
      <c r="A43" s="65" t="s">
        <v>298</v>
      </c>
      <c r="B43" s="65" t="s">
        <v>768</v>
      </c>
      <c r="C43" s="73" t="s">
        <v>775</v>
      </c>
      <c r="D43" s="73"/>
      <c r="E43" s="74">
        <v>2018</v>
      </c>
      <c r="F43" s="74" t="s">
        <v>767</v>
      </c>
      <c r="G43" s="75" t="s">
        <v>1484</v>
      </c>
      <c r="H43" s="76"/>
      <c r="I43" s="76"/>
    </row>
    <row r="44" spans="1:9" x14ac:dyDescent="0.3">
      <c r="A44" s="65" t="s">
        <v>1114</v>
      </c>
      <c r="B44" s="65" t="s">
        <v>944</v>
      </c>
      <c r="C44" s="73" t="s">
        <v>101</v>
      </c>
      <c r="D44" s="73">
        <v>32540775</v>
      </c>
      <c r="E44" s="74">
        <v>2020</v>
      </c>
      <c r="F44" s="74" t="s">
        <v>95</v>
      </c>
      <c r="G44" s="78" t="s">
        <v>1318</v>
      </c>
      <c r="H44" s="78" t="s">
        <v>1318</v>
      </c>
      <c r="I44" s="78" t="s">
        <v>1318</v>
      </c>
    </row>
    <row r="45" spans="1:9" x14ac:dyDescent="0.3">
      <c r="A45" s="65" t="s">
        <v>298</v>
      </c>
      <c r="B45" s="65" t="s">
        <v>889</v>
      </c>
      <c r="C45" s="73" t="s">
        <v>382</v>
      </c>
      <c r="D45" s="73"/>
      <c r="E45" s="74">
        <v>2016</v>
      </c>
      <c r="F45" s="74" t="s">
        <v>373</v>
      </c>
      <c r="G45" s="78" t="s">
        <v>1318</v>
      </c>
      <c r="H45" s="78" t="s">
        <v>1318</v>
      </c>
      <c r="I45" s="78" t="s">
        <v>1318</v>
      </c>
    </row>
    <row r="46" spans="1:9" x14ac:dyDescent="0.3">
      <c r="A46" s="65" t="s">
        <v>1115</v>
      </c>
      <c r="B46" s="65" t="s">
        <v>1462</v>
      </c>
      <c r="C46" s="73" t="s">
        <v>1460</v>
      </c>
      <c r="D46" s="73" t="s">
        <v>69</v>
      </c>
      <c r="E46" s="74">
        <v>2021</v>
      </c>
      <c r="F46" s="74" t="s">
        <v>1461</v>
      </c>
      <c r="G46" s="75" t="s">
        <v>1484</v>
      </c>
      <c r="H46" s="76"/>
      <c r="I46" s="76"/>
    </row>
    <row r="47" spans="1:9" x14ac:dyDescent="0.3">
      <c r="A47" s="65" t="s">
        <v>1114</v>
      </c>
      <c r="B47" s="65" t="s">
        <v>1007</v>
      </c>
      <c r="C47" s="73" t="s">
        <v>330</v>
      </c>
      <c r="D47" s="73">
        <v>31245557</v>
      </c>
      <c r="E47" s="74">
        <v>2016</v>
      </c>
      <c r="F47" s="74" t="s">
        <v>324</v>
      </c>
      <c r="G47" s="77" t="s">
        <v>1498</v>
      </c>
      <c r="H47" s="76"/>
      <c r="I47" s="76"/>
    </row>
    <row r="48" spans="1:9" x14ac:dyDescent="0.3">
      <c r="A48" s="65" t="s">
        <v>1115</v>
      </c>
      <c r="B48" s="65" t="s">
        <v>222</v>
      </c>
      <c r="C48" s="73" t="s">
        <v>230</v>
      </c>
      <c r="D48" s="73" t="s">
        <v>69</v>
      </c>
      <c r="E48" s="74">
        <v>2019</v>
      </c>
      <c r="F48" s="74" t="s">
        <v>224</v>
      </c>
      <c r="G48" s="78" t="s">
        <v>1318</v>
      </c>
      <c r="H48" s="78" t="s">
        <v>1318</v>
      </c>
      <c r="I48" s="78" t="s">
        <v>1318</v>
      </c>
    </row>
    <row r="49" spans="1:9" x14ac:dyDescent="0.3">
      <c r="A49" s="65" t="s">
        <v>1115</v>
      </c>
      <c r="B49" s="65" t="s">
        <v>81</v>
      </c>
      <c r="C49" s="73" t="s">
        <v>90</v>
      </c>
      <c r="D49" s="73">
        <v>32894879</v>
      </c>
      <c r="E49" s="74">
        <v>2020</v>
      </c>
      <c r="F49" s="74" t="s">
        <v>83</v>
      </c>
      <c r="G49" s="78" t="s">
        <v>1318</v>
      </c>
      <c r="H49" s="78" t="s">
        <v>1318</v>
      </c>
      <c r="I49" s="78" t="s">
        <v>1318</v>
      </c>
    </row>
    <row r="50" spans="1:9" x14ac:dyDescent="0.3">
      <c r="A50" s="65" t="s">
        <v>1115</v>
      </c>
      <c r="B50" s="65" t="s">
        <v>1459</v>
      </c>
      <c r="C50" s="73" t="s">
        <v>1457</v>
      </c>
      <c r="D50" s="73">
        <v>34086863</v>
      </c>
      <c r="E50" s="74">
        <v>2021</v>
      </c>
      <c r="F50" s="74" t="s">
        <v>1458</v>
      </c>
      <c r="G50" s="83" t="s">
        <v>1501</v>
      </c>
      <c r="H50" s="76"/>
      <c r="I50" s="76"/>
    </row>
    <row r="51" spans="1:9" x14ac:dyDescent="0.3">
      <c r="A51" s="65" t="s">
        <v>298</v>
      </c>
      <c r="B51" s="65" t="s">
        <v>782</v>
      </c>
      <c r="C51" s="73" t="s">
        <v>788</v>
      </c>
      <c r="D51" s="73"/>
      <c r="E51" s="74">
        <v>2014</v>
      </c>
      <c r="F51" s="74" t="s">
        <v>781</v>
      </c>
      <c r="G51" s="78" t="s">
        <v>1318</v>
      </c>
      <c r="H51" s="78" t="s">
        <v>1318</v>
      </c>
      <c r="I51" s="78" t="s">
        <v>1318</v>
      </c>
    </row>
    <row r="52" spans="1:9" x14ac:dyDescent="0.3">
      <c r="A52" s="65" t="s">
        <v>1114</v>
      </c>
      <c r="B52" s="65" t="s">
        <v>1025</v>
      </c>
      <c r="C52" s="73"/>
      <c r="D52" s="73">
        <v>29866978</v>
      </c>
      <c r="E52" s="74">
        <v>2018</v>
      </c>
      <c r="F52" s="74" t="s">
        <v>1024</v>
      </c>
      <c r="G52" s="78" t="s">
        <v>1318</v>
      </c>
      <c r="H52" s="78" t="s">
        <v>1318</v>
      </c>
      <c r="I52" s="78" t="s">
        <v>1318</v>
      </c>
    </row>
    <row r="53" spans="1:9" x14ac:dyDescent="0.3">
      <c r="A53" s="65" t="s">
        <v>1114</v>
      </c>
      <c r="B53" s="65" t="s">
        <v>1109</v>
      </c>
      <c r="C53" s="73" t="s">
        <v>459</v>
      </c>
      <c r="D53" s="73">
        <v>24240719</v>
      </c>
      <c r="E53" s="74">
        <v>2013</v>
      </c>
      <c r="F53" s="74" t="s">
        <v>1108</v>
      </c>
      <c r="G53" s="78" t="s">
        <v>1318</v>
      </c>
      <c r="H53" s="78" t="s">
        <v>1318</v>
      </c>
      <c r="I53" s="78" t="s">
        <v>1318</v>
      </c>
    </row>
    <row r="54" spans="1:9" x14ac:dyDescent="0.3">
      <c r="A54" s="65" t="s">
        <v>1114</v>
      </c>
      <c r="B54" s="65" t="s">
        <v>1063</v>
      </c>
      <c r="C54" s="73" t="s">
        <v>1069</v>
      </c>
      <c r="D54" s="73">
        <v>25821838</v>
      </c>
      <c r="E54" s="74">
        <v>2014</v>
      </c>
      <c r="F54" s="74" t="s">
        <v>1062</v>
      </c>
      <c r="G54" s="78" t="s">
        <v>1318</v>
      </c>
      <c r="H54" s="78" t="s">
        <v>1318</v>
      </c>
      <c r="I54" s="77" t="s">
        <v>1483</v>
      </c>
    </row>
    <row r="55" spans="1:9" x14ac:dyDescent="0.3">
      <c r="A55" s="65" t="s">
        <v>1114</v>
      </c>
      <c r="B55" s="65" t="s">
        <v>1103</v>
      </c>
      <c r="C55" s="73" t="s">
        <v>469</v>
      </c>
      <c r="D55" s="73">
        <v>22401035</v>
      </c>
      <c r="E55" s="74">
        <v>2012</v>
      </c>
      <c r="F55" s="74" t="s">
        <v>463</v>
      </c>
      <c r="G55" s="78" t="s">
        <v>1318</v>
      </c>
      <c r="H55" s="78" t="s">
        <v>1318</v>
      </c>
      <c r="I55" s="78" t="s">
        <v>1318</v>
      </c>
    </row>
    <row r="56" spans="1:9" x14ac:dyDescent="0.3">
      <c r="A56" s="65" t="s">
        <v>298</v>
      </c>
      <c r="B56" s="65" t="s">
        <v>795</v>
      </c>
      <c r="C56" s="73"/>
      <c r="D56" s="73"/>
      <c r="E56" s="74">
        <v>2018</v>
      </c>
      <c r="F56" s="74" t="s">
        <v>794</v>
      </c>
      <c r="G56" s="75" t="s">
        <v>1484</v>
      </c>
      <c r="H56" s="76"/>
      <c r="I56" s="76"/>
    </row>
    <row r="57" spans="1:9" x14ac:dyDescent="0.3">
      <c r="A57" s="65" t="s">
        <v>1114</v>
      </c>
      <c r="B57" s="65" t="s">
        <v>1003</v>
      </c>
      <c r="C57" s="73"/>
      <c r="D57" s="73">
        <v>21938335</v>
      </c>
      <c r="E57" s="74">
        <v>2011</v>
      </c>
      <c r="F57" s="74" t="s">
        <v>1002</v>
      </c>
      <c r="G57" s="77" t="s">
        <v>1486</v>
      </c>
      <c r="H57" s="76"/>
      <c r="I57" s="76"/>
    </row>
    <row r="58" spans="1:9" x14ac:dyDescent="0.3">
      <c r="A58" s="65" t="s">
        <v>1114</v>
      </c>
      <c r="B58" s="65" t="s">
        <v>976</v>
      </c>
      <c r="C58" s="73" t="s">
        <v>981</v>
      </c>
      <c r="D58" s="73">
        <v>30356367</v>
      </c>
      <c r="E58" s="74">
        <v>2018</v>
      </c>
      <c r="F58" s="74" t="s">
        <v>975</v>
      </c>
      <c r="G58" s="77" t="s">
        <v>1496</v>
      </c>
      <c r="H58" s="76"/>
      <c r="I58" s="76"/>
    </row>
    <row r="59" spans="1:9" x14ac:dyDescent="0.3">
      <c r="A59" s="65" t="s">
        <v>298</v>
      </c>
      <c r="B59" s="65" t="s">
        <v>547</v>
      </c>
      <c r="C59" s="73" t="s">
        <v>554</v>
      </c>
      <c r="D59" s="73"/>
      <c r="E59" s="74">
        <v>2011</v>
      </c>
      <c r="F59" s="74" t="s">
        <v>546</v>
      </c>
      <c r="G59" s="78" t="s">
        <v>1318</v>
      </c>
      <c r="H59" s="77" t="s">
        <v>1491</v>
      </c>
      <c r="I59" s="76"/>
    </row>
    <row r="60" spans="1:9" x14ac:dyDescent="0.3">
      <c r="A60" s="65" t="s">
        <v>1114</v>
      </c>
      <c r="B60" s="65" t="s">
        <v>1052</v>
      </c>
      <c r="C60" s="73" t="s">
        <v>340</v>
      </c>
      <c r="D60" s="73">
        <v>28929971</v>
      </c>
      <c r="E60" s="74">
        <v>2017</v>
      </c>
      <c r="F60" s="74" t="s">
        <v>334</v>
      </c>
      <c r="G60" s="78" t="s">
        <v>1318</v>
      </c>
      <c r="H60" s="78" t="s">
        <v>1318</v>
      </c>
      <c r="I60" s="78" t="s">
        <v>1318</v>
      </c>
    </row>
    <row r="61" spans="1:9" x14ac:dyDescent="0.3">
      <c r="A61" s="65" t="s">
        <v>298</v>
      </c>
      <c r="B61" s="65" t="s">
        <v>574</v>
      </c>
      <c r="C61" s="73" t="s">
        <v>348</v>
      </c>
      <c r="D61" s="73"/>
      <c r="E61" s="74">
        <v>2017</v>
      </c>
      <c r="F61" s="74" t="s">
        <v>344</v>
      </c>
      <c r="G61" s="78" t="s">
        <v>1318</v>
      </c>
      <c r="H61" s="78" t="s">
        <v>1318</v>
      </c>
      <c r="I61" s="78" t="s">
        <v>1318</v>
      </c>
    </row>
    <row r="62" spans="1:9" x14ac:dyDescent="0.3">
      <c r="A62" s="65" t="s">
        <v>298</v>
      </c>
      <c r="B62" s="65" t="s">
        <v>632</v>
      </c>
      <c r="C62" s="73" t="s">
        <v>640</v>
      </c>
      <c r="D62" s="73"/>
      <c r="E62" s="74">
        <v>2015</v>
      </c>
      <c r="F62" s="74" t="s">
        <v>631</v>
      </c>
      <c r="G62" s="78" t="s">
        <v>1318</v>
      </c>
      <c r="H62" s="78" t="s">
        <v>1318</v>
      </c>
      <c r="I62" s="78" t="s">
        <v>1318</v>
      </c>
    </row>
    <row r="63" spans="1:9" x14ac:dyDescent="0.3">
      <c r="A63" s="65" t="s">
        <v>1115</v>
      </c>
      <c r="B63" s="65" t="s">
        <v>210</v>
      </c>
      <c r="C63" s="73" t="s">
        <v>220</v>
      </c>
      <c r="D63" s="73" t="s">
        <v>69</v>
      </c>
      <c r="E63" s="74">
        <v>2019</v>
      </c>
      <c r="F63" s="74" t="s">
        <v>212</v>
      </c>
      <c r="G63" s="78" t="s">
        <v>1318</v>
      </c>
      <c r="H63" s="78" t="s">
        <v>1318</v>
      </c>
      <c r="I63" s="78" t="s">
        <v>1318</v>
      </c>
    </row>
    <row r="64" spans="1:9" x14ac:dyDescent="0.3">
      <c r="A64" s="65" t="s">
        <v>1114</v>
      </c>
      <c r="B64" s="65" t="s">
        <v>1037</v>
      </c>
      <c r="C64" s="82" t="s">
        <v>260</v>
      </c>
      <c r="D64" s="73">
        <v>30409340</v>
      </c>
      <c r="E64" s="74">
        <v>2018</v>
      </c>
      <c r="F64" s="74" t="s">
        <v>256</v>
      </c>
      <c r="G64" s="78" t="s">
        <v>1318</v>
      </c>
      <c r="H64" s="78" t="s">
        <v>1318</v>
      </c>
      <c r="I64" s="77" t="s">
        <v>1499</v>
      </c>
    </row>
    <row r="65" spans="1:9" x14ac:dyDescent="0.3">
      <c r="A65" s="65" t="s">
        <v>1115</v>
      </c>
      <c r="B65" s="65" t="s">
        <v>304</v>
      </c>
      <c r="C65" s="73" t="s">
        <v>313</v>
      </c>
      <c r="D65" s="73" t="s">
        <v>69</v>
      </c>
      <c r="E65" s="74">
        <v>2017</v>
      </c>
      <c r="F65" s="74" t="s">
        <v>306</v>
      </c>
      <c r="G65" s="77" t="s">
        <v>1496</v>
      </c>
      <c r="H65" s="76"/>
      <c r="I65" s="76"/>
    </row>
    <row r="66" spans="1:9" x14ac:dyDescent="0.3">
      <c r="A66" s="65" t="s">
        <v>1115</v>
      </c>
      <c r="B66" s="65" t="s">
        <v>68</v>
      </c>
      <c r="C66" s="73" t="s">
        <v>79</v>
      </c>
      <c r="D66" s="73" t="s">
        <v>69</v>
      </c>
      <c r="E66" s="74">
        <v>2020</v>
      </c>
      <c r="F66" s="74" t="s">
        <v>71</v>
      </c>
      <c r="G66" s="75" t="s">
        <v>1484</v>
      </c>
      <c r="H66" s="76"/>
      <c r="I66" s="76"/>
    </row>
    <row r="67" spans="1:9" x14ac:dyDescent="0.3">
      <c r="A67" s="65" t="s">
        <v>298</v>
      </c>
      <c r="B67" s="65" t="s">
        <v>809</v>
      </c>
      <c r="C67" s="73" t="s">
        <v>816</v>
      </c>
      <c r="D67" s="73"/>
      <c r="E67" s="74">
        <v>2013</v>
      </c>
      <c r="F67" s="74" t="s">
        <v>808</v>
      </c>
      <c r="G67" s="75" t="s">
        <v>1484</v>
      </c>
      <c r="H67" s="76"/>
      <c r="I67" s="76"/>
    </row>
    <row r="68" spans="1:9" x14ac:dyDescent="0.3">
      <c r="A68" s="65" t="s">
        <v>1114</v>
      </c>
      <c r="B68" s="65" t="s">
        <v>967</v>
      </c>
      <c r="C68" s="73" t="s">
        <v>241</v>
      </c>
      <c r="D68" s="73">
        <v>30902247</v>
      </c>
      <c r="E68" s="74">
        <v>2019</v>
      </c>
      <c r="F68" s="74" t="s">
        <v>234</v>
      </c>
      <c r="G68" s="78" t="s">
        <v>1318</v>
      </c>
      <c r="H68" s="78" t="s">
        <v>1318</v>
      </c>
      <c r="I68" s="78" t="s">
        <v>1318</v>
      </c>
    </row>
    <row r="69" spans="1:9" x14ac:dyDescent="0.3">
      <c r="A69" s="65" t="s">
        <v>298</v>
      </c>
      <c r="B69" s="65" t="s">
        <v>1456</v>
      </c>
      <c r="C69" s="73" t="s">
        <v>568</v>
      </c>
      <c r="D69" s="73"/>
      <c r="E69" s="74">
        <v>2010</v>
      </c>
      <c r="F69" s="74" t="s">
        <v>560</v>
      </c>
      <c r="G69" s="75" t="s">
        <v>1484</v>
      </c>
      <c r="H69" s="76"/>
      <c r="I69" s="76"/>
    </row>
    <row r="70" spans="1:9" x14ac:dyDescent="0.3">
      <c r="A70" s="65" t="s">
        <v>1114</v>
      </c>
      <c r="B70" s="65" t="s">
        <v>997</v>
      </c>
      <c r="C70" s="73"/>
      <c r="D70" s="73">
        <v>29854241</v>
      </c>
      <c r="E70" s="74">
        <v>2018</v>
      </c>
      <c r="F70" s="74" t="s">
        <v>996</v>
      </c>
      <c r="G70" s="78" t="s">
        <v>1318</v>
      </c>
      <c r="H70" s="78" t="s">
        <v>1318</v>
      </c>
      <c r="I70" s="78" t="s">
        <v>1318</v>
      </c>
    </row>
    <row r="71" spans="1:9" x14ac:dyDescent="0.3">
      <c r="A71" s="65" t="s">
        <v>1114</v>
      </c>
      <c r="B71" s="65" t="s">
        <v>935</v>
      </c>
      <c r="C71" s="73" t="s">
        <v>938</v>
      </c>
      <c r="D71" s="73">
        <v>31483277</v>
      </c>
      <c r="E71" s="74">
        <v>2019</v>
      </c>
      <c r="F71" s="74" t="s">
        <v>934</v>
      </c>
      <c r="G71" s="78" t="s">
        <v>1318</v>
      </c>
      <c r="H71" s="78" t="s">
        <v>1318</v>
      </c>
      <c r="I71" s="78" t="s">
        <v>1318</v>
      </c>
    </row>
    <row r="72" spans="1:9" x14ac:dyDescent="0.3">
      <c r="A72" s="65" t="s">
        <v>298</v>
      </c>
      <c r="B72" s="65" t="s">
        <v>729</v>
      </c>
      <c r="C72" s="73" t="s">
        <v>735</v>
      </c>
      <c r="D72" s="73"/>
      <c r="E72" s="74">
        <v>2013</v>
      </c>
      <c r="F72" s="74" t="s">
        <v>728</v>
      </c>
      <c r="G72" s="78" t="s">
        <v>1318</v>
      </c>
      <c r="H72" s="78" t="s">
        <v>1318</v>
      </c>
      <c r="I72" s="78" t="s">
        <v>1318</v>
      </c>
    </row>
    <row r="73" spans="1:9" x14ac:dyDescent="0.3">
      <c r="A73" s="65" t="s">
        <v>298</v>
      </c>
      <c r="B73" s="65" t="s">
        <v>741</v>
      </c>
      <c r="C73" s="73" t="s">
        <v>749</v>
      </c>
      <c r="D73" s="73"/>
      <c r="E73" s="74">
        <v>2010</v>
      </c>
      <c r="F73" s="74" t="s">
        <v>740</v>
      </c>
      <c r="G73" s="78" t="s">
        <v>1318</v>
      </c>
      <c r="H73" s="78" t="s">
        <v>1318</v>
      </c>
      <c r="I73" s="77" t="s">
        <v>1489</v>
      </c>
    </row>
    <row r="74" spans="1:9" x14ac:dyDescent="0.3">
      <c r="A74" s="65" t="s">
        <v>298</v>
      </c>
      <c r="B74" s="65" t="s">
        <v>517</v>
      </c>
      <c r="C74" s="73" t="s">
        <v>525</v>
      </c>
      <c r="D74" s="73"/>
      <c r="E74" s="74">
        <v>2019</v>
      </c>
      <c r="F74" s="74" t="s">
        <v>516</v>
      </c>
      <c r="G74" s="78" t="s">
        <v>1318</v>
      </c>
      <c r="H74" s="78" t="s">
        <v>1318</v>
      </c>
      <c r="I74" s="78" t="s">
        <v>1318</v>
      </c>
    </row>
    <row r="75" spans="1:9" x14ac:dyDescent="0.3">
      <c r="A75" s="65" t="s">
        <v>298</v>
      </c>
      <c r="B75" s="65" t="s">
        <v>1368</v>
      </c>
      <c r="C75" s="73" t="s">
        <v>1455</v>
      </c>
      <c r="D75" s="73"/>
      <c r="E75" s="74">
        <v>2021</v>
      </c>
      <c r="F75" s="74" t="s">
        <v>1369</v>
      </c>
      <c r="G75" s="78" t="s">
        <v>1318</v>
      </c>
      <c r="H75" s="78" t="s">
        <v>1318</v>
      </c>
      <c r="I75" s="78" t="s">
        <v>1318</v>
      </c>
    </row>
    <row r="76" spans="1:9" x14ac:dyDescent="0.3">
      <c r="A76" s="65" t="s">
        <v>1114</v>
      </c>
      <c r="B76" s="65" t="s">
        <v>1058</v>
      </c>
      <c r="C76" s="73"/>
      <c r="D76" s="73">
        <v>28269904</v>
      </c>
      <c r="E76" s="74">
        <v>2017</v>
      </c>
      <c r="F76" s="74" t="s">
        <v>1057</v>
      </c>
      <c r="G76" s="78" t="s">
        <v>1318</v>
      </c>
      <c r="H76" s="78" t="s">
        <v>1318</v>
      </c>
      <c r="I76" s="77" t="s">
        <v>1483</v>
      </c>
    </row>
    <row r="77" spans="1:9" x14ac:dyDescent="0.3">
      <c r="A77" s="65" t="s">
        <v>1114</v>
      </c>
      <c r="B77" s="65" t="s">
        <v>1454</v>
      </c>
      <c r="C77" s="73" t="s">
        <v>144</v>
      </c>
      <c r="D77" s="73">
        <v>34192116</v>
      </c>
      <c r="E77" s="74">
        <v>2020</v>
      </c>
      <c r="F77" s="74" t="s">
        <v>138</v>
      </c>
      <c r="G77" s="78" t="s">
        <v>1318</v>
      </c>
      <c r="H77" s="78" t="s">
        <v>1318</v>
      </c>
      <c r="I77" s="78" t="s">
        <v>1318</v>
      </c>
    </row>
    <row r="78" spans="1:9" x14ac:dyDescent="0.3">
      <c r="A78" s="65" t="s">
        <v>298</v>
      </c>
      <c r="B78" s="65" t="s">
        <v>596</v>
      </c>
      <c r="C78" s="73" t="s">
        <v>440</v>
      </c>
      <c r="D78" s="73"/>
      <c r="E78" s="74">
        <v>2014</v>
      </c>
      <c r="F78" s="74" t="s">
        <v>434</v>
      </c>
      <c r="G78" s="78" t="s">
        <v>1318</v>
      </c>
      <c r="H78" s="78" t="s">
        <v>1318</v>
      </c>
      <c r="I78" s="78" t="s">
        <v>1318</v>
      </c>
    </row>
    <row r="79" spans="1:9" x14ac:dyDescent="0.3">
      <c r="A79" s="65" t="s">
        <v>1114</v>
      </c>
      <c r="B79" s="65" t="s">
        <v>1276</v>
      </c>
      <c r="C79" s="73" t="s">
        <v>1225</v>
      </c>
      <c r="D79" s="73">
        <v>34096877</v>
      </c>
      <c r="E79" s="74">
        <v>2021</v>
      </c>
      <c r="F79" s="74" t="s">
        <v>1221</v>
      </c>
      <c r="G79" s="78" t="s">
        <v>1318</v>
      </c>
      <c r="H79" s="78" t="s">
        <v>1318</v>
      </c>
      <c r="I79" s="78" t="s">
        <v>1318</v>
      </c>
    </row>
    <row r="80" spans="1:9" x14ac:dyDescent="0.3">
      <c r="A80" s="65" t="s">
        <v>1114</v>
      </c>
      <c r="B80" s="65" t="s">
        <v>1044</v>
      </c>
      <c r="C80" s="73" t="s">
        <v>369</v>
      </c>
      <c r="D80" s="73">
        <v>27788220</v>
      </c>
      <c r="E80" s="74">
        <v>2016</v>
      </c>
      <c r="F80" s="74" t="s">
        <v>362</v>
      </c>
      <c r="G80" s="78" t="s">
        <v>1318</v>
      </c>
      <c r="H80" s="78" t="s">
        <v>1318</v>
      </c>
      <c r="I80" s="78" t="s">
        <v>1318</v>
      </c>
    </row>
    <row r="81" spans="1:9" x14ac:dyDescent="0.3">
      <c r="A81" s="65" t="s">
        <v>1114</v>
      </c>
      <c r="B81" s="65" t="s">
        <v>1049</v>
      </c>
      <c r="C81" s="73" t="s">
        <v>358</v>
      </c>
      <c r="D81" s="73">
        <v>27856379</v>
      </c>
      <c r="E81" s="74">
        <v>2017</v>
      </c>
      <c r="F81" s="74" t="s">
        <v>352</v>
      </c>
      <c r="G81" s="78" t="s">
        <v>1318</v>
      </c>
      <c r="H81" s="78" t="s">
        <v>1318</v>
      </c>
      <c r="I81" s="78" t="s">
        <v>1318</v>
      </c>
    </row>
    <row r="82" spans="1:9" x14ac:dyDescent="0.3">
      <c r="A82" s="65" t="s">
        <v>1114</v>
      </c>
      <c r="B82" s="65" t="s">
        <v>1028</v>
      </c>
      <c r="C82" s="73" t="s">
        <v>252</v>
      </c>
      <c r="D82" s="73">
        <v>30679148</v>
      </c>
      <c r="E82" s="74">
        <v>2019</v>
      </c>
      <c r="F82" s="74" t="s">
        <v>245</v>
      </c>
      <c r="G82" s="75" t="s">
        <v>1483</v>
      </c>
      <c r="H82" s="76"/>
      <c r="I82" s="76"/>
    </row>
    <row r="83" spans="1:9" x14ac:dyDescent="0.3">
      <c r="A83" s="65" t="s">
        <v>298</v>
      </c>
      <c r="B83" s="65" t="s">
        <v>1453</v>
      </c>
      <c r="C83" s="73" t="s">
        <v>883</v>
      </c>
      <c r="D83" s="73"/>
      <c r="E83" s="74">
        <v>2014</v>
      </c>
      <c r="F83" s="74" t="s">
        <v>876</v>
      </c>
      <c r="G83" s="75" t="s">
        <v>1484</v>
      </c>
      <c r="H83" s="76"/>
      <c r="I83" s="76"/>
    </row>
    <row r="84" spans="1:9" x14ac:dyDescent="0.3">
      <c r="A84" s="65" t="s">
        <v>1114</v>
      </c>
      <c r="B84" s="65" t="s">
        <v>948</v>
      </c>
      <c r="C84" s="73" t="s">
        <v>208</v>
      </c>
      <c r="D84" s="73">
        <v>31234921</v>
      </c>
      <c r="E84" s="74">
        <v>2019</v>
      </c>
      <c r="F84" s="74" t="s">
        <v>202</v>
      </c>
      <c r="G84" s="78" t="s">
        <v>1318</v>
      </c>
      <c r="H84" s="78" t="s">
        <v>1318</v>
      </c>
      <c r="I84" s="78" t="s">
        <v>1318</v>
      </c>
    </row>
    <row r="85" spans="1:9" x14ac:dyDescent="0.3">
      <c r="A85" s="65" t="s">
        <v>1114</v>
      </c>
      <c r="B85" s="65" t="s">
        <v>939</v>
      </c>
      <c r="C85" s="73" t="s">
        <v>198</v>
      </c>
      <c r="D85" s="73">
        <v>31388566</v>
      </c>
      <c r="E85" s="74">
        <v>2019</v>
      </c>
      <c r="F85" s="74" t="s">
        <v>193</v>
      </c>
      <c r="G85" s="77" t="s">
        <v>1497</v>
      </c>
      <c r="H85" s="76"/>
      <c r="I85" s="76"/>
    </row>
    <row r="86" spans="1:9" x14ac:dyDescent="0.3">
      <c r="A86" s="65" t="s">
        <v>1115</v>
      </c>
      <c r="B86" s="65" t="s">
        <v>262</v>
      </c>
      <c r="C86" s="73" t="s">
        <v>269</v>
      </c>
      <c r="D86" s="73">
        <v>29860441</v>
      </c>
      <c r="E86" s="74">
        <v>2018</v>
      </c>
      <c r="F86" s="74" t="s">
        <v>264</v>
      </c>
      <c r="G86" s="75" t="s">
        <v>1483</v>
      </c>
      <c r="H86" s="76"/>
      <c r="I86" s="76"/>
    </row>
    <row r="87" spans="1:9" x14ac:dyDescent="0.3">
      <c r="A87" s="65" t="s">
        <v>298</v>
      </c>
      <c r="B87" s="65" t="s">
        <v>1452</v>
      </c>
      <c r="C87" s="73" t="s">
        <v>1450</v>
      </c>
      <c r="D87" s="73"/>
      <c r="E87" s="74">
        <v>2021</v>
      </c>
      <c r="F87" s="74" t="s">
        <v>1451</v>
      </c>
      <c r="G87" s="75" t="s">
        <v>1484</v>
      </c>
      <c r="H87" s="76"/>
      <c r="I87" s="76"/>
    </row>
    <row r="88" spans="1:9" x14ac:dyDescent="0.3">
      <c r="A88" s="65" t="s">
        <v>1114</v>
      </c>
      <c r="B88" s="65" t="s">
        <v>1070</v>
      </c>
      <c r="C88" s="73" t="s">
        <v>452</v>
      </c>
      <c r="D88" s="73">
        <v>23727024</v>
      </c>
      <c r="E88" s="74">
        <v>2013</v>
      </c>
      <c r="F88" s="74" t="s">
        <v>444</v>
      </c>
      <c r="G88" s="78" t="s">
        <v>1318</v>
      </c>
      <c r="H88" s="78" t="s">
        <v>1318</v>
      </c>
      <c r="I88" s="78" t="s">
        <v>1318</v>
      </c>
    </row>
    <row r="89" spans="1:9" x14ac:dyDescent="0.3">
      <c r="A89" s="65" t="s">
        <v>1114</v>
      </c>
      <c r="B89" s="65" t="s">
        <v>1081</v>
      </c>
      <c r="C89" s="73" t="s">
        <v>430</v>
      </c>
      <c r="D89" s="73">
        <v>26539547</v>
      </c>
      <c r="E89" s="74">
        <v>2015</v>
      </c>
      <c r="F89" s="74" t="s">
        <v>1080</v>
      </c>
      <c r="G89" s="78" t="s">
        <v>1318</v>
      </c>
      <c r="H89" s="78" t="s">
        <v>1318</v>
      </c>
      <c r="I89" s="77" t="s">
        <v>1495</v>
      </c>
    </row>
    <row r="90" spans="1:9" x14ac:dyDescent="0.3">
      <c r="A90" s="65" t="s">
        <v>1114</v>
      </c>
      <c r="B90" s="65" t="s">
        <v>1374</v>
      </c>
      <c r="C90" s="73" t="s">
        <v>1449</v>
      </c>
      <c r="D90" s="73">
        <v>34853358</v>
      </c>
      <c r="E90" s="74">
        <v>2021</v>
      </c>
      <c r="F90" s="74" t="s">
        <v>1375</v>
      </c>
      <c r="G90" s="78" t="s">
        <v>1318</v>
      </c>
      <c r="H90" s="78" t="s">
        <v>1318</v>
      </c>
      <c r="I90" s="78" t="s">
        <v>1318</v>
      </c>
    </row>
    <row r="91" spans="1:9" x14ac:dyDescent="0.3">
      <c r="A91" s="65" t="s">
        <v>1114</v>
      </c>
      <c r="B91" s="65" t="s">
        <v>1077</v>
      </c>
      <c r="C91" s="73"/>
      <c r="D91" s="73">
        <v>28508781</v>
      </c>
      <c r="E91" s="74">
        <v>2017</v>
      </c>
      <c r="F91" s="74" t="s">
        <v>1076</v>
      </c>
      <c r="G91" s="78" t="s">
        <v>1318</v>
      </c>
      <c r="H91" s="78" t="s">
        <v>1318</v>
      </c>
      <c r="I91" s="77" t="s">
        <v>1494</v>
      </c>
    </row>
    <row r="92" spans="1:9" x14ac:dyDescent="0.3">
      <c r="A92" s="65" t="s">
        <v>1114</v>
      </c>
      <c r="B92" s="65" t="s">
        <v>1099</v>
      </c>
      <c r="C92" s="73"/>
      <c r="D92" s="73">
        <v>25682654</v>
      </c>
      <c r="E92" s="74">
        <v>2014</v>
      </c>
      <c r="F92" s="74" t="s">
        <v>1098</v>
      </c>
      <c r="G92" s="77" t="s">
        <v>1500</v>
      </c>
      <c r="H92" s="76"/>
      <c r="I92" s="76"/>
    </row>
    <row r="93" spans="1:9" x14ac:dyDescent="0.3">
      <c r="A93" s="65" t="s">
        <v>1114</v>
      </c>
      <c r="B93" s="65" t="s">
        <v>991</v>
      </c>
      <c r="C93" s="73" t="s">
        <v>278</v>
      </c>
      <c r="D93" s="73">
        <v>29785204</v>
      </c>
      <c r="E93" s="74">
        <v>2018</v>
      </c>
      <c r="F93" s="74" t="s">
        <v>273</v>
      </c>
      <c r="G93" s="77" t="s">
        <v>1486</v>
      </c>
      <c r="H93" s="76"/>
      <c r="I93" s="76"/>
    </row>
    <row r="94" spans="1:9" x14ac:dyDescent="0.3">
      <c r="A94" s="65" t="s">
        <v>1114</v>
      </c>
      <c r="B94" s="65" t="s">
        <v>971</v>
      </c>
      <c r="C94" s="73" t="s">
        <v>176</v>
      </c>
      <c r="D94" s="73">
        <v>29388495</v>
      </c>
      <c r="E94" s="74">
        <v>2019</v>
      </c>
      <c r="F94" s="74" t="s">
        <v>170</v>
      </c>
      <c r="G94" s="77" t="s">
        <v>1497</v>
      </c>
      <c r="H94" s="76"/>
      <c r="I94" s="76"/>
    </row>
    <row r="95" spans="1:9" x14ac:dyDescent="0.3">
      <c r="A95" s="65" t="s">
        <v>1115</v>
      </c>
      <c r="B95" s="65" t="s">
        <v>280</v>
      </c>
      <c r="C95" s="73" t="s">
        <v>289</v>
      </c>
      <c r="D95" s="73" t="s">
        <v>69</v>
      </c>
      <c r="E95" s="74">
        <v>2018</v>
      </c>
      <c r="F95" s="74" t="s">
        <v>282</v>
      </c>
      <c r="G95" s="78" t="s">
        <v>1318</v>
      </c>
      <c r="H95" s="78" t="s">
        <v>1318</v>
      </c>
      <c r="I95" s="78" t="s">
        <v>1318</v>
      </c>
    </row>
    <row r="96" spans="1:9" x14ac:dyDescent="0.3">
      <c r="A96" s="65" t="s">
        <v>298</v>
      </c>
      <c r="B96" s="65" t="s">
        <v>756</v>
      </c>
      <c r="C96" s="73" t="s">
        <v>763</v>
      </c>
      <c r="D96" s="73"/>
      <c r="E96" s="74">
        <v>2020</v>
      </c>
      <c r="F96" s="74" t="s">
        <v>755</v>
      </c>
      <c r="G96" s="75" t="s">
        <v>1484</v>
      </c>
      <c r="H96" s="76"/>
      <c r="I96" s="76"/>
    </row>
    <row r="97" spans="1:9" x14ac:dyDescent="0.3">
      <c r="A97" s="65" t="s">
        <v>1114</v>
      </c>
      <c r="B97" s="65" t="s">
        <v>1092</v>
      </c>
      <c r="C97" s="73" t="s">
        <v>480</v>
      </c>
      <c r="D97" s="73">
        <v>21479735</v>
      </c>
      <c r="E97" s="74">
        <v>2012</v>
      </c>
      <c r="F97" s="74" t="s">
        <v>1091</v>
      </c>
      <c r="G97" s="78" t="s">
        <v>1318</v>
      </c>
      <c r="H97" s="78" t="s">
        <v>1318</v>
      </c>
      <c r="I97" s="78" t="s">
        <v>1318</v>
      </c>
    </row>
  </sheetData>
  <autoFilter ref="A1:I97" xr:uid="{428218EE-B046-4D2B-BB0B-73214EF9F4B8}"/>
  <conditionalFormatting sqref="G1:I1048576">
    <cfRule type="containsText" dxfId="35" priority="3" operator="containsText" text="Yes">
      <formula>NOT(ISERROR(SEARCH("Yes",G1)))</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34A952-2C80-467D-9913-12F9298D3965}">
  <dimension ref="A1:AF45"/>
  <sheetViews>
    <sheetView workbookViewId="0">
      <selection activeCell="E3" sqref="E3"/>
    </sheetView>
  </sheetViews>
  <sheetFormatPr defaultRowHeight="12.45" x14ac:dyDescent="0.2"/>
  <cols>
    <col min="1" max="1" width="9" style="67"/>
    <col min="2" max="2" width="15.875" customWidth="1"/>
    <col min="3" max="3" width="26.25" customWidth="1"/>
    <col min="4" max="4" width="12.375" customWidth="1"/>
    <col min="5" max="5" width="11.125" customWidth="1"/>
    <col min="6" max="6" width="11.5" customWidth="1"/>
    <col min="7" max="7" width="11.625" customWidth="1"/>
    <col min="8" max="8" width="13.25" customWidth="1"/>
    <col min="9" max="9" width="12.5" customWidth="1"/>
    <col min="10" max="10" width="21.625" customWidth="1"/>
    <col min="11" max="11" width="14.5" customWidth="1"/>
    <col min="12" max="13" width="13" customWidth="1"/>
    <col min="14" max="14" width="13.625" customWidth="1"/>
    <col min="15" max="15" width="13.25" customWidth="1"/>
    <col min="16" max="16" width="12.125" customWidth="1"/>
    <col min="17" max="17" width="15.25" customWidth="1"/>
    <col min="18" max="18" width="12.375" customWidth="1"/>
    <col min="19" max="19" width="14.25" customWidth="1"/>
    <col min="20" max="20" width="13.5" customWidth="1"/>
    <col min="21" max="21" width="17.25" customWidth="1"/>
    <col min="22" max="22" width="13.5" customWidth="1"/>
    <col min="23" max="23" width="13.25" customWidth="1"/>
    <col min="24" max="24" width="12.125" customWidth="1"/>
    <col min="25" max="25" width="11.875" customWidth="1"/>
    <col min="26" max="26" width="15.625" customWidth="1"/>
    <col min="27" max="27" width="17.75" customWidth="1"/>
    <col min="28" max="28" width="15" customWidth="1"/>
    <col min="29" max="29" width="15.25" customWidth="1"/>
    <col min="30" max="30" width="12.875" customWidth="1"/>
    <col min="31" max="31" width="16.75" customWidth="1"/>
    <col min="32" max="32" width="15.125" customWidth="1"/>
  </cols>
  <sheetData>
    <row r="1" spans="1:32" ht="52.4" x14ac:dyDescent="0.2">
      <c r="A1" s="43" t="s">
        <v>1420</v>
      </c>
      <c r="B1" s="19" t="s">
        <v>1</v>
      </c>
      <c r="C1" s="19" t="s">
        <v>921</v>
      </c>
      <c r="D1" s="55" t="s">
        <v>1424</v>
      </c>
      <c r="E1" s="55" t="s">
        <v>1423</v>
      </c>
      <c r="F1" s="55" t="s">
        <v>1425</v>
      </c>
      <c r="G1" s="56" t="s">
        <v>1421</v>
      </c>
      <c r="H1" s="56" t="s">
        <v>1422</v>
      </c>
      <c r="I1" s="56" t="s">
        <v>1426</v>
      </c>
      <c r="J1" s="56" t="s">
        <v>1427</v>
      </c>
      <c r="K1" s="42" t="s">
        <v>1429</v>
      </c>
      <c r="L1" s="42" t="s">
        <v>1396</v>
      </c>
      <c r="M1" s="42" t="s">
        <v>1430</v>
      </c>
      <c r="N1" s="42" t="s">
        <v>1431</v>
      </c>
      <c r="O1" s="58" t="s">
        <v>1428</v>
      </c>
      <c r="P1" s="58" t="s">
        <v>1432</v>
      </c>
      <c r="Q1" s="58" t="s">
        <v>1433</v>
      </c>
      <c r="R1" s="58" t="s">
        <v>1434</v>
      </c>
      <c r="S1" s="58" t="s">
        <v>1435</v>
      </c>
      <c r="T1" s="58" t="s">
        <v>1436</v>
      </c>
      <c r="U1" s="59" t="s">
        <v>1437</v>
      </c>
      <c r="V1" s="59" t="s">
        <v>1438</v>
      </c>
      <c r="W1" s="59" t="s">
        <v>1439</v>
      </c>
      <c r="X1" s="59" t="s">
        <v>1440</v>
      </c>
      <c r="Y1" s="59" t="s">
        <v>1441</v>
      </c>
      <c r="Z1" s="62" t="s">
        <v>1442</v>
      </c>
      <c r="AA1" s="62" t="s">
        <v>1443</v>
      </c>
      <c r="AB1" s="62" t="s">
        <v>1444</v>
      </c>
      <c r="AC1" s="62" t="s">
        <v>1445</v>
      </c>
      <c r="AD1" s="62" t="s">
        <v>1448</v>
      </c>
      <c r="AE1" s="62" t="s">
        <v>1447</v>
      </c>
      <c r="AF1" s="62" t="s">
        <v>1446</v>
      </c>
    </row>
    <row r="2" spans="1:32" ht="74.650000000000006" x14ac:dyDescent="0.2">
      <c r="A2" s="69">
        <v>1</v>
      </c>
      <c r="B2" s="46" t="s">
        <v>1219</v>
      </c>
      <c r="C2" s="46" t="s">
        <v>1221</v>
      </c>
      <c r="D2" s="50">
        <v>2021</v>
      </c>
      <c r="E2" s="50" t="s">
        <v>1326</v>
      </c>
      <c r="F2" s="50" t="s">
        <v>1326</v>
      </c>
      <c r="G2" s="57" t="s">
        <v>1312</v>
      </c>
      <c r="H2" s="57" t="s">
        <v>1313</v>
      </c>
      <c r="I2" s="57" t="s">
        <v>1337</v>
      </c>
      <c r="J2" s="57" t="s">
        <v>1391</v>
      </c>
      <c r="K2" s="40" t="s">
        <v>1318</v>
      </c>
      <c r="L2" s="40" t="s">
        <v>1313</v>
      </c>
      <c r="M2" s="40" t="s">
        <v>1318</v>
      </c>
      <c r="N2" s="40" t="s">
        <v>1313</v>
      </c>
      <c r="O2" s="39" t="s">
        <v>1354</v>
      </c>
      <c r="P2" s="44" t="s">
        <v>1351</v>
      </c>
      <c r="Q2" s="39" t="s">
        <v>1351</v>
      </c>
      <c r="R2" s="44" t="s">
        <v>1318</v>
      </c>
      <c r="S2" s="44" t="s">
        <v>1333</v>
      </c>
      <c r="T2" s="39" t="s">
        <v>1351</v>
      </c>
      <c r="U2" s="60" t="s">
        <v>1318</v>
      </c>
      <c r="V2" s="60" t="s">
        <v>1318</v>
      </c>
      <c r="W2" s="60" t="s">
        <v>1313</v>
      </c>
      <c r="X2" s="60" t="s">
        <v>1313</v>
      </c>
      <c r="Y2" s="60" t="s">
        <v>1313</v>
      </c>
      <c r="Z2" s="63" t="s">
        <v>1394</v>
      </c>
      <c r="AA2" s="63" t="s">
        <v>1328</v>
      </c>
      <c r="AB2" s="63" t="s">
        <v>1328</v>
      </c>
      <c r="AC2" s="63" t="s">
        <v>1328</v>
      </c>
      <c r="AD2" s="63" t="s">
        <v>1328</v>
      </c>
      <c r="AE2" s="63" t="s">
        <v>1328</v>
      </c>
      <c r="AF2" s="63" t="s">
        <v>1411</v>
      </c>
    </row>
    <row r="3" spans="1:32" ht="49.75" x14ac:dyDescent="0.2">
      <c r="A3" s="69">
        <v>2</v>
      </c>
      <c r="B3" s="46" t="s">
        <v>1227</v>
      </c>
      <c r="C3" s="46" t="s">
        <v>1229</v>
      </c>
      <c r="D3" s="50">
        <v>2021</v>
      </c>
      <c r="E3" s="50" t="s">
        <v>1327</v>
      </c>
      <c r="F3" s="50" t="s">
        <v>1327</v>
      </c>
      <c r="G3" s="57" t="s">
        <v>1329</v>
      </c>
      <c r="H3" s="57" t="s">
        <v>1313</v>
      </c>
      <c r="I3" s="57" t="s">
        <v>1390</v>
      </c>
      <c r="J3" s="57" t="s">
        <v>1401</v>
      </c>
      <c r="K3" s="40" t="s">
        <v>1318</v>
      </c>
      <c r="L3" s="40" t="s">
        <v>1313</v>
      </c>
      <c r="M3" s="40" t="s">
        <v>1318</v>
      </c>
      <c r="N3" s="40" t="s">
        <v>1313</v>
      </c>
      <c r="O3" s="44" t="s">
        <v>1354</v>
      </c>
      <c r="P3" s="44" t="s">
        <v>1351</v>
      </c>
      <c r="Q3" s="44" t="s">
        <v>1351</v>
      </c>
      <c r="R3" s="44" t="s">
        <v>1318</v>
      </c>
      <c r="S3" s="44" t="s">
        <v>1333</v>
      </c>
      <c r="T3" s="44" t="s">
        <v>1351</v>
      </c>
      <c r="U3" s="60" t="s">
        <v>1318</v>
      </c>
      <c r="V3" s="60" t="s">
        <v>1318</v>
      </c>
      <c r="W3" s="60" t="s">
        <v>1313</v>
      </c>
      <c r="X3" s="60" t="s">
        <v>1313</v>
      </c>
      <c r="Y3" s="60" t="s">
        <v>1313</v>
      </c>
      <c r="Z3" s="63" t="s">
        <v>1394</v>
      </c>
      <c r="AA3" s="63" t="s">
        <v>1328</v>
      </c>
      <c r="AB3" s="63" t="s">
        <v>1328</v>
      </c>
      <c r="AC3" s="63" t="s">
        <v>1328</v>
      </c>
      <c r="AD3" s="63" t="s">
        <v>1328</v>
      </c>
      <c r="AE3" s="63" t="s">
        <v>1328</v>
      </c>
      <c r="AF3" s="63" t="s">
        <v>1411</v>
      </c>
    </row>
    <row r="4" spans="1:32" ht="74.650000000000006" x14ac:dyDescent="0.2">
      <c r="A4" s="69">
        <v>3</v>
      </c>
      <c r="B4" s="46" t="s">
        <v>1267</v>
      </c>
      <c r="C4" s="46" t="s">
        <v>1266</v>
      </c>
      <c r="D4" s="51">
        <v>2021</v>
      </c>
      <c r="E4" s="51" t="s">
        <v>1306</v>
      </c>
      <c r="F4" s="51" t="s">
        <v>1306</v>
      </c>
      <c r="G4" s="54" t="s">
        <v>1329</v>
      </c>
      <c r="H4" s="54" t="s">
        <v>1313</v>
      </c>
      <c r="I4" s="54" t="s">
        <v>1378</v>
      </c>
      <c r="J4" s="54" t="s">
        <v>1391</v>
      </c>
      <c r="K4" s="41" t="s">
        <v>1318</v>
      </c>
      <c r="L4" s="41" t="s">
        <v>1318</v>
      </c>
      <c r="M4" s="41" t="s">
        <v>1313</v>
      </c>
      <c r="N4" s="40" t="s">
        <v>1313</v>
      </c>
      <c r="O4" s="39" t="s">
        <v>1352</v>
      </c>
      <c r="P4" s="39" t="s">
        <v>1328</v>
      </c>
      <c r="Q4" s="39" t="s">
        <v>1356</v>
      </c>
      <c r="R4" s="39" t="s">
        <v>1313</v>
      </c>
      <c r="S4" s="39" t="s">
        <v>1333</v>
      </c>
      <c r="T4" s="39" t="s">
        <v>1356</v>
      </c>
      <c r="U4" s="61" t="s">
        <v>1318</v>
      </c>
      <c r="V4" s="61" t="s">
        <v>1313</v>
      </c>
      <c r="W4" s="61" t="s">
        <v>1313</v>
      </c>
      <c r="X4" s="61" t="s">
        <v>1313</v>
      </c>
      <c r="Y4" s="61" t="s">
        <v>1313</v>
      </c>
      <c r="Z4" s="52" t="s">
        <v>1392</v>
      </c>
      <c r="AA4" s="63" t="s">
        <v>1328</v>
      </c>
      <c r="AB4" s="63" t="s">
        <v>1328</v>
      </c>
      <c r="AC4" s="52" t="s">
        <v>1328</v>
      </c>
      <c r="AD4" s="52" t="s">
        <v>1328</v>
      </c>
      <c r="AE4" s="52" t="s">
        <v>1328</v>
      </c>
      <c r="AF4" s="63" t="s">
        <v>1415</v>
      </c>
    </row>
    <row r="5" spans="1:32" ht="49.75" x14ac:dyDescent="0.2">
      <c r="A5" s="69">
        <v>4</v>
      </c>
      <c r="B5" s="46" t="s">
        <v>1368</v>
      </c>
      <c r="C5" s="46" t="s">
        <v>1369</v>
      </c>
      <c r="D5" s="51">
        <v>2021</v>
      </c>
      <c r="E5" s="51" t="s">
        <v>1303</v>
      </c>
      <c r="F5" s="51" t="s">
        <v>1303</v>
      </c>
      <c r="G5" s="57" t="s">
        <v>1312</v>
      </c>
      <c r="H5" s="54" t="s">
        <v>1318</v>
      </c>
      <c r="I5" s="57" t="s">
        <v>1390</v>
      </c>
      <c r="J5" s="57" t="s">
        <v>1384</v>
      </c>
      <c r="K5" s="41" t="s">
        <v>1318</v>
      </c>
      <c r="L5" s="40" t="s">
        <v>1318</v>
      </c>
      <c r="M5" s="41" t="s">
        <v>1318</v>
      </c>
      <c r="N5" s="40" t="s">
        <v>1318</v>
      </c>
      <c r="O5" s="39" t="s">
        <v>1353</v>
      </c>
      <c r="P5" s="39" t="s">
        <v>1328</v>
      </c>
      <c r="Q5" s="39" t="s">
        <v>1355</v>
      </c>
      <c r="R5" s="39" t="s">
        <v>1313</v>
      </c>
      <c r="S5" s="39" t="s">
        <v>1333</v>
      </c>
      <c r="T5" s="39" t="s">
        <v>1356</v>
      </c>
      <c r="U5" s="61" t="s">
        <v>1318</v>
      </c>
      <c r="V5" s="61" t="s">
        <v>1313</v>
      </c>
      <c r="W5" s="61" t="s">
        <v>1313</v>
      </c>
      <c r="X5" s="61" t="s">
        <v>1318</v>
      </c>
      <c r="Y5" s="60" t="s">
        <v>1313</v>
      </c>
      <c r="Z5" s="63" t="s">
        <v>1392</v>
      </c>
      <c r="AA5" s="52" t="s">
        <v>1328</v>
      </c>
      <c r="AB5" s="52" t="s">
        <v>1361</v>
      </c>
      <c r="AC5" s="52" t="s">
        <v>1318</v>
      </c>
      <c r="AD5" s="52" t="s">
        <v>1328</v>
      </c>
      <c r="AE5" s="52" t="s">
        <v>1328</v>
      </c>
      <c r="AF5" s="63" t="s">
        <v>1411</v>
      </c>
    </row>
    <row r="6" spans="1:32" ht="62.2" x14ac:dyDescent="0.2">
      <c r="A6" s="69">
        <v>5</v>
      </c>
      <c r="B6" s="47" t="s">
        <v>1372</v>
      </c>
      <c r="C6" s="46" t="s">
        <v>1373</v>
      </c>
      <c r="D6" s="51">
        <v>2021</v>
      </c>
      <c r="E6" s="51" t="s">
        <v>1327</v>
      </c>
      <c r="F6" s="51" t="s">
        <v>1327</v>
      </c>
      <c r="G6" s="57" t="s">
        <v>1332</v>
      </c>
      <c r="H6" s="54" t="s">
        <v>1313</v>
      </c>
      <c r="I6" s="57" t="s">
        <v>1406</v>
      </c>
      <c r="J6" s="57" t="s">
        <v>1407</v>
      </c>
      <c r="K6" s="41" t="s">
        <v>1318</v>
      </c>
      <c r="L6" s="40" t="s">
        <v>1313</v>
      </c>
      <c r="M6" s="41" t="s">
        <v>1318</v>
      </c>
      <c r="N6" s="40" t="s">
        <v>1313</v>
      </c>
      <c r="O6" s="39" t="s">
        <v>1354</v>
      </c>
      <c r="P6" s="39" t="s">
        <v>1351</v>
      </c>
      <c r="Q6" s="39" t="s">
        <v>1351</v>
      </c>
      <c r="R6" s="39" t="s">
        <v>1318</v>
      </c>
      <c r="S6" s="39" t="s">
        <v>1333</v>
      </c>
      <c r="T6" s="39" t="s">
        <v>1351</v>
      </c>
      <c r="U6" s="61" t="s">
        <v>1318</v>
      </c>
      <c r="V6" s="61" t="s">
        <v>1318</v>
      </c>
      <c r="W6" s="61" t="s">
        <v>1313</v>
      </c>
      <c r="X6" s="61" t="s">
        <v>1313</v>
      </c>
      <c r="Y6" s="61" t="s">
        <v>1313</v>
      </c>
      <c r="Z6" s="63" t="s">
        <v>1394</v>
      </c>
      <c r="AA6" s="52" t="s">
        <v>1328</v>
      </c>
      <c r="AB6" s="52" t="s">
        <v>1328</v>
      </c>
      <c r="AC6" s="52" t="s">
        <v>1328</v>
      </c>
      <c r="AD6" s="52" t="s">
        <v>1328</v>
      </c>
      <c r="AE6" s="52" t="s">
        <v>1328</v>
      </c>
      <c r="AF6" s="64" t="s">
        <v>1415</v>
      </c>
    </row>
    <row r="7" spans="1:32" ht="37.35" x14ac:dyDescent="0.2">
      <c r="A7" s="69">
        <v>6</v>
      </c>
      <c r="B7" s="46" t="s">
        <v>1374</v>
      </c>
      <c r="C7" s="46" t="s">
        <v>1375</v>
      </c>
      <c r="D7" s="51">
        <v>2021</v>
      </c>
      <c r="E7" s="51" t="s">
        <v>1306</v>
      </c>
      <c r="F7" s="51" t="s">
        <v>1306</v>
      </c>
      <c r="G7" s="54" t="s">
        <v>1329</v>
      </c>
      <c r="H7" s="54" t="s">
        <v>1313</v>
      </c>
      <c r="I7" s="54" t="s">
        <v>1382</v>
      </c>
      <c r="J7" s="54" t="s">
        <v>1330</v>
      </c>
      <c r="K7" s="41" t="s">
        <v>1318</v>
      </c>
      <c r="L7" s="41" t="s">
        <v>1318</v>
      </c>
      <c r="M7" s="41" t="s">
        <v>1313</v>
      </c>
      <c r="N7" s="41" t="s">
        <v>1318</v>
      </c>
      <c r="O7" s="39" t="s">
        <v>1353</v>
      </c>
      <c r="P7" s="44" t="s">
        <v>1363</v>
      </c>
      <c r="Q7" s="39" t="s">
        <v>1356</v>
      </c>
      <c r="R7" s="39" t="s">
        <v>1313</v>
      </c>
      <c r="S7" s="39" t="s">
        <v>1334</v>
      </c>
      <c r="T7" s="39" t="s">
        <v>1356</v>
      </c>
      <c r="U7" s="61" t="s">
        <v>1318</v>
      </c>
      <c r="V7" s="61" t="s">
        <v>1318</v>
      </c>
      <c r="W7" s="61" t="s">
        <v>1318</v>
      </c>
      <c r="X7" s="60" t="s">
        <v>1318</v>
      </c>
      <c r="Y7" s="60" t="s">
        <v>1318</v>
      </c>
      <c r="Z7" s="63" t="s">
        <v>1393</v>
      </c>
      <c r="AA7" s="52" t="s">
        <v>1402</v>
      </c>
      <c r="AB7" s="63" t="s">
        <v>1338</v>
      </c>
      <c r="AC7" s="63" t="s">
        <v>1313</v>
      </c>
      <c r="AD7" s="63" t="s">
        <v>1408</v>
      </c>
      <c r="AE7" s="63" t="s">
        <v>1409</v>
      </c>
      <c r="AF7" s="64" t="s">
        <v>1411</v>
      </c>
    </row>
    <row r="8" spans="1:32" ht="74.650000000000006" x14ac:dyDescent="0.2">
      <c r="A8" s="69">
        <v>7</v>
      </c>
      <c r="B8" s="45" t="s">
        <v>863</v>
      </c>
      <c r="C8" s="48" t="s">
        <v>862</v>
      </c>
      <c r="D8" s="49">
        <v>2020</v>
      </c>
      <c r="E8" s="51" t="s">
        <v>1319</v>
      </c>
      <c r="F8" s="51" t="s">
        <v>1319</v>
      </c>
      <c r="G8" s="54" t="s">
        <v>1312</v>
      </c>
      <c r="H8" s="54" t="s">
        <v>1313</v>
      </c>
      <c r="I8" s="57" t="s">
        <v>1385</v>
      </c>
      <c r="J8" s="57" t="s">
        <v>1391</v>
      </c>
      <c r="K8" s="41" t="s">
        <v>1318</v>
      </c>
      <c r="L8" s="41" t="s">
        <v>1313</v>
      </c>
      <c r="M8" s="41" t="s">
        <v>1318</v>
      </c>
      <c r="N8" s="41" t="s">
        <v>1313</v>
      </c>
      <c r="O8" s="39" t="s">
        <v>1354</v>
      </c>
      <c r="P8" s="39" t="s">
        <v>1351</v>
      </c>
      <c r="Q8" s="39" t="s">
        <v>1351</v>
      </c>
      <c r="R8" s="39" t="s">
        <v>1318</v>
      </c>
      <c r="S8" s="39" t="s">
        <v>1333</v>
      </c>
      <c r="T8" s="39" t="s">
        <v>1351</v>
      </c>
      <c r="U8" s="61" t="s">
        <v>1318</v>
      </c>
      <c r="V8" s="61" t="s">
        <v>1318</v>
      </c>
      <c r="W8" s="61" t="s">
        <v>1313</v>
      </c>
      <c r="X8" s="61" t="s">
        <v>1313</v>
      </c>
      <c r="Y8" s="61" t="s">
        <v>1313</v>
      </c>
      <c r="Z8" s="63" t="s">
        <v>1394</v>
      </c>
      <c r="AA8" s="63" t="s">
        <v>1328</v>
      </c>
      <c r="AB8" s="52" t="s">
        <v>1328</v>
      </c>
      <c r="AC8" s="52" t="s">
        <v>1328</v>
      </c>
      <c r="AD8" s="52" t="s">
        <v>1328</v>
      </c>
      <c r="AE8" s="52" t="s">
        <v>1328</v>
      </c>
      <c r="AF8" s="64" t="s">
        <v>1411</v>
      </c>
    </row>
    <row r="9" spans="1:32" ht="24.9" x14ac:dyDescent="0.2">
      <c r="A9" s="69">
        <v>8</v>
      </c>
      <c r="B9" s="46" t="s">
        <v>115</v>
      </c>
      <c r="C9" s="47" t="s">
        <v>117</v>
      </c>
      <c r="D9" s="53">
        <v>2020</v>
      </c>
      <c r="E9" s="51" t="s">
        <v>1317</v>
      </c>
      <c r="F9" s="51" t="s">
        <v>1317</v>
      </c>
      <c r="G9" s="57" t="s">
        <v>1329</v>
      </c>
      <c r="H9" s="54" t="s">
        <v>1313</v>
      </c>
      <c r="I9" s="57" t="s">
        <v>1380</v>
      </c>
      <c r="J9" s="57" t="s">
        <v>1356</v>
      </c>
      <c r="K9" s="40" t="s">
        <v>1318</v>
      </c>
      <c r="L9" s="40" t="s">
        <v>1313</v>
      </c>
      <c r="M9" s="40" t="s">
        <v>1318</v>
      </c>
      <c r="N9" s="40" t="s">
        <v>1313</v>
      </c>
      <c r="O9" s="44" t="s">
        <v>1354</v>
      </c>
      <c r="P9" s="39" t="s">
        <v>1351</v>
      </c>
      <c r="Q9" s="44" t="s">
        <v>1351</v>
      </c>
      <c r="R9" s="44" t="s">
        <v>1318</v>
      </c>
      <c r="S9" s="44" t="s">
        <v>1333</v>
      </c>
      <c r="T9" s="39" t="s">
        <v>1351</v>
      </c>
      <c r="U9" s="60" t="s">
        <v>1318</v>
      </c>
      <c r="V9" s="60" t="s">
        <v>1318</v>
      </c>
      <c r="W9" s="60" t="s">
        <v>1313</v>
      </c>
      <c r="X9" s="60" t="s">
        <v>1313</v>
      </c>
      <c r="Y9" s="60" t="s">
        <v>1313</v>
      </c>
      <c r="Z9" s="63" t="s">
        <v>1394</v>
      </c>
      <c r="AA9" s="63" t="s">
        <v>1328</v>
      </c>
      <c r="AB9" s="63" t="s">
        <v>1328</v>
      </c>
      <c r="AC9" s="63" t="s">
        <v>1328</v>
      </c>
      <c r="AD9" s="63" t="s">
        <v>1328</v>
      </c>
      <c r="AE9" s="63" t="s">
        <v>1328</v>
      </c>
      <c r="AF9" s="64" t="s">
        <v>1411</v>
      </c>
    </row>
    <row r="10" spans="1:32" ht="49.75" x14ac:dyDescent="0.2">
      <c r="A10" s="69">
        <v>9</v>
      </c>
      <c r="B10" s="46" t="s">
        <v>93</v>
      </c>
      <c r="C10" s="47" t="s">
        <v>95</v>
      </c>
      <c r="D10" s="53">
        <v>2020</v>
      </c>
      <c r="E10" s="51" t="s">
        <v>1305</v>
      </c>
      <c r="F10" s="51" t="s">
        <v>1306</v>
      </c>
      <c r="G10" s="57" t="s">
        <v>1312</v>
      </c>
      <c r="H10" s="54" t="s">
        <v>1318</v>
      </c>
      <c r="I10" s="54" t="s">
        <v>1390</v>
      </c>
      <c r="J10" s="54" t="s">
        <v>1413</v>
      </c>
      <c r="K10" s="40" t="s">
        <v>1318</v>
      </c>
      <c r="L10" s="41" t="s">
        <v>1318</v>
      </c>
      <c r="M10" s="40" t="s">
        <v>1318</v>
      </c>
      <c r="N10" s="41" t="s">
        <v>1318</v>
      </c>
      <c r="O10" s="44" t="s">
        <v>1354</v>
      </c>
      <c r="P10" s="44" t="s">
        <v>1351</v>
      </c>
      <c r="Q10" s="39" t="s">
        <v>1414</v>
      </c>
      <c r="R10" s="44" t="s">
        <v>1318</v>
      </c>
      <c r="S10" s="44" t="s">
        <v>1333</v>
      </c>
      <c r="T10" s="39" t="s">
        <v>1351</v>
      </c>
      <c r="U10" s="60" t="s">
        <v>1318</v>
      </c>
      <c r="V10" s="60" t="s">
        <v>1318</v>
      </c>
      <c r="W10" s="60" t="s">
        <v>1318</v>
      </c>
      <c r="X10" s="60" t="s">
        <v>1313</v>
      </c>
      <c r="Y10" s="60" t="s">
        <v>1313</v>
      </c>
      <c r="Z10" s="52" t="s">
        <v>1393</v>
      </c>
      <c r="AA10" s="63" t="s">
        <v>1352</v>
      </c>
      <c r="AB10" s="52" t="s">
        <v>1328</v>
      </c>
      <c r="AC10" s="63" t="s">
        <v>1328</v>
      </c>
      <c r="AD10" s="63" t="s">
        <v>1328</v>
      </c>
      <c r="AE10" s="63" t="s">
        <v>1328</v>
      </c>
      <c r="AF10" s="64" t="s">
        <v>1411</v>
      </c>
    </row>
    <row r="11" spans="1:32" ht="74.650000000000006" x14ac:dyDescent="0.2">
      <c r="A11" s="68">
        <v>10</v>
      </c>
      <c r="B11" s="46" t="s">
        <v>81</v>
      </c>
      <c r="C11" s="47" t="s">
        <v>83</v>
      </c>
      <c r="D11" s="53">
        <v>2020</v>
      </c>
      <c r="E11" s="50" t="s">
        <v>1306</v>
      </c>
      <c r="F11" s="50" t="s">
        <v>1306</v>
      </c>
      <c r="G11" s="54" t="s">
        <v>1329</v>
      </c>
      <c r="H11" s="54" t="s">
        <v>1318</v>
      </c>
      <c r="I11" s="57" t="s">
        <v>1389</v>
      </c>
      <c r="J11" s="54" t="s">
        <v>1391</v>
      </c>
      <c r="K11" s="41" t="s">
        <v>1318</v>
      </c>
      <c r="L11" s="41" t="s">
        <v>1318</v>
      </c>
      <c r="M11" s="41" t="s">
        <v>1313</v>
      </c>
      <c r="N11" s="41" t="s">
        <v>1318</v>
      </c>
      <c r="O11" s="39" t="s">
        <v>1353</v>
      </c>
      <c r="P11" s="44" t="s">
        <v>1360</v>
      </c>
      <c r="Q11" s="39" t="s">
        <v>1356</v>
      </c>
      <c r="R11" s="39" t="s">
        <v>1313</v>
      </c>
      <c r="S11" s="39" t="s">
        <v>1333</v>
      </c>
      <c r="T11" s="39" t="s">
        <v>1356</v>
      </c>
      <c r="U11" s="61" t="s">
        <v>1318</v>
      </c>
      <c r="V11" s="61" t="s">
        <v>1318</v>
      </c>
      <c r="W11" s="61" t="s">
        <v>1318</v>
      </c>
      <c r="X11" s="61" t="s">
        <v>1318</v>
      </c>
      <c r="Y11" s="61" t="s">
        <v>1318</v>
      </c>
      <c r="Z11" s="63" t="s">
        <v>1392</v>
      </c>
      <c r="AA11" s="63" t="s">
        <v>1402</v>
      </c>
      <c r="AB11" s="52" t="s">
        <v>1361</v>
      </c>
      <c r="AC11" s="52" t="s">
        <v>1318</v>
      </c>
      <c r="AD11" s="52" t="s">
        <v>1346</v>
      </c>
      <c r="AE11" s="52" t="s">
        <v>1328</v>
      </c>
      <c r="AF11" s="64" t="s">
        <v>1411</v>
      </c>
    </row>
    <row r="12" spans="1:32" ht="62.2" x14ac:dyDescent="0.2">
      <c r="A12" s="69">
        <v>11</v>
      </c>
      <c r="B12" s="46" t="s">
        <v>136</v>
      </c>
      <c r="C12" s="47" t="s">
        <v>138</v>
      </c>
      <c r="D12" s="51">
        <v>2020</v>
      </c>
      <c r="E12" s="51" t="s">
        <v>1325</v>
      </c>
      <c r="F12" s="51" t="s">
        <v>1325</v>
      </c>
      <c r="G12" s="54" t="s">
        <v>1329</v>
      </c>
      <c r="H12" s="54" t="s">
        <v>1313</v>
      </c>
      <c r="I12" s="57" t="s">
        <v>1337</v>
      </c>
      <c r="J12" s="57" t="s">
        <v>1384</v>
      </c>
      <c r="K12" s="40" t="s">
        <v>1318</v>
      </c>
      <c r="L12" s="40" t="s">
        <v>1313</v>
      </c>
      <c r="M12" s="40" t="s">
        <v>1318</v>
      </c>
      <c r="N12" s="40" t="s">
        <v>1313</v>
      </c>
      <c r="O12" s="44" t="s">
        <v>1354</v>
      </c>
      <c r="P12" s="44" t="s">
        <v>1351</v>
      </c>
      <c r="Q12" s="44" t="s">
        <v>1351</v>
      </c>
      <c r="R12" s="44" t="s">
        <v>1318</v>
      </c>
      <c r="S12" s="44" t="s">
        <v>1333</v>
      </c>
      <c r="T12" s="44" t="s">
        <v>1351</v>
      </c>
      <c r="U12" s="60" t="s">
        <v>1318</v>
      </c>
      <c r="V12" s="60" t="s">
        <v>1318</v>
      </c>
      <c r="W12" s="60" t="s">
        <v>1318</v>
      </c>
      <c r="X12" s="60" t="s">
        <v>1313</v>
      </c>
      <c r="Y12" s="60" t="s">
        <v>1313</v>
      </c>
      <c r="Z12" s="63" t="s">
        <v>1394</v>
      </c>
      <c r="AA12" s="63" t="s">
        <v>1352</v>
      </c>
      <c r="AB12" s="63" t="s">
        <v>1328</v>
      </c>
      <c r="AC12" s="63" t="s">
        <v>1328</v>
      </c>
      <c r="AD12" s="63" t="s">
        <v>1328</v>
      </c>
      <c r="AE12" s="63" t="s">
        <v>1328</v>
      </c>
      <c r="AF12" s="64" t="s">
        <v>1411</v>
      </c>
    </row>
    <row r="13" spans="1:32" ht="37.35" x14ac:dyDescent="0.2">
      <c r="A13" s="69">
        <v>12</v>
      </c>
      <c r="B13" s="46" t="s">
        <v>178</v>
      </c>
      <c r="C13" s="47" t="s">
        <v>180</v>
      </c>
      <c r="D13" s="53">
        <v>2019</v>
      </c>
      <c r="E13" s="50" t="s">
        <v>1306</v>
      </c>
      <c r="F13" s="50" t="s">
        <v>1306</v>
      </c>
      <c r="G13" s="57" t="s">
        <v>1329</v>
      </c>
      <c r="H13" s="54" t="s">
        <v>1313</v>
      </c>
      <c r="I13" s="54" t="s">
        <v>1328</v>
      </c>
      <c r="J13" s="57" t="s">
        <v>1335</v>
      </c>
      <c r="K13" s="40" t="s">
        <v>1318</v>
      </c>
      <c r="L13" s="41" t="s">
        <v>1313</v>
      </c>
      <c r="M13" s="40" t="s">
        <v>1313</v>
      </c>
      <c r="N13" s="41" t="s">
        <v>1313</v>
      </c>
      <c r="O13" s="44" t="s">
        <v>1362</v>
      </c>
      <c r="P13" s="44" t="s">
        <v>1359</v>
      </c>
      <c r="Q13" s="44" t="s">
        <v>1356</v>
      </c>
      <c r="R13" s="44" t="s">
        <v>1313</v>
      </c>
      <c r="S13" s="44" t="s">
        <v>1333</v>
      </c>
      <c r="T13" s="39" t="s">
        <v>1356</v>
      </c>
      <c r="U13" s="60" t="s">
        <v>1318</v>
      </c>
      <c r="V13" s="60" t="s">
        <v>1318</v>
      </c>
      <c r="W13" s="60" t="s">
        <v>1318</v>
      </c>
      <c r="X13" s="61" t="s">
        <v>1313</v>
      </c>
      <c r="Y13" s="60" t="s">
        <v>1318</v>
      </c>
      <c r="Z13" s="63" t="s">
        <v>1395</v>
      </c>
      <c r="AA13" s="63" t="s">
        <v>1403</v>
      </c>
      <c r="AB13" s="52" t="s">
        <v>1328</v>
      </c>
      <c r="AC13" s="63" t="s">
        <v>1318</v>
      </c>
      <c r="AD13" s="63" t="s">
        <v>1345</v>
      </c>
      <c r="AE13" s="63" t="s">
        <v>1343</v>
      </c>
      <c r="AF13" s="64" t="s">
        <v>1415</v>
      </c>
    </row>
    <row r="14" spans="1:32" ht="62.2" x14ac:dyDescent="0.2">
      <c r="A14" s="69">
        <v>13</v>
      </c>
      <c r="B14" s="45" t="s">
        <v>954</v>
      </c>
      <c r="C14" s="48" t="s">
        <v>953</v>
      </c>
      <c r="D14" s="49">
        <v>2019</v>
      </c>
      <c r="E14" s="51" t="s">
        <v>1317</v>
      </c>
      <c r="F14" s="51" t="s">
        <v>1366</v>
      </c>
      <c r="G14" s="57" t="s">
        <v>1329</v>
      </c>
      <c r="H14" s="54" t="s">
        <v>1313</v>
      </c>
      <c r="I14" s="57" t="s">
        <v>1381</v>
      </c>
      <c r="J14" s="57" t="s">
        <v>1336</v>
      </c>
      <c r="K14" s="40" t="s">
        <v>1318</v>
      </c>
      <c r="L14" s="40" t="s">
        <v>1318</v>
      </c>
      <c r="M14" s="40" t="s">
        <v>1318</v>
      </c>
      <c r="N14" s="40" t="s">
        <v>1313</v>
      </c>
      <c r="O14" s="44" t="s">
        <v>1397</v>
      </c>
      <c r="P14" s="44" t="s">
        <v>1328</v>
      </c>
      <c r="Q14" s="44" t="s">
        <v>1356</v>
      </c>
      <c r="R14" s="44" t="s">
        <v>1313</v>
      </c>
      <c r="S14" s="44" t="s">
        <v>1333</v>
      </c>
      <c r="T14" s="39" t="s">
        <v>1356</v>
      </c>
      <c r="U14" s="60" t="s">
        <v>1318</v>
      </c>
      <c r="V14" s="60" t="s">
        <v>1313</v>
      </c>
      <c r="W14" s="60" t="s">
        <v>1313</v>
      </c>
      <c r="X14" s="60" t="s">
        <v>1313</v>
      </c>
      <c r="Y14" s="60" t="s">
        <v>1313</v>
      </c>
      <c r="Z14" s="63" t="s">
        <v>1392</v>
      </c>
      <c r="AA14" s="63" t="s">
        <v>1328</v>
      </c>
      <c r="AB14" s="52" t="s">
        <v>1328</v>
      </c>
      <c r="AC14" s="63" t="s">
        <v>1328</v>
      </c>
      <c r="AD14" s="63" t="s">
        <v>1328</v>
      </c>
      <c r="AE14" s="63" t="s">
        <v>1328</v>
      </c>
      <c r="AF14" s="64" t="s">
        <v>1411</v>
      </c>
    </row>
    <row r="15" spans="1:32" ht="37.35" x14ac:dyDescent="0.2">
      <c r="A15" s="69">
        <v>14</v>
      </c>
      <c r="B15" s="46" t="s">
        <v>222</v>
      </c>
      <c r="C15" s="47" t="s">
        <v>224</v>
      </c>
      <c r="D15" s="53">
        <v>2019</v>
      </c>
      <c r="E15" s="51" t="s">
        <v>1323</v>
      </c>
      <c r="F15" s="51" t="s">
        <v>1323</v>
      </c>
      <c r="G15" s="57" t="s">
        <v>1312</v>
      </c>
      <c r="H15" s="54" t="s">
        <v>1313</v>
      </c>
      <c r="I15" s="57" t="s">
        <v>1398</v>
      </c>
      <c r="J15" s="57" t="s">
        <v>1391</v>
      </c>
      <c r="K15" s="40" t="s">
        <v>1318</v>
      </c>
      <c r="L15" s="40" t="s">
        <v>1313</v>
      </c>
      <c r="M15" s="40" t="s">
        <v>1318</v>
      </c>
      <c r="N15" s="40" t="s">
        <v>1313</v>
      </c>
      <c r="O15" s="44" t="s">
        <v>1354</v>
      </c>
      <c r="P15" s="44" t="s">
        <v>1351</v>
      </c>
      <c r="Q15" s="44" t="s">
        <v>1351</v>
      </c>
      <c r="R15" s="44" t="s">
        <v>1318</v>
      </c>
      <c r="S15" s="44" t="s">
        <v>1333</v>
      </c>
      <c r="T15" s="39" t="s">
        <v>1351</v>
      </c>
      <c r="U15" s="60" t="s">
        <v>1318</v>
      </c>
      <c r="V15" s="60" t="s">
        <v>1318</v>
      </c>
      <c r="W15" s="61" t="s">
        <v>1313</v>
      </c>
      <c r="X15" s="60" t="s">
        <v>1313</v>
      </c>
      <c r="Y15" s="60" t="s">
        <v>1313</v>
      </c>
      <c r="Z15" s="63" t="s">
        <v>1394</v>
      </c>
      <c r="AA15" s="63" t="s">
        <v>1328</v>
      </c>
      <c r="AB15" s="52" t="s">
        <v>1328</v>
      </c>
      <c r="AC15" s="63" t="s">
        <v>1328</v>
      </c>
      <c r="AD15" s="63" t="s">
        <v>1328</v>
      </c>
      <c r="AE15" s="63" t="s">
        <v>1328</v>
      </c>
      <c r="AF15" s="64" t="s">
        <v>1411</v>
      </c>
    </row>
    <row r="16" spans="1:32" ht="49.75" x14ac:dyDescent="0.2">
      <c r="A16" s="69">
        <v>15</v>
      </c>
      <c r="B16" s="46" t="s">
        <v>210</v>
      </c>
      <c r="C16" s="47" t="s">
        <v>212</v>
      </c>
      <c r="D16" s="51">
        <v>2019</v>
      </c>
      <c r="E16" s="51" t="s">
        <v>1305</v>
      </c>
      <c r="F16" s="51" t="s">
        <v>1305</v>
      </c>
      <c r="G16" s="57" t="s">
        <v>1329</v>
      </c>
      <c r="H16" s="54" t="s">
        <v>1318</v>
      </c>
      <c r="I16" s="57" t="s">
        <v>1418</v>
      </c>
      <c r="J16" s="57" t="s">
        <v>1307</v>
      </c>
      <c r="K16" s="40" t="s">
        <v>1318</v>
      </c>
      <c r="L16" s="40" t="s">
        <v>1318</v>
      </c>
      <c r="M16" s="40" t="s">
        <v>1318</v>
      </c>
      <c r="N16" s="40" t="s">
        <v>1318</v>
      </c>
      <c r="O16" s="44" t="s">
        <v>1353</v>
      </c>
      <c r="P16" s="44" t="s">
        <v>1352</v>
      </c>
      <c r="Q16" s="44" t="s">
        <v>1355</v>
      </c>
      <c r="R16" s="44" t="s">
        <v>1313</v>
      </c>
      <c r="S16" s="44" t="s">
        <v>1334</v>
      </c>
      <c r="T16" s="39" t="s">
        <v>1356</v>
      </c>
      <c r="U16" s="60" t="s">
        <v>1318</v>
      </c>
      <c r="V16" s="60" t="s">
        <v>1318</v>
      </c>
      <c r="W16" s="60" t="s">
        <v>1318</v>
      </c>
      <c r="X16" s="60" t="s">
        <v>1318</v>
      </c>
      <c r="Y16" s="60" t="s">
        <v>1318</v>
      </c>
      <c r="Z16" s="63" t="s">
        <v>1392</v>
      </c>
      <c r="AA16" s="63" t="s">
        <v>1403</v>
      </c>
      <c r="AB16" s="63" t="s">
        <v>1312</v>
      </c>
      <c r="AC16" s="63" t="s">
        <v>1318</v>
      </c>
      <c r="AD16" s="63" t="s">
        <v>1344</v>
      </c>
      <c r="AE16" s="63" t="s">
        <v>1347</v>
      </c>
      <c r="AF16" s="64" t="s">
        <v>1411</v>
      </c>
    </row>
    <row r="17" spans="1:32" ht="37.35" x14ac:dyDescent="0.2">
      <c r="A17" s="69">
        <v>16</v>
      </c>
      <c r="B17" s="47" t="s">
        <v>232</v>
      </c>
      <c r="C17" s="47" t="s">
        <v>234</v>
      </c>
      <c r="D17" s="51">
        <v>2019</v>
      </c>
      <c r="E17" s="51" t="s">
        <v>1308</v>
      </c>
      <c r="F17" s="51" t="s">
        <v>1308</v>
      </c>
      <c r="G17" s="57" t="s">
        <v>1329</v>
      </c>
      <c r="H17" s="54" t="s">
        <v>1313</v>
      </c>
      <c r="I17" s="57" t="s">
        <v>1399</v>
      </c>
      <c r="J17" s="57" t="s">
        <v>1307</v>
      </c>
      <c r="K17" s="40" t="s">
        <v>1318</v>
      </c>
      <c r="L17" s="40" t="s">
        <v>1313</v>
      </c>
      <c r="M17" s="40" t="s">
        <v>1313</v>
      </c>
      <c r="N17" s="40" t="s">
        <v>1313</v>
      </c>
      <c r="O17" s="44" t="s">
        <v>1328</v>
      </c>
      <c r="P17" s="44" t="s">
        <v>1364</v>
      </c>
      <c r="Q17" s="44" t="s">
        <v>1356</v>
      </c>
      <c r="R17" s="44" t="s">
        <v>1313</v>
      </c>
      <c r="S17" s="44" t="s">
        <v>1334</v>
      </c>
      <c r="T17" s="39" t="s">
        <v>1356</v>
      </c>
      <c r="U17" s="60" t="s">
        <v>1318</v>
      </c>
      <c r="V17" s="60" t="s">
        <v>1318</v>
      </c>
      <c r="W17" s="60" t="s">
        <v>1313</v>
      </c>
      <c r="X17" s="60" t="s">
        <v>1313</v>
      </c>
      <c r="Y17" s="60" t="s">
        <v>1313</v>
      </c>
      <c r="Z17" s="63" t="s">
        <v>1392</v>
      </c>
      <c r="AA17" s="63" t="s">
        <v>1328</v>
      </c>
      <c r="AB17" s="63" t="s">
        <v>1328</v>
      </c>
      <c r="AC17" s="63" t="s">
        <v>1328</v>
      </c>
      <c r="AD17" s="63" t="s">
        <v>1328</v>
      </c>
      <c r="AE17" s="63" t="s">
        <v>1328</v>
      </c>
      <c r="AF17" s="64" t="s">
        <v>1411</v>
      </c>
    </row>
    <row r="18" spans="1:32" ht="62.2" x14ac:dyDescent="0.2">
      <c r="A18" s="69">
        <v>17</v>
      </c>
      <c r="B18" s="45" t="s">
        <v>935</v>
      </c>
      <c r="C18" s="48" t="s">
        <v>934</v>
      </c>
      <c r="D18" s="51">
        <v>2019</v>
      </c>
      <c r="E18" s="51" t="s">
        <v>1317</v>
      </c>
      <c r="F18" s="51" t="s">
        <v>1317</v>
      </c>
      <c r="G18" s="54" t="s">
        <v>1329</v>
      </c>
      <c r="H18" s="54" t="s">
        <v>1318</v>
      </c>
      <c r="I18" s="57" t="s">
        <v>1400</v>
      </c>
      <c r="J18" s="54" t="s">
        <v>1356</v>
      </c>
      <c r="K18" s="41" t="s">
        <v>1318</v>
      </c>
      <c r="L18" s="41" t="s">
        <v>1318</v>
      </c>
      <c r="M18" s="41" t="s">
        <v>1318</v>
      </c>
      <c r="N18" s="41" t="s">
        <v>1318</v>
      </c>
      <c r="O18" s="39" t="s">
        <v>1353</v>
      </c>
      <c r="P18" s="44" t="s">
        <v>1363</v>
      </c>
      <c r="Q18" s="39" t="s">
        <v>1355</v>
      </c>
      <c r="R18" s="39" t="s">
        <v>1313</v>
      </c>
      <c r="S18" s="39" t="s">
        <v>1333</v>
      </c>
      <c r="T18" s="39" t="s">
        <v>1356</v>
      </c>
      <c r="U18" s="61" t="s">
        <v>1318</v>
      </c>
      <c r="V18" s="61" t="s">
        <v>1318</v>
      </c>
      <c r="W18" s="61" t="s">
        <v>1318</v>
      </c>
      <c r="X18" s="61" t="s">
        <v>1313</v>
      </c>
      <c r="Y18" s="61" t="s">
        <v>1313</v>
      </c>
      <c r="Z18" s="63" t="s">
        <v>1395</v>
      </c>
      <c r="AA18" s="52" t="s">
        <v>1402</v>
      </c>
      <c r="AB18" s="63" t="s">
        <v>1328</v>
      </c>
      <c r="AC18" s="63" t="s">
        <v>1328</v>
      </c>
      <c r="AD18" s="63" t="s">
        <v>1328</v>
      </c>
      <c r="AE18" s="63" t="s">
        <v>1328</v>
      </c>
      <c r="AF18" s="64" t="s">
        <v>1415</v>
      </c>
    </row>
    <row r="19" spans="1:32" ht="49.75" x14ac:dyDescent="0.2">
      <c r="A19" s="69">
        <v>18</v>
      </c>
      <c r="B19" s="45" t="s">
        <v>517</v>
      </c>
      <c r="C19" s="48" t="s">
        <v>516</v>
      </c>
      <c r="D19" s="51">
        <v>2019</v>
      </c>
      <c r="E19" s="51" t="s">
        <v>1304</v>
      </c>
      <c r="F19" s="51" t="s">
        <v>1304</v>
      </c>
      <c r="G19" s="57" t="s">
        <v>1329</v>
      </c>
      <c r="H19" s="54" t="s">
        <v>1318</v>
      </c>
      <c r="I19" s="57" t="s">
        <v>1337</v>
      </c>
      <c r="J19" s="57" t="s">
        <v>1391</v>
      </c>
      <c r="K19" s="40" t="s">
        <v>1318</v>
      </c>
      <c r="L19" s="40" t="s">
        <v>1313</v>
      </c>
      <c r="M19" s="40" t="s">
        <v>1318</v>
      </c>
      <c r="N19" s="40" t="s">
        <v>1313</v>
      </c>
      <c r="O19" s="39" t="s">
        <v>1354</v>
      </c>
      <c r="P19" s="44" t="s">
        <v>1351</v>
      </c>
      <c r="Q19" s="39" t="s">
        <v>1351</v>
      </c>
      <c r="R19" s="44" t="s">
        <v>1318</v>
      </c>
      <c r="S19" s="44" t="s">
        <v>1333</v>
      </c>
      <c r="T19" s="39" t="s">
        <v>1351</v>
      </c>
      <c r="U19" s="60" t="s">
        <v>1318</v>
      </c>
      <c r="V19" s="60" t="s">
        <v>1318</v>
      </c>
      <c r="W19" s="60" t="s">
        <v>1318</v>
      </c>
      <c r="X19" s="60" t="s">
        <v>1313</v>
      </c>
      <c r="Y19" s="60" t="s">
        <v>1313</v>
      </c>
      <c r="Z19" s="63" t="s">
        <v>1394</v>
      </c>
      <c r="AA19" s="63" t="s">
        <v>1419</v>
      </c>
      <c r="AB19" s="63" t="s">
        <v>1328</v>
      </c>
      <c r="AC19" s="52" t="s">
        <v>1328</v>
      </c>
      <c r="AD19" s="52" t="s">
        <v>1328</v>
      </c>
      <c r="AE19" s="52" t="s">
        <v>1328</v>
      </c>
      <c r="AF19" s="64" t="s">
        <v>1411</v>
      </c>
    </row>
    <row r="20" spans="1:32" ht="49.75" x14ac:dyDescent="0.2">
      <c r="A20" s="69">
        <v>19</v>
      </c>
      <c r="B20" s="46" t="s">
        <v>200</v>
      </c>
      <c r="C20" s="47" t="s">
        <v>202</v>
      </c>
      <c r="D20" s="51">
        <v>2019</v>
      </c>
      <c r="E20" s="51" t="s">
        <v>1306</v>
      </c>
      <c r="F20" s="51" t="s">
        <v>1306</v>
      </c>
      <c r="G20" s="54" t="s">
        <v>1329</v>
      </c>
      <c r="H20" s="54" t="s">
        <v>1313</v>
      </c>
      <c r="I20" s="57" t="s">
        <v>1311</v>
      </c>
      <c r="J20" s="57" t="s">
        <v>1391</v>
      </c>
      <c r="K20" s="40" t="s">
        <v>1318</v>
      </c>
      <c r="L20" s="40" t="s">
        <v>1313</v>
      </c>
      <c r="M20" s="40" t="s">
        <v>1313</v>
      </c>
      <c r="N20" s="40" t="s">
        <v>1313</v>
      </c>
      <c r="O20" s="44" t="s">
        <v>1362</v>
      </c>
      <c r="P20" s="44" t="s">
        <v>1352</v>
      </c>
      <c r="Q20" s="44" t="s">
        <v>1356</v>
      </c>
      <c r="R20" s="44" t="s">
        <v>1313</v>
      </c>
      <c r="S20" s="44" t="s">
        <v>1333</v>
      </c>
      <c r="T20" s="39" t="s">
        <v>1356</v>
      </c>
      <c r="U20" s="60" t="s">
        <v>1318</v>
      </c>
      <c r="V20" s="60" t="s">
        <v>1318</v>
      </c>
      <c r="W20" s="60" t="s">
        <v>1313</v>
      </c>
      <c r="X20" s="60" t="s">
        <v>1313</v>
      </c>
      <c r="Y20" s="60" t="s">
        <v>1313</v>
      </c>
      <c r="Z20" s="63" t="s">
        <v>1392</v>
      </c>
      <c r="AA20" s="63" t="s">
        <v>1328</v>
      </c>
      <c r="AB20" s="63" t="s">
        <v>1328</v>
      </c>
      <c r="AC20" s="52" t="s">
        <v>1328</v>
      </c>
      <c r="AD20" s="52" t="s">
        <v>1328</v>
      </c>
      <c r="AE20" s="52" t="s">
        <v>1328</v>
      </c>
      <c r="AF20" s="64" t="s">
        <v>1411</v>
      </c>
    </row>
    <row r="21" spans="1:32" ht="62.2" x14ac:dyDescent="0.2">
      <c r="A21" s="69">
        <v>20</v>
      </c>
      <c r="B21" s="45" t="s">
        <v>1019</v>
      </c>
      <c r="C21" s="48" t="s">
        <v>1018</v>
      </c>
      <c r="D21" s="49">
        <v>2018</v>
      </c>
      <c r="E21" s="50" t="s">
        <v>1305</v>
      </c>
      <c r="F21" s="50" t="s">
        <v>1305</v>
      </c>
      <c r="G21" s="54" t="s">
        <v>1329</v>
      </c>
      <c r="H21" s="54" t="s">
        <v>1318</v>
      </c>
      <c r="I21" s="57" t="s">
        <v>1388</v>
      </c>
      <c r="J21" s="57" t="s">
        <v>1391</v>
      </c>
      <c r="K21" s="41" t="s">
        <v>1318</v>
      </c>
      <c r="L21" s="41" t="s">
        <v>1318</v>
      </c>
      <c r="M21" s="41" t="s">
        <v>1318</v>
      </c>
      <c r="N21" s="41" t="s">
        <v>1318</v>
      </c>
      <c r="O21" s="39" t="s">
        <v>1353</v>
      </c>
      <c r="P21" s="39" t="s">
        <v>1352</v>
      </c>
      <c r="Q21" s="39" t="s">
        <v>1355</v>
      </c>
      <c r="R21" s="39" t="s">
        <v>1313</v>
      </c>
      <c r="S21" s="39" t="s">
        <v>1328</v>
      </c>
      <c r="T21" s="39" t="s">
        <v>1356</v>
      </c>
      <c r="U21" s="61" t="s">
        <v>1318</v>
      </c>
      <c r="V21" s="61" t="s">
        <v>1318</v>
      </c>
      <c r="W21" s="61" t="s">
        <v>1313</v>
      </c>
      <c r="X21" s="61" t="s">
        <v>1313</v>
      </c>
      <c r="Y21" s="61" t="s">
        <v>1318</v>
      </c>
      <c r="Z21" s="63" t="s">
        <v>1393</v>
      </c>
      <c r="AA21" s="63" t="s">
        <v>1328</v>
      </c>
      <c r="AB21" s="52" t="s">
        <v>1328</v>
      </c>
      <c r="AC21" s="52" t="s">
        <v>1313</v>
      </c>
      <c r="AD21" s="52" t="s">
        <v>1328</v>
      </c>
      <c r="AE21" s="52" t="s">
        <v>1341</v>
      </c>
      <c r="AF21" s="64" t="s">
        <v>1411</v>
      </c>
    </row>
    <row r="22" spans="1:32" ht="62.2" x14ac:dyDescent="0.2">
      <c r="A22" s="69">
        <v>21</v>
      </c>
      <c r="B22" s="45" t="s">
        <v>1034</v>
      </c>
      <c r="C22" s="48" t="s">
        <v>1033</v>
      </c>
      <c r="D22" s="49">
        <v>2018</v>
      </c>
      <c r="E22" s="51" t="s">
        <v>1306</v>
      </c>
      <c r="F22" s="51" t="s">
        <v>1367</v>
      </c>
      <c r="G22" s="54" t="s">
        <v>1312</v>
      </c>
      <c r="H22" s="54" t="s">
        <v>1313</v>
      </c>
      <c r="I22" s="57" t="s">
        <v>1328</v>
      </c>
      <c r="J22" s="57" t="s">
        <v>1391</v>
      </c>
      <c r="K22" s="40" t="s">
        <v>1318</v>
      </c>
      <c r="L22" s="40" t="s">
        <v>1313</v>
      </c>
      <c r="M22" s="40" t="s">
        <v>1318</v>
      </c>
      <c r="N22" s="40" t="s">
        <v>1313</v>
      </c>
      <c r="O22" s="39" t="s">
        <v>1354</v>
      </c>
      <c r="P22" s="39" t="s">
        <v>1351</v>
      </c>
      <c r="Q22" s="39" t="s">
        <v>1351</v>
      </c>
      <c r="R22" s="44" t="s">
        <v>1318</v>
      </c>
      <c r="S22" s="44" t="s">
        <v>1333</v>
      </c>
      <c r="T22" s="39" t="s">
        <v>1351</v>
      </c>
      <c r="U22" s="60" t="s">
        <v>1318</v>
      </c>
      <c r="V22" s="60" t="s">
        <v>1318</v>
      </c>
      <c r="W22" s="60" t="s">
        <v>1318</v>
      </c>
      <c r="X22" s="60" t="s">
        <v>1313</v>
      </c>
      <c r="Y22" s="60" t="s">
        <v>1313</v>
      </c>
      <c r="Z22" s="63" t="s">
        <v>1394</v>
      </c>
      <c r="AA22" s="63" t="s">
        <v>1403</v>
      </c>
      <c r="AB22" s="52" t="s">
        <v>1328</v>
      </c>
      <c r="AC22" s="63" t="s">
        <v>1328</v>
      </c>
      <c r="AD22" s="63" t="s">
        <v>1328</v>
      </c>
      <c r="AE22" s="63" t="s">
        <v>1328</v>
      </c>
      <c r="AF22" s="64" t="s">
        <v>1411</v>
      </c>
    </row>
    <row r="23" spans="1:32" ht="62.2" x14ac:dyDescent="0.2">
      <c r="A23" s="69">
        <v>22</v>
      </c>
      <c r="B23" s="46" t="s">
        <v>1321</v>
      </c>
      <c r="C23" s="47" t="s">
        <v>293</v>
      </c>
      <c r="D23" s="53">
        <v>2018</v>
      </c>
      <c r="E23" s="51" t="s">
        <v>1306</v>
      </c>
      <c r="F23" s="51" t="s">
        <v>1306</v>
      </c>
      <c r="G23" s="57" t="s">
        <v>1329</v>
      </c>
      <c r="H23" s="54" t="s">
        <v>1318</v>
      </c>
      <c r="I23" s="54" t="s">
        <v>1311</v>
      </c>
      <c r="J23" s="57" t="s">
        <v>1307</v>
      </c>
      <c r="K23" s="40" t="s">
        <v>1318</v>
      </c>
      <c r="L23" s="40" t="s">
        <v>1318</v>
      </c>
      <c r="M23" s="40" t="s">
        <v>1313</v>
      </c>
      <c r="N23" s="40" t="s">
        <v>1318</v>
      </c>
      <c r="O23" s="44" t="s">
        <v>1353</v>
      </c>
      <c r="P23" s="44" t="s">
        <v>1364</v>
      </c>
      <c r="Q23" s="44" t="s">
        <v>1356</v>
      </c>
      <c r="R23" s="44" t="s">
        <v>1313</v>
      </c>
      <c r="S23" s="44" t="s">
        <v>1334</v>
      </c>
      <c r="T23" s="39" t="s">
        <v>1356</v>
      </c>
      <c r="U23" s="60" t="s">
        <v>1318</v>
      </c>
      <c r="V23" s="60" t="s">
        <v>1318</v>
      </c>
      <c r="W23" s="60" t="s">
        <v>1318</v>
      </c>
      <c r="X23" s="60" t="s">
        <v>1313</v>
      </c>
      <c r="Y23" s="60" t="s">
        <v>1313</v>
      </c>
      <c r="Z23" s="63" t="s">
        <v>1392</v>
      </c>
      <c r="AA23" s="63" t="s">
        <v>1403</v>
      </c>
      <c r="AB23" s="52" t="s">
        <v>1328</v>
      </c>
      <c r="AC23" s="63" t="s">
        <v>1328</v>
      </c>
      <c r="AD23" s="63" t="s">
        <v>1328</v>
      </c>
      <c r="AE23" s="63" t="s">
        <v>1328</v>
      </c>
      <c r="AF23" s="64" t="s">
        <v>1312</v>
      </c>
    </row>
    <row r="24" spans="1:32" ht="49.75" x14ac:dyDescent="0.2">
      <c r="A24" s="69">
        <v>23</v>
      </c>
      <c r="B24" s="45" t="s">
        <v>1025</v>
      </c>
      <c r="C24" s="48" t="s">
        <v>1024</v>
      </c>
      <c r="D24" s="51">
        <v>2018</v>
      </c>
      <c r="E24" s="51" t="s">
        <v>1306</v>
      </c>
      <c r="F24" s="51" t="s">
        <v>1306</v>
      </c>
      <c r="G24" s="54" t="s">
        <v>1329</v>
      </c>
      <c r="H24" s="54" t="s">
        <v>1313</v>
      </c>
      <c r="I24" s="54" t="s">
        <v>1379</v>
      </c>
      <c r="J24" s="54" t="s">
        <v>1391</v>
      </c>
      <c r="K24" s="41" t="s">
        <v>1318</v>
      </c>
      <c r="L24" s="41" t="s">
        <v>1313</v>
      </c>
      <c r="M24" s="41" t="s">
        <v>1328</v>
      </c>
      <c r="N24" s="41" t="s">
        <v>1313</v>
      </c>
      <c r="O24" s="39" t="s">
        <v>1352</v>
      </c>
      <c r="P24" s="39" t="s">
        <v>1359</v>
      </c>
      <c r="Q24" s="39" t="s">
        <v>1328</v>
      </c>
      <c r="R24" s="39" t="s">
        <v>1313</v>
      </c>
      <c r="S24" s="39" t="s">
        <v>1328</v>
      </c>
      <c r="T24" s="39" t="s">
        <v>1356</v>
      </c>
      <c r="U24" s="61" t="s">
        <v>1318</v>
      </c>
      <c r="V24" s="61" t="s">
        <v>1318</v>
      </c>
      <c r="W24" s="61" t="s">
        <v>1318</v>
      </c>
      <c r="X24" s="61" t="s">
        <v>1313</v>
      </c>
      <c r="Y24" s="61" t="s">
        <v>1313</v>
      </c>
      <c r="Z24" s="63" t="s">
        <v>1393</v>
      </c>
      <c r="AA24" s="52" t="s">
        <v>1402</v>
      </c>
      <c r="AB24" s="52" t="s">
        <v>1328</v>
      </c>
      <c r="AC24" s="52" t="s">
        <v>1328</v>
      </c>
      <c r="AD24" s="52" t="s">
        <v>1328</v>
      </c>
      <c r="AE24" s="52" t="s">
        <v>1328</v>
      </c>
      <c r="AF24" s="64" t="s">
        <v>1411</v>
      </c>
    </row>
    <row r="25" spans="1:32" ht="62.2" x14ac:dyDescent="0.2">
      <c r="A25" s="69">
        <v>24</v>
      </c>
      <c r="B25" s="45" t="s">
        <v>997</v>
      </c>
      <c r="C25" s="48" t="s">
        <v>996</v>
      </c>
      <c r="D25" s="51">
        <v>2018</v>
      </c>
      <c r="E25" s="51" t="s">
        <v>1306</v>
      </c>
      <c r="F25" s="51" t="s">
        <v>1306</v>
      </c>
      <c r="G25" s="57" t="s">
        <v>1329</v>
      </c>
      <c r="H25" s="54" t="s">
        <v>1318</v>
      </c>
      <c r="I25" s="57" t="s">
        <v>1417</v>
      </c>
      <c r="J25" s="57" t="s">
        <v>1416</v>
      </c>
      <c r="K25" s="40" t="s">
        <v>1318</v>
      </c>
      <c r="L25" s="40" t="s">
        <v>1318</v>
      </c>
      <c r="M25" s="40" t="s">
        <v>1318</v>
      </c>
      <c r="N25" s="40" t="s">
        <v>1313</v>
      </c>
      <c r="O25" s="44" t="s">
        <v>1353</v>
      </c>
      <c r="P25" s="44" t="s">
        <v>1363</v>
      </c>
      <c r="Q25" s="44" t="s">
        <v>1355</v>
      </c>
      <c r="R25" s="44" t="s">
        <v>1313</v>
      </c>
      <c r="S25" s="44" t="s">
        <v>1333</v>
      </c>
      <c r="T25" s="39" t="s">
        <v>1356</v>
      </c>
      <c r="U25" s="60" t="s">
        <v>1318</v>
      </c>
      <c r="V25" s="60" t="s">
        <v>1318</v>
      </c>
      <c r="W25" s="60" t="s">
        <v>1318</v>
      </c>
      <c r="X25" s="60" t="s">
        <v>1313</v>
      </c>
      <c r="Y25" s="60" t="s">
        <v>1313</v>
      </c>
      <c r="Z25" s="63" t="s">
        <v>1395</v>
      </c>
      <c r="AA25" s="63" t="s">
        <v>1404</v>
      </c>
      <c r="AB25" s="63" t="s">
        <v>1328</v>
      </c>
      <c r="AC25" s="63" t="s">
        <v>1328</v>
      </c>
      <c r="AD25" s="63" t="s">
        <v>1328</v>
      </c>
      <c r="AE25" s="63" t="s">
        <v>1328</v>
      </c>
      <c r="AF25" s="64" t="s">
        <v>1415</v>
      </c>
    </row>
    <row r="26" spans="1:32" ht="24.9" x14ac:dyDescent="0.2">
      <c r="A26" s="69">
        <v>25</v>
      </c>
      <c r="B26" s="46" t="s">
        <v>280</v>
      </c>
      <c r="C26" s="47" t="s">
        <v>282</v>
      </c>
      <c r="D26" s="51">
        <v>2018</v>
      </c>
      <c r="E26" s="51" t="s">
        <v>1317</v>
      </c>
      <c r="F26" s="51" t="s">
        <v>1317</v>
      </c>
      <c r="G26" s="57" t="s">
        <v>1329</v>
      </c>
      <c r="H26" s="54" t="s">
        <v>1318</v>
      </c>
      <c r="I26" s="57" t="s">
        <v>1399</v>
      </c>
      <c r="J26" s="57" t="s">
        <v>1391</v>
      </c>
      <c r="K26" s="40" t="s">
        <v>1318</v>
      </c>
      <c r="L26" s="40" t="s">
        <v>1318</v>
      </c>
      <c r="M26" s="40" t="s">
        <v>1318</v>
      </c>
      <c r="N26" s="40" t="s">
        <v>1318</v>
      </c>
      <c r="O26" s="44" t="s">
        <v>1353</v>
      </c>
      <c r="P26" s="44" t="s">
        <v>1352</v>
      </c>
      <c r="Q26" s="44" t="s">
        <v>1355</v>
      </c>
      <c r="R26" s="44" t="s">
        <v>1313</v>
      </c>
      <c r="S26" s="39" t="s">
        <v>1333</v>
      </c>
      <c r="T26" s="39" t="s">
        <v>1356</v>
      </c>
      <c r="U26" s="60" t="s">
        <v>1313</v>
      </c>
      <c r="V26" s="60" t="s">
        <v>1318</v>
      </c>
      <c r="W26" s="60" t="s">
        <v>1318</v>
      </c>
      <c r="X26" s="60" t="s">
        <v>1313</v>
      </c>
      <c r="Y26" s="60" t="s">
        <v>1318</v>
      </c>
      <c r="Z26" s="63" t="s">
        <v>1328</v>
      </c>
      <c r="AA26" s="63" t="s">
        <v>1403</v>
      </c>
      <c r="AB26" s="63" t="s">
        <v>1328</v>
      </c>
      <c r="AC26" s="63" t="s">
        <v>1318</v>
      </c>
      <c r="AD26" s="63" t="s">
        <v>1350</v>
      </c>
      <c r="AE26" s="63" t="s">
        <v>1348</v>
      </c>
      <c r="AF26" s="64" t="s">
        <v>1328</v>
      </c>
    </row>
    <row r="27" spans="1:32" ht="37.35" x14ac:dyDescent="0.2">
      <c r="A27" s="69">
        <v>26</v>
      </c>
      <c r="B27" s="45" t="s">
        <v>533</v>
      </c>
      <c r="C27" s="48" t="s">
        <v>532</v>
      </c>
      <c r="D27" s="51">
        <v>2017</v>
      </c>
      <c r="E27" s="51" t="s">
        <v>1304</v>
      </c>
      <c r="F27" s="51" t="s">
        <v>1304</v>
      </c>
      <c r="G27" s="57" t="s">
        <v>1329</v>
      </c>
      <c r="H27" s="54" t="s">
        <v>1318</v>
      </c>
      <c r="I27" s="57" t="s">
        <v>1379</v>
      </c>
      <c r="J27" s="57" t="s">
        <v>1391</v>
      </c>
      <c r="K27" s="40" t="s">
        <v>1318</v>
      </c>
      <c r="L27" s="40" t="s">
        <v>1318</v>
      </c>
      <c r="M27" s="40" t="s">
        <v>1318</v>
      </c>
      <c r="N27" s="40" t="s">
        <v>1318</v>
      </c>
      <c r="O27" s="44" t="s">
        <v>1353</v>
      </c>
      <c r="P27" s="44" t="s">
        <v>1328</v>
      </c>
      <c r="Q27" s="44" t="s">
        <v>1309</v>
      </c>
      <c r="R27" s="44" t="s">
        <v>1313</v>
      </c>
      <c r="S27" s="44" t="s">
        <v>1333</v>
      </c>
      <c r="T27" s="44" t="s">
        <v>1356</v>
      </c>
      <c r="U27" s="60" t="s">
        <v>1318</v>
      </c>
      <c r="V27" s="60" t="s">
        <v>1328</v>
      </c>
      <c r="W27" s="60" t="s">
        <v>1313</v>
      </c>
      <c r="X27" s="60" t="s">
        <v>1318</v>
      </c>
      <c r="Y27" s="60" t="s">
        <v>1313</v>
      </c>
      <c r="Z27" s="63" t="s">
        <v>1392</v>
      </c>
      <c r="AA27" s="63" t="s">
        <v>1328</v>
      </c>
      <c r="AB27" s="63" t="s">
        <v>1338</v>
      </c>
      <c r="AC27" s="63" t="s">
        <v>1328</v>
      </c>
      <c r="AD27" s="63" t="s">
        <v>1328</v>
      </c>
      <c r="AE27" s="63" t="s">
        <v>1328</v>
      </c>
      <c r="AF27" s="64" t="s">
        <v>1411</v>
      </c>
    </row>
    <row r="28" spans="1:32" ht="62.2" x14ac:dyDescent="0.2">
      <c r="A28" s="69">
        <v>27</v>
      </c>
      <c r="B28" s="46" t="s">
        <v>332</v>
      </c>
      <c r="C28" s="47" t="s">
        <v>334</v>
      </c>
      <c r="D28" s="51">
        <v>2017</v>
      </c>
      <c r="E28" s="51" t="s">
        <v>1314</v>
      </c>
      <c r="F28" s="51" t="s">
        <v>1314</v>
      </c>
      <c r="G28" s="57" t="s">
        <v>1329</v>
      </c>
      <c r="H28" s="54" t="s">
        <v>1313</v>
      </c>
      <c r="I28" s="57" t="s">
        <v>1337</v>
      </c>
      <c r="J28" s="57" t="s">
        <v>1335</v>
      </c>
      <c r="K28" s="40" t="s">
        <v>1318</v>
      </c>
      <c r="L28" s="40" t="s">
        <v>1313</v>
      </c>
      <c r="M28" s="40" t="s">
        <v>1313</v>
      </c>
      <c r="N28" s="40" t="s">
        <v>1313</v>
      </c>
      <c r="O28" s="39" t="s">
        <v>1328</v>
      </c>
      <c r="P28" s="44" t="s">
        <v>1328</v>
      </c>
      <c r="Q28" s="39" t="s">
        <v>1328</v>
      </c>
      <c r="R28" s="44" t="s">
        <v>1313</v>
      </c>
      <c r="S28" s="44" t="s">
        <v>1333</v>
      </c>
      <c r="T28" s="39" t="s">
        <v>1328</v>
      </c>
      <c r="U28" s="60" t="s">
        <v>1318</v>
      </c>
      <c r="V28" s="60" t="s">
        <v>1313</v>
      </c>
      <c r="W28" s="60" t="s">
        <v>1313</v>
      </c>
      <c r="X28" s="60" t="s">
        <v>1313</v>
      </c>
      <c r="Y28" s="60" t="s">
        <v>1318</v>
      </c>
      <c r="Z28" s="63" t="s">
        <v>1395</v>
      </c>
      <c r="AA28" s="63" t="s">
        <v>1328</v>
      </c>
      <c r="AB28" s="63" t="s">
        <v>1328</v>
      </c>
      <c r="AC28" s="63" t="s">
        <v>1313</v>
      </c>
      <c r="AD28" s="63" t="s">
        <v>1344</v>
      </c>
      <c r="AE28" s="63" t="s">
        <v>1383</v>
      </c>
      <c r="AF28" s="64" t="s">
        <v>1415</v>
      </c>
    </row>
    <row r="29" spans="1:32" ht="49.75" x14ac:dyDescent="0.2">
      <c r="A29" s="69">
        <v>28</v>
      </c>
      <c r="B29" s="46" t="s">
        <v>342</v>
      </c>
      <c r="C29" s="47" t="s">
        <v>344</v>
      </c>
      <c r="D29" s="51">
        <v>2017</v>
      </c>
      <c r="E29" s="51" t="s">
        <v>1304</v>
      </c>
      <c r="F29" s="51" t="s">
        <v>1306</v>
      </c>
      <c r="G29" s="57" t="s">
        <v>1329</v>
      </c>
      <c r="H29" s="54" t="s">
        <v>1313</v>
      </c>
      <c r="I29" s="54" t="s">
        <v>1390</v>
      </c>
      <c r="J29" s="54" t="s">
        <v>1391</v>
      </c>
      <c r="K29" s="41" t="s">
        <v>1318</v>
      </c>
      <c r="L29" s="41" t="s">
        <v>1313</v>
      </c>
      <c r="M29" s="41" t="s">
        <v>1318</v>
      </c>
      <c r="N29" s="41" t="s">
        <v>1313</v>
      </c>
      <c r="O29" s="39" t="s">
        <v>1354</v>
      </c>
      <c r="P29" s="39" t="s">
        <v>1351</v>
      </c>
      <c r="Q29" s="39" t="s">
        <v>1351</v>
      </c>
      <c r="R29" s="39" t="s">
        <v>1318</v>
      </c>
      <c r="S29" s="39" t="s">
        <v>1333</v>
      </c>
      <c r="T29" s="39" t="s">
        <v>1351</v>
      </c>
      <c r="U29" s="61" t="s">
        <v>1318</v>
      </c>
      <c r="V29" s="61" t="s">
        <v>1318</v>
      </c>
      <c r="W29" s="61" t="s">
        <v>1318</v>
      </c>
      <c r="X29" s="61" t="s">
        <v>1313</v>
      </c>
      <c r="Y29" s="61" t="s">
        <v>1313</v>
      </c>
      <c r="Z29" s="63" t="s">
        <v>1394</v>
      </c>
      <c r="AA29" s="63" t="s">
        <v>1352</v>
      </c>
      <c r="AB29" s="63" t="s">
        <v>1328</v>
      </c>
      <c r="AC29" s="63" t="s">
        <v>1328</v>
      </c>
      <c r="AD29" s="63" t="s">
        <v>1328</v>
      </c>
      <c r="AE29" s="63" t="s">
        <v>1328</v>
      </c>
      <c r="AF29" s="64" t="s">
        <v>1411</v>
      </c>
    </row>
    <row r="30" spans="1:32" ht="49.75" x14ac:dyDescent="0.2">
      <c r="A30" s="69">
        <v>29</v>
      </c>
      <c r="B30" s="46" t="s">
        <v>350</v>
      </c>
      <c r="C30" s="47" t="s">
        <v>352</v>
      </c>
      <c r="D30" s="51">
        <v>2017</v>
      </c>
      <c r="E30" s="51" t="s">
        <v>1305</v>
      </c>
      <c r="F30" s="51" t="s">
        <v>1322</v>
      </c>
      <c r="G30" s="57" t="s">
        <v>1329</v>
      </c>
      <c r="H30" s="54" t="s">
        <v>1318</v>
      </c>
      <c r="I30" s="57" t="s">
        <v>1311</v>
      </c>
      <c r="J30" s="57" t="s">
        <v>1338</v>
      </c>
      <c r="K30" s="40" t="s">
        <v>1318</v>
      </c>
      <c r="L30" s="40" t="s">
        <v>1318</v>
      </c>
      <c r="M30" s="40" t="s">
        <v>1318</v>
      </c>
      <c r="N30" s="40" t="s">
        <v>1318</v>
      </c>
      <c r="O30" s="44" t="s">
        <v>1353</v>
      </c>
      <c r="P30" s="44" t="s">
        <v>1363</v>
      </c>
      <c r="Q30" s="44" t="s">
        <v>1355</v>
      </c>
      <c r="R30" s="44" t="s">
        <v>1313</v>
      </c>
      <c r="S30" s="44" t="s">
        <v>1333</v>
      </c>
      <c r="T30" s="39" t="s">
        <v>1356</v>
      </c>
      <c r="U30" s="60" t="s">
        <v>1313</v>
      </c>
      <c r="V30" s="60" t="s">
        <v>1318</v>
      </c>
      <c r="W30" s="60" t="s">
        <v>1318</v>
      </c>
      <c r="X30" s="60" t="s">
        <v>1313</v>
      </c>
      <c r="Y30" s="60" t="s">
        <v>1313</v>
      </c>
      <c r="Z30" s="63" t="s">
        <v>1328</v>
      </c>
      <c r="AA30" s="63" t="s">
        <v>1405</v>
      </c>
      <c r="AB30" s="63" t="s">
        <v>1328</v>
      </c>
      <c r="AC30" s="52" t="s">
        <v>1328</v>
      </c>
      <c r="AD30" s="63" t="s">
        <v>1328</v>
      </c>
      <c r="AE30" s="52" t="s">
        <v>1328</v>
      </c>
      <c r="AF30" s="64" t="s">
        <v>1328</v>
      </c>
    </row>
    <row r="31" spans="1:32" ht="37.35" x14ac:dyDescent="0.2">
      <c r="A31" s="69">
        <v>30</v>
      </c>
      <c r="B31" s="45" t="s">
        <v>715</v>
      </c>
      <c r="C31" s="48" t="s">
        <v>714</v>
      </c>
      <c r="D31" s="49">
        <v>2016</v>
      </c>
      <c r="E31" s="51" t="s">
        <v>1304</v>
      </c>
      <c r="F31" s="51" t="s">
        <v>1304</v>
      </c>
      <c r="G31" s="54" t="s">
        <v>1312</v>
      </c>
      <c r="H31" s="54" t="s">
        <v>1318</v>
      </c>
      <c r="I31" s="54" t="s">
        <v>1328</v>
      </c>
      <c r="J31" s="54" t="s">
        <v>1391</v>
      </c>
      <c r="K31" s="41" t="s">
        <v>1318</v>
      </c>
      <c r="L31" s="41" t="s">
        <v>1318</v>
      </c>
      <c r="M31" s="41" t="s">
        <v>1318</v>
      </c>
      <c r="N31" s="41" t="s">
        <v>1318</v>
      </c>
      <c r="O31" s="39" t="s">
        <v>1353</v>
      </c>
      <c r="P31" s="44" t="s">
        <v>1363</v>
      </c>
      <c r="Q31" s="39" t="s">
        <v>1309</v>
      </c>
      <c r="R31" s="39" t="s">
        <v>1313</v>
      </c>
      <c r="S31" s="39" t="s">
        <v>1328</v>
      </c>
      <c r="T31" s="39" t="s">
        <v>1356</v>
      </c>
      <c r="U31" s="61" t="s">
        <v>1313</v>
      </c>
      <c r="V31" s="61" t="s">
        <v>1318</v>
      </c>
      <c r="W31" s="61" t="s">
        <v>1318</v>
      </c>
      <c r="X31" s="61" t="s">
        <v>1313</v>
      </c>
      <c r="Y31" s="61" t="s">
        <v>1313</v>
      </c>
      <c r="Z31" s="63" t="s">
        <v>1328</v>
      </c>
      <c r="AA31" s="52" t="s">
        <v>1402</v>
      </c>
      <c r="AB31" s="52" t="s">
        <v>1328</v>
      </c>
      <c r="AC31" s="52" t="s">
        <v>1328</v>
      </c>
      <c r="AD31" s="52" t="s">
        <v>1328</v>
      </c>
      <c r="AE31" s="52" t="s">
        <v>1328</v>
      </c>
      <c r="AF31" s="64" t="s">
        <v>1328</v>
      </c>
    </row>
    <row r="32" spans="1:32" ht="74.650000000000006" x14ac:dyDescent="0.2">
      <c r="A32" s="69">
        <v>31</v>
      </c>
      <c r="B32" s="45" t="s">
        <v>672</v>
      </c>
      <c r="C32" s="48" t="s">
        <v>671</v>
      </c>
      <c r="D32" s="49">
        <v>2016</v>
      </c>
      <c r="E32" s="51" t="s">
        <v>1308</v>
      </c>
      <c r="F32" s="51" t="s">
        <v>1308</v>
      </c>
      <c r="G32" s="54" t="s">
        <v>1329</v>
      </c>
      <c r="H32" s="54" t="s">
        <v>1318</v>
      </c>
      <c r="I32" s="57" t="s">
        <v>1387</v>
      </c>
      <c r="J32" s="54" t="s">
        <v>1330</v>
      </c>
      <c r="K32" s="41" t="s">
        <v>1318</v>
      </c>
      <c r="L32" s="41" t="s">
        <v>1318</v>
      </c>
      <c r="M32" s="41" t="s">
        <v>1328</v>
      </c>
      <c r="N32" s="41" t="s">
        <v>1313</v>
      </c>
      <c r="O32" s="39" t="s">
        <v>1352</v>
      </c>
      <c r="P32" s="39" t="s">
        <v>1352</v>
      </c>
      <c r="Q32" s="39" t="s">
        <v>1356</v>
      </c>
      <c r="R32" s="39" t="s">
        <v>1313</v>
      </c>
      <c r="S32" s="39" t="s">
        <v>1333</v>
      </c>
      <c r="T32" s="39" t="s">
        <v>1356</v>
      </c>
      <c r="U32" s="61" t="s">
        <v>1318</v>
      </c>
      <c r="V32" s="61" t="s">
        <v>1318</v>
      </c>
      <c r="W32" s="61" t="s">
        <v>1318</v>
      </c>
      <c r="X32" s="61" t="s">
        <v>1313</v>
      </c>
      <c r="Y32" s="61" t="s">
        <v>1313</v>
      </c>
      <c r="Z32" s="63" t="s">
        <v>1393</v>
      </c>
      <c r="AA32" s="52" t="s">
        <v>1402</v>
      </c>
      <c r="AB32" s="52" t="s">
        <v>1328</v>
      </c>
      <c r="AC32" s="52" t="s">
        <v>1328</v>
      </c>
      <c r="AD32" s="52" t="s">
        <v>1328</v>
      </c>
      <c r="AE32" s="52" t="s">
        <v>1328</v>
      </c>
      <c r="AF32" s="64" t="s">
        <v>1411</v>
      </c>
    </row>
    <row r="33" spans="1:32" ht="49.75" x14ac:dyDescent="0.2">
      <c r="A33" s="69">
        <v>32</v>
      </c>
      <c r="B33" s="46" t="s">
        <v>384</v>
      </c>
      <c r="C33" s="47" t="s">
        <v>386</v>
      </c>
      <c r="D33" s="53">
        <v>2016</v>
      </c>
      <c r="E33" s="50" t="s">
        <v>1310</v>
      </c>
      <c r="F33" s="50" t="s">
        <v>1306</v>
      </c>
      <c r="G33" s="57" t="s">
        <v>1329</v>
      </c>
      <c r="H33" s="54" t="s">
        <v>1318</v>
      </c>
      <c r="I33" s="54" t="s">
        <v>1311</v>
      </c>
      <c r="J33" s="57" t="s">
        <v>1330</v>
      </c>
      <c r="K33" s="40" t="s">
        <v>1318</v>
      </c>
      <c r="L33" s="40" t="s">
        <v>1318</v>
      </c>
      <c r="M33" s="40" t="s">
        <v>1318</v>
      </c>
      <c r="N33" s="40" t="s">
        <v>1318</v>
      </c>
      <c r="O33" s="39" t="s">
        <v>1353</v>
      </c>
      <c r="P33" s="44" t="s">
        <v>1328</v>
      </c>
      <c r="Q33" s="39" t="s">
        <v>1328</v>
      </c>
      <c r="R33" s="44" t="s">
        <v>1313</v>
      </c>
      <c r="S33" s="44" t="s">
        <v>1334</v>
      </c>
      <c r="T33" s="39" t="s">
        <v>1356</v>
      </c>
      <c r="U33" s="60" t="s">
        <v>1313</v>
      </c>
      <c r="V33" s="60" t="s">
        <v>1313</v>
      </c>
      <c r="W33" s="60" t="s">
        <v>1313</v>
      </c>
      <c r="X33" s="60" t="s">
        <v>1313</v>
      </c>
      <c r="Y33" s="60" t="s">
        <v>1318</v>
      </c>
      <c r="Z33" s="63" t="s">
        <v>1328</v>
      </c>
      <c r="AA33" s="63" t="s">
        <v>1328</v>
      </c>
      <c r="AB33" s="52" t="s">
        <v>1328</v>
      </c>
      <c r="AC33" s="63" t="s">
        <v>1318</v>
      </c>
      <c r="AD33" s="63" t="s">
        <v>1349</v>
      </c>
      <c r="AE33" s="63" t="s">
        <v>1342</v>
      </c>
      <c r="AF33" s="64" t="s">
        <v>1328</v>
      </c>
    </row>
    <row r="34" spans="1:32" ht="87.05" x14ac:dyDescent="0.2">
      <c r="A34" s="69">
        <v>33</v>
      </c>
      <c r="B34" s="46" t="s">
        <v>371</v>
      </c>
      <c r="C34" s="47" t="s">
        <v>373</v>
      </c>
      <c r="D34" s="53">
        <v>2016</v>
      </c>
      <c r="E34" s="51" t="s">
        <v>1306</v>
      </c>
      <c r="F34" s="51" t="s">
        <v>1306</v>
      </c>
      <c r="G34" s="57" t="s">
        <v>1329</v>
      </c>
      <c r="H34" s="54" t="s">
        <v>1313</v>
      </c>
      <c r="I34" s="57" t="s">
        <v>1387</v>
      </c>
      <c r="J34" s="57" t="s">
        <v>1330</v>
      </c>
      <c r="K34" s="40" t="s">
        <v>1318</v>
      </c>
      <c r="L34" s="40" t="s">
        <v>1318</v>
      </c>
      <c r="M34" s="40" t="s">
        <v>1313</v>
      </c>
      <c r="N34" s="40" t="s">
        <v>1313</v>
      </c>
      <c r="O34" s="44" t="s">
        <v>1357</v>
      </c>
      <c r="P34" s="44" t="s">
        <v>1352</v>
      </c>
      <c r="Q34" s="44" t="s">
        <v>1356</v>
      </c>
      <c r="R34" s="44" t="s">
        <v>1313</v>
      </c>
      <c r="S34" s="44" t="s">
        <v>1333</v>
      </c>
      <c r="T34" s="39" t="s">
        <v>1356</v>
      </c>
      <c r="U34" s="60" t="s">
        <v>1318</v>
      </c>
      <c r="V34" s="60" t="s">
        <v>1313</v>
      </c>
      <c r="W34" s="61" t="s">
        <v>1318</v>
      </c>
      <c r="X34" s="61" t="s">
        <v>1313</v>
      </c>
      <c r="Y34" s="61" t="s">
        <v>1313</v>
      </c>
      <c r="Z34" s="63" t="s">
        <v>1392</v>
      </c>
      <c r="AA34" s="63" t="s">
        <v>1403</v>
      </c>
      <c r="AB34" s="52" t="s">
        <v>1328</v>
      </c>
      <c r="AC34" s="63" t="s">
        <v>1328</v>
      </c>
      <c r="AD34" s="63" t="s">
        <v>1328</v>
      </c>
      <c r="AE34" s="63" t="s">
        <v>1328</v>
      </c>
      <c r="AF34" s="64" t="s">
        <v>1411</v>
      </c>
    </row>
    <row r="35" spans="1:32" ht="149.25" x14ac:dyDescent="0.2">
      <c r="A35" s="69">
        <v>34</v>
      </c>
      <c r="B35" s="46" t="s">
        <v>360</v>
      </c>
      <c r="C35" s="47" t="s">
        <v>362</v>
      </c>
      <c r="D35" s="51">
        <v>2016</v>
      </c>
      <c r="E35" s="51" t="s">
        <v>1306</v>
      </c>
      <c r="F35" s="51" t="s">
        <v>1306</v>
      </c>
      <c r="G35" s="57" t="s">
        <v>1329</v>
      </c>
      <c r="H35" s="54" t="s">
        <v>1313</v>
      </c>
      <c r="I35" s="57" t="s">
        <v>1378</v>
      </c>
      <c r="J35" s="57" t="s">
        <v>1330</v>
      </c>
      <c r="K35" s="40" t="s">
        <v>1318</v>
      </c>
      <c r="L35" s="40" t="s">
        <v>1318</v>
      </c>
      <c r="M35" s="40" t="s">
        <v>1313</v>
      </c>
      <c r="N35" s="40" t="s">
        <v>1313</v>
      </c>
      <c r="O35" s="44" t="s">
        <v>1353</v>
      </c>
      <c r="P35" s="44" t="s">
        <v>1365</v>
      </c>
      <c r="Q35" s="44" t="s">
        <v>1356</v>
      </c>
      <c r="R35" s="44" t="s">
        <v>1313</v>
      </c>
      <c r="S35" s="44" t="s">
        <v>1334</v>
      </c>
      <c r="T35" s="39" t="s">
        <v>1356</v>
      </c>
      <c r="U35" s="60" t="s">
        <v>1318</v>
      </c>
      <c r="V35" s="60" t="s">
        <v>1318</v>
      </c>
      <c r="W35" s="60" t="s">
        <v>1318</v>
      </c>
      <c r="X35" s="60" t="s">
        <v>1313</v>
      </c>
      <c r="Y35" s="60" t="s">
        <v>1313</v>
      </c>
      <c r="Z35" s="63" t="s">
        <v>1412</v>
      </c>
      <c r="AA35" s="63" t="s">
        <v>1405</v>
      </c>
      <c r="AB35" s="63" t="s">
        <v>1328</v>
      </c>
      <c r="AC35" s="52" t="s">
        <v>1328</v>
      </c>
      <c r="AD35" s="52" t="s">
        <v>1328</v>
      </c>
      <c r="AE35" s="52" t="s">
        <v>1328</v>
      </c>
      <c r="AF35" s="64" t="s">
        <v>1411</v>
      </c>
    </row>
    <row r="36" spans="1:32" ht="87.05" x14ac:dyDescent="0.2">
      <c r="A36" s="69">
        <v>35</v>
      </c>
      <c r="B36" s="46" t="s">
        <v>398</v>
      </c>
      <c r="C36" s="47" t="s">
        <v>400</v>
      </c>
      <c r="D36" s="53">
        <v>2015</v>
      </c>
      <c r="E36" s="51" t="s">
        <v>1303</v>
      </c>
      <c r="F36" s="51" t="s">
        <v>1303</v>
      </c>
      <c r="G36" s="54" t="s">
        <v>1329</v>
      </c>
      <c r="H36" s="54" t="s">
        <v>1313</v>
      </c>
      <c r="I36" s="57" t="s">
        <v>1386</v>
      </c>
      <c r="J36" s="54" t="s">
        <v>1330</v>
      </c>
      <c r="K36" s="41" t="s">
        <v>1318</v>
      </c>
      <c r="L36" s="41" t="s">
        <v>1318</v>
      </c>
      <c r="M36" s="41" t="s">
        <v>1328</v>
      </c>
      <c r="N36" s="41" t="s">
        <v>1318</v>
      </c>
      <c r="O36" s="39" t="s">
        <v>1328</v>
      </c>
      <c r="P36" s="44" t="s">
        <v>1328</v>
      </c>
      <c r="Q36" s="39" t="s">
        <v>1328</v>
      </c>
      <c r="R36" s="39" t="s">
        <v>1313</v>
      </c>
      <c r="S36" s="39" t="s">
        <v>1334</v>
      </c>
      <c r="T36" s="39" t="s">
        <v>1356</v>
      </c>
      <c r="U36" s="61" t="s">
        <v>1318</v>
      </c>
      <c r="V36" s="60" t="s">
        <v>1313</v>
      </c>
      <c r="W36" s="60" t="s">
        <v>1313</v>
      </c>
      <c r="X36" s="60" t="s">
        <v>1313</v>
      </c>
      <c r="Y36" s="60" t="s">
        <v>1313</v>
      </c>
      <c r="Z36" s="63" t="s">
        <v>1393</v>
      </c>
      <c r="AA36" s="63" t="s">
        <v>1328</v>
      </c>
      <c r="AB36" s="52" t="s">
        <v>1328</v>
      </c>
      <c r="AC36" s="52" t="s">
        <v>1328</v>
      </c>
      <c r="AD36" s="52" t="s">
        <v>1328</v>
      </c>
      <c r="AE36" s="52" t="s">
        <v>1328</v>
      </c>
      <c r="AF36" s="64" t="s">
        <v>1411</v>
      </c>
    </row>
    <row r="37" spans="1:32" ht="37.35" x14ac:dyDescent="0.2">
      <c r="A37" s="69">
        <v>36</v>
      </c>
      <c r="B37" s="45" t="s">
        <v>632</v>
      </c>
      <c r="C37" s="48" t="s">
        <v>631</v>
      </c>
      <c r="D37" s="51">
        <v>2015</v>
      </c>
      <c r="E37" s="51" t="s">
        <v>1315</v>
      </c>
      <c r="F37" s="51" t="s">
        <v>1316</v>
      </c>
      <c r="G37" s="57" t="s">
        <v>1312</v>
      </c>
      <c r="H37" s="54" t="s">
        <v>1318</v>
      </c>
      <c r="I37" s="57" t="s">
        <v>1382</v>
      </c>
      <c r="J37" s="57" t="s">
        <v>1356</v>
      </c>
      <c r="K37" s="40" t="s">
        <v>1318</v>
      </c>
      <c r="L37" s="40" t="s">
        <v>1318</v>
      </c>
      <c r="M37" s="40" t="s">
        <v>1313</v>
      </c>
      <c r="N37" s="40" t="s">
        <v>1318</v>
      </c>
      <c r="O37" s="39" t="s">
        <v>1328</v>
      </c>
      <c r="P37" s="44" t="s">
        <v>1328</v>
      </c>
      <c r="Q37" s="39" t="s">
        <v>1328</v>
      </c>
      <c r="R37" s="44" t="s">
        <v>1313</v>
      </c>
      <c r="S37" s="44" t="s">
        <v>1333</v>
      </c>
      <c r="T37" s="39" t="s">
        <v>1328</v>
      </c>
      <c r="U37" s="60" t="s">
        <v>1318</v>
      </c>
      <c r="V37" s="60" t="s">
        <v>1313</v>
      </c>
      <c r="W37" s="60" t="s">
        <v>1313</v>
      </c>
      <c r="X37" s="60" t="s">
        <v>1313</v>
      </c>
      <c r="Y37" s="60" t="s">
        <v>1313</v>
      </c>
      <c r="Z37" s="63" t="s">
        <v>1392</v>
      </c>
      <c r="AA37" s="63" t="s">
        <v>1328</v>
      </c>
      <c r="AB37" s="63" t="s">
        <v>1328</v>
      </c>
      <c r="AC37" s="52" t="s">
        <v>1328</v>
      </c>
      <c r="AD37" s="52" t="s">
        <v>1328</v>
      </c>
      <c r="AE37" s="52" t="s">
        <v>1328</v>
      </c>
      <c r="AF37" s="64" t="s">
        <v>1411</v>
      </c>
    </row>
    <row r="38" spans="1:32" ht="49.75" x14ac:dyDescent="0.2">
      <c r="A38" s="69">
        <v>37</v>
      </c>
      <c r="B38" s="45" t="s">
        <v>782</v>
      </c>
      <c r="C38" s="48" t="s">
        <v>781</v>
      </c>
      <c r="D38" s="51">
        <v>2014</v>
      </c>
      <c r="E38" s="51" t="s">
        <v>1324</v>
      </c>
      <c r="F38" s="51" t="s">
        <v>1324</v>
      </c>
      <c r="G38" s="54" t="s">
        <v>1329</v>
      </c>
      <c r="H38" s="54" t="s">
        <v>1313</v>
      </c>
      <c r="I38" s="54" t="s">
        <v>1378</v>
      </c>
      <c r="J38" s="54" t="s">
        <v>1330</v>
      </c>
      <c r="K38" s="41" t="s">
        <v>1318</v>
      </c>
      <c r="L38" s="41" t="s">
        <v>1318</v>
      </c>
      <c r="M38" s="41" t="s">
        <v>1328</v>
      </c>
      <c r="N38" s="41" t="s">
        <v>1318</v>
      </c>
      <c r="O38" s="39" t="s">
        <v>1353</v>
      </c>
      <c r="P38" s="39" t="s">
        <v>1359</v>
      </c>
      <c r="Q38" s="39" t="s">
        <v>1355</v>
      </c>
      <c r="R38" s="39" t="s">
        <v>1313</v>
      </c>
      <c r="S38" s="39" t="s">
        <v>1334</v>
      </c>
      <c r="T38" s="39" t="s">
        <v>1356</v>
      </c>
      <c r="U38" s="61" t="s">
        <v>1318</v>
      </c>
      <c r="V38" s="61" t="s">
        <v>1318</v>
      </c>
      <c r="W38" s="61" t="s">
        <v>1318</v>
      </c>
      <c r="X38" s="61" t="s">
        <v>1318</v>
      </c>
      <c r="Y38" s="61" t="s">
        <v>1313</v>
      </c>
      <c r="Z38" s="63" t="s">
        <v>1392</v>
      </c>
      <c r="AA38" s="52" t="s">
        <v>1402</v>
      </c>
      <c r="AB38" s="52" t="s">
        <v>1338</v>
      </c>
      <c r="AC38" s="52" t="s">
        <v>1328</v>
      </c>
      <c r="AD38" s="52" t="s">
        <v>1328</v>
      </c>
      <c r="AE38" s="52" t="s">
        <v>1328</v>
      </c>
      <c r="AF38" s="64" t="s">
        <v>1411</v>
      </c>
    </row>
    <row r="39" spans="1:32" ht="49.75" x14ac:dyDescent="0.2">
      <c r="A39" s="69">
        <v>38</v>
      </c>
      <c r="B39" s="46" t="s">
        <v>432</v>
      </c>
      <c r="C39" s="47" t="s">
        <v>434</v>
      </c>
      <c r="D39" s="51">
        <v>2014</v>
      </c>
      <c r="E39" s="51" t="s">
        <v>1303</v>
      </c>
      <c r="F39" s="51" t="s">
        <v>1303</v>
      </c>
      <c r="G39" s="57" t="s">
        <v>1329</v>
      </c>
      <c r="H39" s="54" t="s">
        <v>1318</v>
      </c>
      <c r="I39" s="57" t="s">
        <v>1390</v>
      </c>
      <c r="J39" s="57" t="s">
        <v>1384</v>
      </c>
      <c r="K39" s="40" t="s">
        <v>1318</v>
      </c>
      <c r="L39" s="40" t="s">
        <v>1313</v>
      </c>
      <c r="M39" s="40" t="s">
        <v>1318</v>
      </c>
      <c r="N39" s="40" t="s">
        <v>1313</v>
      </c>
      <c r="O39" s="44" t="s">
        <v>1362</v>
      </c>
      <c r="P39" s="44" t="s">
        <v>1328</v>
      </c>
      <c r="Q39" s="44" t="s">
        <v>1356</v>
      </c>
      <c r="R39" s="44" t="s">
        <v>1318</v>
      </c>
      <c r="S39" s="44" t="s">
        <v>1333</v>
      </c>
      <c r="T39" s="39" t="s">
        <v>1356</v>
      </c>
      <c r="U39" s="60" t="s">
        <v>1318</v>
      </c>
      <c r="V39" s="60" t="s">
        <v>1313</v>
      </c>
      <c r="W39" s="60" t="s">
        <v>1313</v>
      </c>
      <c r="X39" s="60" t="s">
        <v>1318</v>
      </c>
      <c r="Y39" s="60" t="s">
        <v>1313</v>
      </c>
      <c r="Z39" s="63" t="s">
        <v>1392</v>
      </c>
      <c r="AA39" s="63" t="s">
        <v>1328</v>
      </c>
      <c r="AB39" s="63" t="s">
        <v>1361</v>
      </c>
      <c r="AC39" s="52" t="s">
        <v>1328</v>
      </c>
      <c r="AD39" s="52" t="s">
        <v>1328</v>
      </c>
      <c r="AE39" s="52" t="s">
        <v>1328</v>
      </c>
      <c r="AF39" s="64" t="s">
        <v>1411</v>
      </c>
    </row>
    <row r="40" spans="1:32" ht="49.75" x14ac:dyDescent="0.2">
      <c r="A40" s="69">
        <v>39</v>
      </c>
      <c r="B40" s="46" t="s">
        <v>454</v>
      </c>
      <c r="C40" s="47" t="s">
        <v>456</v>
      </c>
      <c r="D40" s="51">
        <v>2013</v>
      </c>
      <c r="E40" s="51" t="s">
        <v>1304</v>
      </c>
      <c r="F40" s="51" t="s">
        <v>1306</v>
      </c>
      <c r="G40" s="54" t="s">
        <v>1332</v>
      </c>
      <c r="H40" s="54" t="s">
        <v>1318</v>
      </c>
      <c r="I40" s="54" t="s">
        <v>1390</v>
      </c>
      <c r="J40" s="57" t="s">
        <v>1384</v>
      </c>
      <c r="K40" s="41" t="s">
        <v>1318</v>
      </c>
      <c r="L40" s="41" t="s">
        <v>1313</v>
      </c>
      <c r="M40" s="41" t="s">
        <v>1313</v>
      </c>
      <c r="N40" s="41" t="s">
        <v>1318</v>
      </c>
      <c r="O40" s="39" t="s">
        <v>1328</v>
      </c>
      <c r="P40" s="39" t="s">
        <v>1352</v>
      </c>
      <c r="Q40" s="39" t="s">
        <v>1328</v>
      </c>
      <c r="R40" s="39" t="s">
        <v>1313</v>
      </c>
      <c r="S40" s="39" t="s">
        <v>1333</v>
      </c>
      <c r="T40" s="39" t="s">
        <v>1328</v>
      </c>
      <c r="U40" s="61" t="s">
        <v>1318</v>
      </c>
      <c r="V40" s="61" t="s">
        <v>1318</v>
      </c>
      <c r="W40" s="61" t="s">
        <v>1313</v>
      </c>
      <c r="X40" s="61" t="s">
        <v>1318</v>
      </c>
      <c r="Y40" s="61" t="s">
        <v>1313</v>
      </c>
      <c r="Z40" s="63" t="s">
        <v>1393</v>
      </c>
      <c r="AA40" s="63" t="s">
        <v>1328</v>
      </c>
      <c r="AB40" s="63" t="s">
        <v>1361</v>
      </c>
      <c r="AC40" s="52" t="s">
        <v>1328</v>
      </c>
      <c r="AD40" s="52" t="s">
        <v>1328</v>
      </c>
      <c r="AE40" s="52" t="s">
        <v>1328</v>
      </c>
      <c r="AF40" s="64" t="s">
        <v>1411</v>
      </c>
    </row>
    <row r="41" spans="1:32" ht="49.75" x14ac:dyDescent="0.2">
      <c r="A41" s="69">
        <v>40</v>
      </c>
      <c r="B41" s="45" t="s">
        <v>729</v>
      </c>
      <c r="C41" s="48" t="s">
        <v>728</v>
      </c>
      <c r="D41" s="51">
        <v>2013</v>
      </c>
      <c r="E41" s="51" t="s">
        <v>1306</v>
      </c>
      <c r="F41" s="51" t="s">
        <v>1306</v>
      </c>
      <c r="G41" s="54" t="s">
        <v>1329</v>
      </c>
      <c r="H41" s="54" t="s">
        <v>1318</v>
      </c>
      <c r="I41" s="54" t="s">
        <v>1337</v>
      </c>
      <c r="J41" s="54" t="s">
        <v>1384</v>
      </c>
      <c r="K41" s="41" t="s">
        <v>1318</v>
      </c>
      <c r="L41" s="41" t="s">
        <v>1313</v>
      </c>
      <c r="M41" s="41" t="s">
        <v>1313</v>
      </c>
      <c r="N41" s="41" t="s">
        <v>1313</v>
      </c>
      <c r="O41" s="39" t="s">
        <v>1328</v>
      </c>
      <c r="P41" s="44" t="s">
        <v>1364</v>
      </c>
      <c r="Q41" s="39" t="s">
        <v>1328</v>
      </c>
      <c r="R41" s="39" t="s">
        <v>1313</v>
      </c>
      <c r="S41" s="39" t="s">
        <v>1333</v>
      </c>
      <c r="T41" s="39" t="s">
        <v>1328</v>
      </c>
      <c r="U41" s="61" t="s">
        <v>1318</v>
      </c>
      <c r="V41" s="61" t="s">
        <v>1318</v>
      </c>
      <c r="W41" s="61" t="s">
        <v>1313</v>
      </c>
      <c r="X41" s="61" t="s">
        <v>1313</v>
      </c>
      <c r="Y41" s="61" t="s">
        <v>1313</v>
      </c>
      <c r="Z41" s="63" t="s">
        <v>1393</v>
      </c>
      <c r="AA41" s="63" t="s">
        <v>1328</v>
      </c>
      <c r="AB41" s="63" t="s">
        <v>1328</v>
      </c>
      <c r="AC41" s="63" t="s">
        <v>1328</v>
      </c>
      <c r="AD41" s="63" t="s">
        <v>1328</v>
      </c>
      <c r="AE41" s="63" t="s">
        <v>1328</v>
      </c>
      <c r="AF41" s="64" t="s">
        <v>1411</v>
      </c>
    </row>
    <row r="42" spans="1:32" ht="99.5" x14ac:dyDescent="0.2">
      <c r="A42" s="69">
        <v>41</v>
      </c>
      <c r="B42" s="46" t="s">
        <v>442</v>
      </c>
      <c r="C42" s="47" t="s">
        <v>444</v>
      </c>
      <c r="D42" s="51">
        <v>2013</v>
      </c>
      <c r="E42" s="51" t="s">
        <v>1306</v>
      </c>
      <c r="F42" s="51" t="s">
        <v>1306</v>
      </c>
      <c r="G42" s="57" t="s">
        <v>1329</v>
      </c>
      <c r="H42" s="54" t="s">
        <v>1318</v>
      </c>
      <c r="I42" s="57" t="s">
        <v>1378</v>
      </c>
      <c r="J42" s="57" t="s">
        <v>1307</v>
      </c>
      <c r="K42" s="40" t="s">
        <v>1318</v>
      </c>
      <c r="L42" s="40" t="s">
        <v>1318</v>
      </c>
      <c r="M42" s="40" t="s">
        <v>1318</v>
      </c>
      <c r="N42" s="40" t="s">
        <v>1318</v>
      </c>
      <c r="O42" s="44" t="s">
        <v>1353</v>
      </c>
      <c r="P42" s="44" t="s">
        <v>1363</v>
      </c>
      <c r="Q42" s="44" t="s">
        <v>1355</v>
      </c>
      <c r="R42" s="44" t="s">
        <v>1313</v>
      </c>
      <c r="S42" s="44" t="s">
        <v>1328</v>
      </c>
      <c r="T42" s="39" t="s">
        <v>1356</v>
      </c>
      <c r="U42" s="60" t="s">
        <v>1318</v>
      </c>
      <c r="V42" s="60" t="s">
        <v>1318</v>
      </c>
      <c r="W42" s="60" t="s">
        <v>1318</v>
      </c>
      <c r="X42" s="60" t="s">
        <v>1313</v>
      </c>
      <c r="Y42" s="60" t="s">
        <v>1313</v>
      </c>
      <c r="Z42" s="63" t="s">
        <v>1392</v>
      </c>
      <c r="AA42" s="63" t="s">
        <v>1403</v>
      </c>
      <c r="AB42" s="63" t="s">
        <v>1328</v>
      </c>
      <c r="AC42" s="52" t="s">
        <v>1328</v>
      </c>
      <c r="AD42" s="52" t="s">
        <v>1328</v>
      </c>
      <c r="AE42" s="52" t="s">
        <v>1328</v>
      </c>
      <c r="AF42" s="64" t="s">
        <v>1411</v>
      </c>
    </row>
    <row r="43" spans="1:32" ht="49.75" x14ac:dyDescent="0.2">
      <c r="A43" s="69">
        <v>42</v>
      </c>
      <c r="B43" s="46" t="s">
        <v>461</v>
      </c>
      <c r="C43" s="47" t="s">
        <v>463</v>
      </c>
      <c r="D43" s="51">
        <v>2012</v>
      </c>
      <c r="E43" s="51" t="s">
        <v>1306</v>
      </c>
      <c r="F43" s="51" t="s">
        <v>1306</v>
      </c>
      <c r="G43" s="57" t="s">
        <v>1329</v>
      </c>
      <c r="H43" s="54" t="s">
        <v>1313</v>
      </c>
      <c r="I43" s="54" t="s">
        <v>1410</v>
      </c>
      <c r="J43" s="57" t="s">
        <v>1335</v>
      </c>
      <c r="K43" s="40" t="s">
        <v>1318</v>
      </c>
      <c r="L43" s="40" t="s">
        <v>1313</v>
      </c>
      <c r="M43" s="40" t="s">
        <v>1313</v>
      </c>
      <c r="N43" s="40" t="s">
        <v>1313</v>
      </c>
      <c r="O43" s="44" t="s">
        <v>1353</v>
      </c>
      <c r="P43" s="39" t="s">
        <v>1363</v>
      </c>
      <c r="Q43" s="44" t="s">
        <v>1356</v>
      </c>
      <c r="R43" s="44" t="s">
        <v>1313</v>
      </c>
      <c r="S43" s="44" t="s">
        <v>1333</v>
      </c>
      <c r="T43" s="39" t="s">
        <v>1356</v>
      </c>
      <c r="U43" s="60" t="s">
        <v>1318</v>
      </c>
      <c r="V43" s="60" t="s">
        <v>1318</v>
      </c>
      <c r="W43" s="60" t="s">
        <v>1318</v>
      </c>
      <c r="X43" s="61" t="s">
        <v>1313</v>
      </c>
      <c r="Y43" s="60" t="s">
        <v>1313</v>
      </c>
      <c r="Z43" s="63" t="s">
        <v>1395</v>
      </c>
      <c r="AA43" s="52" t="s">
        <v>1402</v>
      </c>
      <c r="AB43" s="52" t="s">
        <v>1328</v>
      </c>
      <c r="AC43" s="52" t="s">
        <v>1328</v>
      </c>
      <c r="AD43" s="52" t="s">
        <v>1328</v>
      </c>
      <c r="AE43" s="52" t="s">
        <v>1328</v>
      </c>
      <c r="AF43" s="64" t="s">
        <v>1411</v>
      </c>
    </row>
    <row r="44" spans="1:32" ht="62.2" x14ac:dyDescent="0.2">
      <c r="A44" s="69">
        <v>43</v>
      </c>
      <c r="B44" s="46" t="s">
        <v>471</v>
      </c>
      <c r="C44" s="47" t="s">
        <v>474</v>
      </c>
      <c r="D44" s="50">
        <v>2012</v>
      </c>
      <c r="E44" s="50" t="s">
        <v>1306</v>
      </c>
      <c r="F44" s="50" t="s">
        <v>1306</v>
      </c>
      <c r="G44" s="57" t="s">
        <v>1329</v>
      </c>
      <c r="H44" s="57" t="s">
        <v>1313</v>
      </c>
      <c r="I44" s="57" t="s">
        <v>1311</v>
      </c>
      <c r="J44" s="57" t="s">
        <v>1339</v>
      </c>
      <c r="K44" s="40" t="s">
        <v>1318</v>
      </c>
      <c r="L44" s="40" t="s">
        <v>1318</v>
      </c>
      <c r="M44" s="40" t="s">
        <v>1318</v>
      </c>
      <c r="N44" s="40" t="s">
        <v>1318</v>
      </c>
      <c r="O44" s="44" t="s">
        <v>1358</v>
      </c>
      <c r="P44" s="44" t="s">
        <v>1360</v>
      </c>
      <c r="Q44" s="44" t="s">
        <v>1356</v>
      </c>
      <c r="R44" s="44" t="s">
        <v>1313</v>
      </c>
      <c r="S44" s="44" t="s">
        <v>1334</v>
      </c>
      <c r="T44" s="44" t="s">
        <v>1356</v>
      </c>
      <c r="U44" s="60" t="s">
        <v>1313</v>
      </c>
      <c r="V44" s="60" t="s">
        <v>1318</v>
      </c>
      <c r="W44" s="60" t="s">
        <v>1318</v>
      </c>
      <c r="X44" s="60" t="s">
        <v>1313</v>
      </c>
      <c r="Y44" s="60" t="s">
        <v>1313</v>
      </c>
      <c r="Z44" s="63" t="s">
        <v>1328</v>
      </c>
      <c r="AA44" s="63" t="s">
        <v>1402</v>
      </c>
      <c r="AB44" s="63" t="s">
        <v>1328</v>
      </c>
      <c r="AC44" s="63" t="s">
        <v>1328</v>
      </c>
      <c r="AD44" s="63" t="s">
        <v>1328</v>
      </c>
      <c r="AE44" s="63" t="s">
        <v>1328</v>
      </c>
      <c r="AF44" s="64" t="s">
        <v>1328</v>
      </c>
    </row>
    <row r="45" spans="1:32" ht="62.2" x14ac:dyDescent="0.2">
      <c r="A45" s="69">
        <v>44</v>
      </c>
      <c r="B45" s="45" t="s">
        <v>823</v>
      </c>
      <c r="C45" s="48" t="s">
        <v>822</v>
      </c>
      <c r="D45" s="49">
        <v>2011</v>
      </c>
      <c r="E45" s="51" t="s">
        <v>1320</v>
      </c>
      <c r="F45" s="51" t="s">
        <v>1320</v>
      </c>
      <c r="G45" s="54" t="s">
        <v>1329</v>
      </c>
      <c r="H45" s="54" t="s">
        <v>1318</v>
      </c>
      <c r="I45" s="54" t="s">
        <v>1311</v>
      </c>
      <c r="J45" s="54" t="s">
        <v>1331</v>
      </c>
      <c r="K45" s="41" t="s">
        <v>1318</v>
      </c>
      <c r="L45" s="41" t="s">
        <v>1318</v>
      </c>
      <c r="M45" s="41" t="s">
        <v>1318</v>
      </c>
      <c r="N45" s="41" t="s">
        <v>1318</v>
      </c>
      <c r="O45" s="39" t="s">
        <v>1353</v>
      </c>
      <c r="P45" s="39" t="s">
        <v>1359</v>
      </c>
      <c r="Q45" s="39" t="s">
        <v>1309</v>
      </c>
      <c r="R45" s="39" t="s">
        <v>1313</v>
      </c>
      <c r="S45" s="39" t="s">
        <v>1333</v>
      </c>
      <c r="T45" s="39" t="s">
        <v>1356</v>
      </c>
      <c r="U45" s="61" t="s">
        <v>1318</v>
      </c>
      <c r="V45" s="61" t="s">
        <v>1318</v>
      </c>
      <c r="W45" s="61" t="s">
        <v>1318</v>
      </c>
      <c r="X45" s="61" t="s">
        <v>1318</v>
      </c>
      <c r="Y45" s="61" t="s">
        <v>1318</v>
      </c>
      <c r="Z45" s="63" t="s">
        <v>1392</v>
      </c>
      <c r="AA45" s="63" t="s">
        <v>1403</v>
      </c>
      <c r="AB45" s="52" t="s">
        <v>1338</v>
      </c>
      <c r="AC45" s="52" t="s">
        <v>1318</v>
      </c>
      <c r="AD45" s="52" t="s">
        <v>1340</v>
      </c>
      <c r="AE45" s="52" t="s">
        <v>1341</v>
      </c>
      <c r="AF45" s="64" t="s">
        <v>1312</v>
      </c>
    </row>
  </sheetData>
  <sortState xmlns:xlrd2="http://schemas.microsoft.com/office/spreadsheetml/2017/richdata2" ref="A2:AF45">
    <sortCondition ref="A2:A45"/>
  </sortState>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85"/>
  <sheetViews>
    <sheetView workbookViewId="0">
      <pane ySplit="1" topLeftCell="A62" activePane="bottomLeft" state="frozen"/>
      <selection pane="bottomLeft" activeCell="A85" sqref="A85"/>
    </sheetView>
  </sheetViews>
  <sheetFormatPr defaultRowHeight="12.45" x14ac:dyDescent="0.2"/>
  <cols>
    <col min="2" max="2" width="36.125" bestFit="1" customWidth="1"/>
    <col min="3" max="3" width="9" bestFit="1" customWidth="1"/>
    <col min="5" max="5" width="117" customWidth="1"/>
    <col min="6" max="6" width="24.875" customWidth="1"/>
    <col min="7" max="7" width="152.25" bestFit="1" customWidth="1"/>
  </cols>
  <sheetData>
    <row r="1" spans="1:8" s="28" customFormat="1" ht="13.1" x14ac:dyDescent="0.25">
      <c r="A1" s="28" t="s">
        <v>1112</v>
      </c>
      <c r="B1" s="28" t="s">
        <v>54</v>
      </c>
      <c r="C1" s="28" t="s">
        <v>920</v>
      </c>
      <c r="D1" s="28" t="s">
        <v>40</v>
      </c>
      <c r="E1" s="28" t="s">
        <v>921</v>
      </c>
      <c r="F1" s="28" t="s">
        <v>21</v>
      </c>
      <c r="G1" s="28" t="s">
        <v>1</v>
      </c>
      <c r="H1" s="28" t="s">
        <v>1113</v>
      </c>
    </row>
    <row r="2" spans="1:8" x14ac:dyDescent="0.2">
      <c r="A2" t="s">
        <v>298</v>
      </c>
      <c r="B2" s="6" t="s">
        <v>568</v>
      </c>
      <c r="C2" s="37"/>
      <c r="E2" s="3" t="s">
        <v>560</v>
      </c>
      <c r="F2" s="9" t="s">
        <v>566</v>
      </c>
      <c r="G2" s="3" t="s">
        <v>561</v>
      </c>
      <c r="H2" s="3">
        <v>2010</v>
      </c>
    </row>
    <row r="3" spans="1:8" x14ac:dyDescent="0.2">
      <c r="A3" t="s">
        <v>298</v>
      </c>
      <c r="B3" s="6" t="s">
        <v>749</v>
      </c>
      <c r="C3" s="37"/>
      <c r="E3" s="3" t="s">
        <v>740</v>
      </c>
      <c r="F3" s="9" t="s">
        <v>746</v>
      </c>
      <c r="G3" s="3" t="s">
        <v>741</v>
      </c>
      <c r="H3" s="3">
        <v>2010</v>
      </c>
    </row>
    <row r="4" spans="1:8" x14ac:dyDescent="0.2">
      <c r="A4" t="s">
        <v>1114</v>
      </c>
      <c r="B4" s="14" t="s">
        <v>1117</v>
      </c>
      <c r="C4" s="4">
        <v>21938335</v>
      </c>
      <c r="E4" s="5" t="s">
        <v>1002</v>
      </c>
      <c r="G4" s="5" t="s">
        <v>1003</v>
      </c>
      <c r="H4" s="5">
        <v>2011</v>
      </c>
    </row>
    <row r="5" spans="1:8" x14ac:dyDescent="0.2">
      <c r="A5" t="s">
        <v>298</v>
      </c>
      <c r="B5" s="7" t="s">
        <v>554</v>
      </c>
      <c r="C5" s="38"/>
      <c r="E5" s="5" t="s">
        <v>546</v>
      </c>
      <c r="F5" s="10" t="s">
        <v>552</v>
      </c>
      <c r="G5" s="5" t="s">
        <v>547</v>
      </c>
      <c r="H5" s="5">
        <v>2011</v>
      </c>
    </row>
    <row r="6" spans="1:8" x14ac:dyDescent="0.2">
      <c r="A6" t="s">
        <v>298</v>
      </c>
      <c r="B6" s="6" t="s">
        <v>830</v>
      </c>
      <c r="C6" s="12"/>
      <c r="E6" s="3" t="s">
        <v>822</v>
      </c>
      <c r="F6" s="9" t="s">
        <v>828</v>
      </c>
      <c r="G6" s="3" t="s">
        <v>823</v>
      </c>
      <c r="H6" s="3">
        <v>2011</v>
      </c>
    </row>
    <row r="7" spans="1:8" x14ac:dyDescent="0.2">
      <c r="A7" t="s">
        <v>1114</v>
      </c>
      <c r="B7" s="7" t="s">
        <v>480</v>
      </c>
      <c r="C7" s="4">
        <v>21479735</v>
      </c>
      <c r="E7" s="5" t="s">
        <v>1091</v>
      </c>
      <c r="G7" s="5" t="s">
        <v>1092</v>
      </c>
      <c r="H7" s="5">
        <v>2012</v>
      </c>
    </row>
    <row r="8" spans="1:8" x14ac:dyDescent="0.2">
      <c r="A8" t="s">
        <v>1114</v>
      </c>
      <c r="B8" s="7" t="s">
        <v>469</v>
      </c>
      <c r="C8" s="4">
        <v>22401035</v>
      </c>
      <c r="E8" s="5" t="s">
        <v>463</v>
      </c>
      <c r="G8" s="5" t="s">
        <v>1103</v>
      </c>
      <c r="H8" s="5">
        <v>2012</v>
      </c>
    </row>
    <row r="9" spans="1:8" x14ac:dyDescent="0.2">
      <c r="A9" t="s">
        <v>1114</v>
      </c>
      <c r="B9" s="7" t="s">
        <v>452</v>
      </c>
      <c r="C9" s="4">
        <v>23727024</v>
      </c>
      <c r="E9" s="5" t="s">
        <v>444</v>
      </c>
      <c r="G9" s="5" t="s">
        <v>1070</v>
      </c>
      <c r="H9" s="5">
        <v>2013</v>
      </c>
    </row>
    <row r="10" spans="1:8" x14ac:dyDescent="0.2">
      <c r="A10" t="s">
        <v>1114</v>
      </c>
      <c r="B10" s="6" t="s">
        <v>459</v>
      </c>
      <c r="C10" s="2">
        <v>24240719</v>
      </c>
      <c r="E10" s="3" t="s">
        <v>1108</v>
      </c>
      <c r="G10" s="3" t="s">
        <v>1109</v>
      </c>
      <c r="H10" s="3">
        <v>2013</v>
      </c>
    </row>
    <row r="11" spans="1:8" x14ac:dyDescent="0.2">
      <c r="A11" t="s">
        <v>298</v>
      </c>
      <c r="B11" s="7" t="s">
        <v>735</v>
      </c>
      <c r="C11" s="38"/>
      <c r="E11" s="5" t="s">
        <v>728</v>
      </c>
      <c r="F11" s="10" t="s">
        <v>732</v>
      </c>
      <c r="G11" s="5" t="s">
        <v>729</v>
      </c>
      <c r="H11" s="5">
        <v>2013</v>
      </c>
    </row>
    <row r="12" spans="1:8" x14ac:dyDescent="0.2">
      <c r="A12" t="s">
        <v>298</v>
      </c>
      <c r="B12" s="7" t="s">
        <v>816</v>
      </c>
      <c r="C12" s="12"/>
      <c r="E12" s="5" t="s">
        <v>808</v>
      </c>
      <c r="F12" s="10" t="s">
        <v>814</v>
      </c>
      <c r="G12" s="5" t="s">
        <v>809</v>
      </c>
      <c r="H12" s="5">
        <v>2013</v>
      </c>
    </row>
    <row r="13" spans="1:8" x14ac:dyDescent="0.2">
      <c r="A13" t="s">
        <v>1114</v>
      </c>
      <c r="B13" s="6" t="s">
        <v>1069</v>
      </c>
      <c r="C13" s="2">
        <v>25821838</v>
      </c>
      <c r="E13" s="3" t="s">
        <v>1062</v>
      </c>
      <c r="G13" s="3" t="s">
        <v>1063</v>
      </c>
      <c r="H13" s="3">
        <v>2014</v>
      </c>
    </row>
    <row r="14" spans="1:8" x14ac:dyDescent="0.2">
      <c r="A14" t="s">
        <v>1114</v>
      </c>
      <c r="B14" s="13" t="s">
        <v>1124</v>
      </c>
      <c r="C14" s="2">
        <v>25682654</v>
      </c>
      <c r="E14" s="3" t="s">
        <v>1098</v>
      </c>
      <c r="G14" s="3" t="s">
        <v>1099</v>
      </c>
      <c r="H14" s="3">
        <v>2014</v>
      </c>
    </row>
    <row r="15" spans="1:8" x14ac:dyDescent="0.2">
      <c r="A15" t="s">
        <v>298</v>
      </c>
      <c r="B15" s="7" t="s">
        <v>440</v>
      </c>
      <c r="C15" s="38"/>
      <c r="E15" s="5" t="s">
        <v>434</v>
      </c>
      <c r="F15" s="10" t="s">
        <v>436</v>
      </c>
      <c r="G15" s="5" t="s">
        <v>596</v>
      </c>
      <c r="H15" s="5">
        <v>2014</v>
      </c>
    </row>
    <row r="16" spans="1:8" x14ac:dyDescent="0.2">
      <c r="A16" t="s">
        <v>298</v>
      </c>
      <c r="B16" s="7" t="s">
        <v>788</v>
      </c>
      <c r="C16" s="12"/>
      <c r="E16" s="5" t="s">
        <v>781</v>
      </c>
      <c r="F16" s="10" t="s">
        <v>786</v>
      </c>
      <c r="G16" s="5" t="s">
        <v>782</v>
      </c>
      <c r="H16" s="5">
        <v>2014</v>
      </c>
    </row>
    <row r="17" spans="1:8" x14ac:dyDescent="0.2">
      <c r="A17" t="s">
        <v>298</v>
      </c>
      <c r="B17" s="6" t="s">
        <v>883</v>
      </c>
      <c r="C17" s="12"/>
      <c r="E17" s="3" t="s">
        <v>876</v>
      </c>
      <c r="F17" s="9" t="s">
        <v>881</v>
      </c>
      <c r="G17" s="3" t="s">
        <v>877</v>
      </c>
      <c r="H17" s="3">
        <v>2014</v>
      </c>
    </row>
    <row r="18" spans="1:8" x14ac:dyDescent="0.2">
      <c r="A18" t="s">
        <v>298</v>
      </c>
      <c r="B18" s="13" t="s">
        <v>1125</v>
      </c>
      <c r="C18" s="12"/>
      <c r="E18" s="3" t="s">
        <v>901</v>
      </c>
      <c r="F18" s="9" t="s">
        <v>904</v>
      </c>
      <c r="G18" s="3" t="s">
        <v>902</v>
      </c>
      <c r="H18" s="3">
        <v>2014</v>
      </c>
    </row>
    <row r="19" spans="1:8" x14ac:dyDescent="0.2">
      <c r="A19" t="s">
        <v>1114</v>
      </c>
      <c r="B19" s="7" t="s">
        <v>430</v>
      </c>
      <c r="C19" s="4">
        <v>26539547</v>
      </c>
      <c r="E19" s="5" t="s">
        <v>1080</v>
      </c>
      <c r="G19" s="5" t="s">
        <v>1081</v>
      </c>
      <c r="H19" s="5">
        <v>2015</v>
      </c>
    </row>
    <row r="20" spans="1:8" x14ac:dyDescent="0.2">
      <c r="A20" t="s">
        <v>1114</v>
      </c>
      <c r="B20" s="6" t="s">
        <v>408</v>
      </c>
      <c r="C20" s="2">
        <v>25870761</v>
      </c>
      <c r="E20" s="3" t="s">
        <v>400</v>
      </c>
      <c r="G20" s="3" t="s">
        <v>1086</v>
      </c>
      <c r="H20" s="3">
        <v>2015</v>
      </c>
    </row>
    <row r="21" spans="1:8" x14ac:dyDescent="0.2">
      <c r="A21" t="s">
        <v>298</v>
      </c>
      <c r="B21" s="6" t="s">
        <v>640</v>
      </c>
      <c r="C21" s="37"/>
      <c r="E21" s="3" t="s">
        <v>631</v>
      </c>
      <c r="F21" s="9" t="s">
        <v>637</v>
      </c>
      <c r="G21" s="3" t="s">
        <v>632</v>
      </c>
      <c r="H21" s="3">
        <v>2015</v>
      </c>
    </row>
    <row r="22" spans="1:8" x14ac:dyDescent="0.2">
      <c r="A22" t="s">
        <v>1115</v>
      </c>
      <c r="B22" s="8" t="s">
        <v>419</v>
      </c>
      <c r="C22" s="12"/>
      <c r="E22" s="11" t="s">
        <v>412</v>
      </c>
      <c r="F22" t="s">
        <v>414</v>
      </c>
      <c r="G22" s="11" t="s">
        <v>410</v>
      </c>
      <c r="H22" s="11">
        <v>2015</v>
      </c>
    </row>
    <row r="23" spans="1:8" x14ac:dyDescent="0.2">
      <c r="A23" t="s">
        <v>1114</v>
      </c>
      <c r="B23" s="6" t="s">
        <v>330</v>
      </c>
      <c r="C23" s="2">
        <v>31245557</v>
      </c>
      <c r="E23" s="3" t="s">
        <v>324</v>
      </c>
      <c r="G23" s="3" t="s">
        <v>1007</v>
      </c>
      <c r="H23" s="3">
        <v>2016</v>
      </c>
    </row>
    <row r="24" spans="1:8" x14ac:dyDescent="0.2">
      <c r="A24" t="s">
        <v>1114</v>
      </c>
      <c r="B24" s="7" t="s">
        <v>396</v>
      </c>
      <c r="C24" s="4">
        <v>29973745</v>
      </c>
      <c r="E24" s="5" t="s">
        <v>386</v>
      </c>
      <c r="G24" s="5" t="s">
        <v>1012</v>
      </c>
      <c r="H24" s="5">
        <v>2016</v>
      </c>
    </row>
    <row r="25" spans="1:8" x14ac:dyDescent="0.2">
      <c r="A25" t="s">
        <v>1114</v>
      </c>
      <c r="B25" s="6" t="s">
        <v>369</v>
      </c>
      <c r="C25" s="2">
        <v>27788220</v>
      </c>
      <c r="E25" s="3" t="s">
        <v>362</v>
      </c>
      <c r="G25" s="3" t="s">
        <v>1044</v>
      </c>
      <c r="H25" s="3">
        <v>2016</v>
      </c>
    </row>
    <row r="26" spans="1:8" x14ac:dyDescent="0.2">
      <c r="A26" t="s">
        <v>298</v>
      </c>
      <c r="B26" s="7" t="s">
        <v>679</v>
      </c>
      <c r="C26" s="38"/>
      <c r="E26" s="5" t="s">
        <v>671</v>
      </c>
      <c r="F26" s="10" t="s">
        <v>677</v>
      </c>
      <c r="G26" s="5" t="s">
        <v>672</v>
      </c>
      <c r="H26" s="5">
        <v>2016</v>
      </c>
    </row>
    <row r="27" spans="1:8" x14ac:dyDescent="0.2">
      <c r="A27" t="s">
        <v>298</v>
      </c>
      <c r="B27" s="6" t="s">
        <v>722</v>
      </c>
      <c r="C27" s="37"/>
      <c r="E27" s="3" t="s">
        <v>714</v>
      </c>
      <c r="F27" s="9" t="s">
        <v>720</v>
      </c>
      <c r="G27" s="3" t="s">
        <v>715</v>
      </c>
      <c r="H27" s="3">
        <v>2016</v>
      </c>
    </row>
    <row r="28" spans="1:8" x14ac:dyDescent="0.2">
      <c r="A28" t="s">
        <v>298</v>
      </c>
      <c r="B28" s="7" t="s">
        <v>845</v>
      </c>
      <c r="C28" s="12"/>
      <c r="E28" s="5" t="s">
        <v>836</v>
      </c>
      <c r="F28" s="10" t="s">
        <v>842</v>
      </c>
      <c r="G28" s="5" t="s">
        <v>837</v>
      </c>
      <c r="H28" s="5">
        <v>2016</v>
      </c>
    </row>
    <row r="29" spans="1:8" x14ac:dyDescent="0.2">
      <c r="A29" t="s">
        <v>298</v>
      </c>
      <c r="B29" s="7" t="s">
        <v>382</v>
      </c>
      <c r="C29" s="12"/>
      <c r="E29" s="5" t="s">
        <v>373</v>
      </c>
      <c r="F29" s="10" t="s">
        <v>895</v>
      </c>
      <c r="G29" s="5" t="s">
        <v>889</v>
      </c>
      <c r="H29" s="5">
        <v>2016</v>
      </c>
    </row>
    <row r="30" spans="1:8" x14ac:dyDescent="0.2">
      <c r="A30" t="s">
        <v>298</v>
      </c>
      <c r="B30" s="7" t="s">
        <v>916</v>
      </c>
      <c r="C30" s="12"/>
      <c r="E30" s="5" t="s">
        <v>910</v>
      </c>
      <c r="F30" s="10" t="s">
        <v>914</v>
      </c>
      <c r="G30" s="5" t="s">
        <v>911</v>
      </c>
      <c r="H30" s="5">
        <v>2016</v>
      </c>
    </row>
    <row r="31" spans="1:8" x14ac:dyDescent="0.2">
      <c r="A31" t="s">
        <v>1114</v>
      </c>
      <c r="B31" s="7" t="s">
        <v>320</v>
      </c>
      <c r="C31" s="4">
        <v>28182259</v>
      </c>
      <c r="E31" s="5" t="s">
        <v>317</v>
      </c>
      <c r="G31" s="5" t="s">
        <v>982</v>
      </c>
      <c r="H31" s="5">
        <v>2017</v>
      </c>
    </row>
    <row r="32" spans="1:8" x14ac:dyDescent="0.2">
      <c r="A32" t="s">
        <v>1114</v>
      </c>
      <c r="B32" s="7" t="s">
        <v>358</v>
      </c>
      <c r="C32" s="4">
        <v>27856379</v>
      </c>
      <c r="E32" s="5" t="s">
        <v>352</v>
      </c>
      <c r="G32" s="5" t="s">
        <v>1049</v>
      </c>
      <c r="H32" s="5">
        <v>2017</v>
      </c>
    </row>
    <row r="33" spans="1:8" x14ac:dyDescent="0.2">
      <c r="A33" t="s">
        <v>1114</v>
      </c>
      <c r="B33" s="6" t="s">
        <v>340</v>
      </c>
      <c r="C33" s="2">
        <v>28929971</v>
      </c>
      <c r="E33" s="3" t="s">
        <v>334</v>
      </c>
      <c r="G33" s="3" t="s">
        <v>1052</v>
      </c>
      <c r="H33" s="3">
        <v>2017</v>
      </c>
    </row>
    <row r="34" spans="1:8" x14ac:dyDescent="0.2">
      <c r="A34" t="s">
        <v>1114</v>
      </c>
      <c r="B34" s="14" t="s">
        <v>1122</v>
      </c>
      <c r="C34" s="4">
        <v>28269904</v>
      </c>
      <c r="E34" s="5" t="s">
        <v>1057</v>
      </c>
      <c r="G34" s="5" t="s">
        <v>1058</v>
      </c>
      <c r="H34" s="5">
        <v>2017</v>
      </c>
    </row>
    <row r="35" spans="1:8" x14ac:dyDescent="0.2">
      <c r="A35" t="s">
        <v>1114</v>
      </c>
      <c r="B35" s="13" t="s">
        <v>1123</v>
      </c>
      <c r="C35" s="2">
        <v>28508781</v>
      </c>
      <c r="E35" s="3" t="s">
        <v>1076</v>
      </c>
      <c r="G35" s="3" t="s">
        <v>1077</v>
      </c>
      <c r="H35" s="3">
        <v>2017</v>
      </c>
    </row>
    <row r="36" spans="1:8" x14ac:dyDescent="0.2">
      <c r="A36" t="s">
        <v>298</v>
      </c>
      <c r="B36" s="6" t="s">
        <v>540</v>
      </c>
      <c r="C36" s="37"/>
      <c r="E36" s="3" t="s">
        <v>532</v>
      </c>
      <c r="F36" s="9" t="s">
        <v>538</v>
      </c>
      <c r="G36" s="3" t="s">
        <v>533</v>
      </c>
      <c r="H36" s="3">
        <v>2017</v>
      </c>
    </row>
    <row r="37" spans="1:8" x14ac:dyDescent="0.2">
      <c r="A37" t="s">
        <v>298</v>
      </c>
      <c r="B37" s="7" t="s">
        <v>348</v>
      </c>
      <c r="C37" s="38"/>
      <c r="E37" s="5" t="s">
        <v>344</v>
      </c>
      <c r="F37" s="10" t="s">
        <v>345</v>
      </c>
      <c r="G37" s="5" t="s">
        <v>574</v>
      </c>
      <c r="H37" s="5">
        <v>2017</v>
      </c>
    </row>
    <row r="38" spans="1:8" x14ac:dyDescent="0.2">
      <c r="A38" t="s">
        <v>1115</v>
      </c>
      <c r="B38" s="8" t="s">
        <v>313</v>
      </c>
      <c r="C38" s="12"/>
      <c r="E38" s="11" t="s">
        <v>306</v>
      </c>
      <c r="F38" t="s">
        <v>308</v>
      </c>
      <c r="G38" s="11" t="s">
        <v>304</v>
      </c>
      <c r="H38" s="11">
        <v>2017</v>
      </c>
    </row>
    <row r="39" spans="1:8" x14ac:dyDescent="0.2">
      <c r="A39" t="s">
        <v>1114</v>
      </c>
      <c r="B39" s="3" t="s">
        <v>981</v>
      </c>
      <c r="C39" s="36">
        <v>30356367</v>
      </c>
      <c r="E39" s="2" t="s">
        <v>975</v>
      </c>
      <c r="F39" s="11"/>
      <c r="G39" s="3" t="s">
        <v>976</v>
      </c>
      <c r="H39" s="3">
        <v>2018</v>
      </c>
    </row>
    <row r="40" spans="1:8" x14ac:dyDescent="0.2">
      <c r="A40" t="s">
        <v>1114</v>
      </c>
      <c r="B40" s="5" t="s">
        <v>278</v>
      </c>
      <c r="C40" s="35">
        <v>29785204</v>
      </c>
      <c r="E40" s="4" t="s">
        <v>273</v>
      </c>
      <c r="F40" s="11"/>
      <c r="G40" s="5" t="s">
        <v>991</v>
      </c>
      <c r="H40" s="5">
        <v>2018</v>
      </c>
    </row>
    <row r="41" spans="1:8" x14ac:dyDescent="0.2">
      <c r="A41" t="s">
        <v>1114</v>
      </c>
      <c r="B41" s="15" t="s">
        <v>1116</v>
      </c>
      <c r="C41" s="36">
        <v>29854241</v>
      </c>
      <c r="E41" s="2" t="s">
        <v>996</v>
      </c>
      <c r="F41" s="11"/>
      <c r="G41" s="3" t="s">
        <v>997</v>
      </c>
      <c r="H41" s="3">
        <v>2018</v>
      </c>
    </row>
    <row r="42" spans="1:8" x14ac:dyDescent="0.2">
      <c r="A42" t="s">
        <v>1114</v>
      </c>
      <c r="B42" s="15" t="s">
        <v>1118</v>
      </c>
      <c r="C42" s="36">
        <v>29888084</v>
      </c>
      <c r="E42" s="2" t="s">
        <v>1018</v>
      </c>
      <c r="F42" s="11"/>
      <c r="G42" s="3" t="s">
        <v>1019</v>
      </c>
      <c r="H42" s="3">
        <v>2018</v>
      </c>
    </row>
    <row r="43" spans="1:8" x14ac:dyDescent="0.2">
      <c r="A43" t="s">
        <v>1114</v>
      </c>
      <c r="B43" s="34" t="s">
        <v>1121</v>
      </c>
      <c r="C43" s="35">
        <v>29866978</v>
      </c>
      <c r="E43" s="4" t="s">
        <v>1024</v>
      </c>
      <c r="F43" s="11"/>
      <c r="G43" s="5" t="s">
        <v>1025</v>
      </c>
      <c r="H43" s="5">
        <v>2018</v>
      </c>
    </row>
    <row r="44" spans="1:8" x14ac:dyDescent="0.2">
      <c r="A44" t="s">
        <v>1114</v>
      </c>
      <c r="B44" s="34" t="s">
        <v>1120</v>
      </c>
      <c r="C44" s="35">
        <v>30815159</v>
      </c>
      <c r="E44" s="4" t="s">
        <v>1033</v>
      </c>
      <c r="F44" s="11"/>
      <c r="G44" s="5" t="s">
        <v>1034</v>
      </c>
      <c r="H44" s="5">
        <v>2018</v>
      </c>
    </row>
    <row r="45" spans="1:8" x14ac:dyDescent="0.2">
      <c r="A45" t="s">
        <v>1114</v>
      </c>
      <c r="B45" s="3" t="s">
        <v>260</v>
      </c>
      <c r="C45" s="36">
        <v>30409340</v>
      </c>
      <c r="E45" s="2" t="s">
        <v>256</v>
      </c>
      <c r="F45" s="11"/>
      <c r="G45" s="3" t="s">
        <v>1037</v>
      </c>
      <c r="H45" s="3">
        <v>2018</v>
      </c>
    </row>
    <row r="46" spans="1:8" x14ac:dyDescent="0.2">
      <c r="A46" t="s">
        <v>1114</v>
      </c>
      <c r="B46" s="5" t="s">
        <v>302</v>
      </c>
      <c r="C46" s="35">
        <v>28866551</v>
      </c>
      <c r="E46" s="4" t="s">
        <v>699</v>
      </c>
      <c r="F46" s="11"/>
      <c r="G46" s="5" t="s">
        <v>1040</v>
      </c>
      <c r="H46" s="5">
        <v>2018</v>
      </c>
    </row>
    <row r="47" spans="1:8" x14ac:dyDescent="0.2">
      <c r="A47" t="s">
        <v>298</v>
      </c>
      <c r="B47" s="5" t="s">
        <v>654</v>
      </c>
      <c r="C47" s="30"/>
      <c r="E47" s="4" t="s">
        <v>646</v>
      </c>
      <c r="F47" s="5" t="s">
        <v>652</v>
      </c>
      <c r="G47" s="5" t="s">
        <v>647</v>
      </c>
      <c r="H47" s="5">
        <v>2018</v>
      </c>
    </row>
    <row r="48" spans="1:8" x14ac:dyDescent="0.2">
      <c r="A48" t="s">
        <v>298</v>
      </c>
      <c r="B48" s="3" t="s">
        <v>693</v>
      </c>
      <c r="C48" s="29"/>
      <c r="E48" s="2" t="s">
        <v>685</v>
      </c>
      <c r="F48" s="3" t="s">
        <v>691</v>
      </c>
      <c r="G48" s="3" t="s">
        <v>686</v>
      </c>
      <c r="H48" s="3">
        <v>2018</v>
      </c>
    </row>
    <row r="49" spans="1:8" x14ac:dyDescent="0.2">
      <c r="A49" t="s">
        <v>298</v>
      </c>
      <c r="B49" s="3" t="s">
        <v>775</v>
      </c>
      <c r="C49" s="31"/>
      <c r="E49" s="2" t="s">
        <v>767</v>
      </c>
      <c r="F49" s="3" t="s">
        <v>773</v>
      </c>
      <c r="G49" s="3" t="s">
        <v>768</v>
      </c>
      <c r="H49" s="3">
        <v>2018</v>
      </c>
    </row>
    <row r="50" spans="1:8" x14ac:dyDescent="0.2">
      <c r="A50" t="s">
        <v>298</v>
      </c>
      <c r="B50" s="15" t="s">
        <v>1119</v>
      </c>
      <c r="C50" s="31"/>
      <c r="E50" s="2" t="s">
        <v>794</v>
      </c>
      <c r="F50" s="3" t="s">
        <v>800</v>
      </c>
      <c r="G50" s="3" t="s">
        <v>795</v>
      </c>
      <c r="H50" s="3">
        <v>2018</v>
      </c>
    </row>
    <row r="51" spans="1:8" x14ac:dyDescent="0.2">
      <c r="A51" t="s">
        <v>1115</v>
      </c>
      <c r="B51" s="11" t="s">
        <v>269</v>
      </c>
      <c r="C51" s="31"/>
      <c r="E51" s="12" t="s">
        <v>264</v>
      </c>
      <c r="F51" s="11" t="s">
        <v>266</v>
      </c>
      <c r="G51" s="11" t="s">
        <v>262</v>
      </c>
      <c r="H51" s="11">
        <v>2018</v>
      </c>
    </row>
    <row r="52" spans="1:8" x14ac:dyDescent="0.2">
      <c r="A52" t="s">
        <v>1115</v>
      </c>
      <c r="B52" s="11" t="s">
        <v>289</v>
      </c>
      <c r="C52" s="31"/>
      <c r="E52" s="12" t="s">
        <v>282</v>
      </c>
      <c r="F52" s="11" t="s">
        <v>284</v>
      </c>
      <c r="G52" s="11" t="s">
        <v>280</v>
      </c>
      <c r="H52" s="11">
        <v>2018</v>
      </c>
    </row>
    <row r="53" spans="1:8" x14ac:dyDescent="0.2">
      <c r="A53" t="s">
        <v>1114</v>
      </c>
      <c r="B53" s="5" t="s">
        <v>938</v>
      </c>
      <c r="C53" s="35">
        <v>31483277</v>
      </c>
      <c r="E53" s="4" t="s">
        <v>934</v>
      </c>
      <c r="F53" s="11"/>
      <c r="G53" s="5" t="s">
        <v>935</v>
      </c>
      <c r="H53" s="5">
        <v>2019</v>
      </c>
    </row>
    <row r="54" spans="1:8" x14ac:dyDescent="0.2">
      <c r="A54" t="s">
        <v>1114</v>
      </c>
      <c r="B54" s="3" t="s">
        <v>198</v>
      </c>
      <c r="C54" s="36">
        <v>31388566</v>
      </c>
      <c r="E54" s="2" t="s">
        <v>193</v>
      </c>
      <c r="F54" s="11"/>
      <c r="G54" s="3" t="s">
        <v>939</v>
      </c>
      <c r="H54" s="3">
        <v>2019</v>
      </c>
    </row>
    <row r="55" spans="1:8" x14ac:dyDescent="0.2">
      <c r="A55" t="s">
        <v>1114</v>
      </c>
      <c r="B55" s="3" t="s">
        <v>208</v>
      </c>
      <c r="C55" s="36">
        <v>31234921</v>
      </c>
      <c r="E55" s="2" t="s">
        <v>202</v>
      </c>
      <c r="F55" s="11"/>
      <c r="G55" s="3" t="s">
        <v>948</v>
      </c>
      <c r="H55" s="3">
        <v>2019</v>
      </c>
    </row>
    <row r="56" spans="1:8" x14ac:dyDescent="0.2">
      <c r="A56" t="s">
        <v>1114</v>
      </c>
      <c r="B56" s="5" t="s">
        <v>957</v>
      </c>
      <c r="C56" s="35">
        <v>31437890</v>
      </c>
      <c r="E56" s="4" t="s">
        <v>953</v>
      </c>
      <c r="F56" s="11"/>
      <c r="G56" s="5" t="s">
        <v>954</v>
      </c>
      <c r="H56" s="5">
        <v>2019</v>
      </c>
    </row>
    <row r="57" spans="1:8" x14ac:dyDescent="0.2">
      <c r="A57" t="s">
        <v>1114</v>
      </c>
      <c r="B57" s="5" t="s">
        <v>189</v>
      </c>
      <c r="C57" s="35">
        <v>31114876</v>
      </c>
      <c r="E57" s="4" t="s">
        <v>180</v>
      </c>
      <c r="F57" s="11"/>
      <c r="G57" s="5" t="s">
        <v>962</v>
      </c>
      <c r="H57" s="5">
        <v>2019</v>
      </c>
    </row>
    <row r="58" spans="1:8" x14ac:dyDescent="0.2">
      <c r="A58" t="s">
        <v>1114</v>
      </c>
      <c r="B58" s="3" t="s">
        <v>241</v>
      </c>
      <c r="C58" s="36">
        <v>30902247</v>
      </c>
      <c r="E58" s="2" t="s">
        <v>234</v>
      </c>
      <c r="F58" s="11"/>
      <c r="G58" s="3" t="s">
        <v>967</v>
      </c>
      <c r="H58" s="3">
        <v>2019</v>
      </c>
    </row>
    <row r="59" spans="1:8" x14ac:dyDescent="0.2">
      <c r="A59" t="s">
        <v>1114</v>
      </c>
      <c r="B59" s="5" t="s">
        <v>176</v>
      </c>
      <c r="C59" s="10">
        <v>29388495</v>
      </c>
      <c r="E59" s="4" t="s">
        <v>170</v>
      </c>
      <c r="F59" s="11"/>
      <c r="G59" s="5" t="s">
        <v>971</v>
      </c>
      <c r="H59" s="5">
        <v>2019</v>
      </c>
    </row>
    <row r="60" spans="1:8" x14ac:dyDescent="0.2">
      <c r="A60" t="s">
        <v>1114</v>
      </c>
      <c r="B60" s="3" t="s">
        <v>252</v>
      </c>
      <c r="C60" s="9">
        <v>30679148</v>
      </c>
      <c r="E60" s="2" t="s">
        <v>245</v>
      </c>
      <c r="F60" s="11"/>
      <c r="G60" s="3" t="s">
        <v>1028</v>
      </c>
      <c r="H60" s="3">
        <v>2019</v>
      </c>
    </row>
    <row r="61" spans="1:8" x14ac:dyDescent="0.2">
      <c r="A61" t="s">
        <v>298</v>
      </c>
      <c r="B61" s="5" t="s">
        <v>525</v>
      </c>
      <c r="C61" s="33"/>
      <c r="E61" s="4" t="s">
        <v>516</v>
      </c>
      <c r="F61" s="5" t="s">
        <v>522</v>
      </c>
      <c r="G61" s="5" t="s">
        <v>517</v>
      </c>
      <c r="H61" s="5">
        <v>2019</v>
      </c>
    </row>
    <row r="62" spans="1:8" x14ac:dyDescent="0.2">
      <c r="A62" t="s">
        <v>298</v>
      </c>
      <c r="B62" s="5" t="s">
        <v>626</v>
      </c>
      <c r="C62" s="33"/>
      <c r="E62" s="4" t="s">
        <v>618</v>
      </c>
      <c r="F62" s="5" t="s">
        <v>624</v>
      </c>
      <c r="G62" s="5" t="s">
        <v>619</v>
      </c>
      <c r="H62" s="5">
        <v>2019</v>
      </c>
    </row>
    <row r="63" spans="1:8" x14ac:dyDescent="0.2">
      <c r="A63" t="s">
        <v>298</v>
      </c>
      <c r="B63" s="3" t="s">
        <v>166</v>
      </c>
      <c r="C63" s="32"/>
      <c r="E63" s="2" t="s">
        <v>159</v>
      </c>
      <c r="F63" s="3" t="s">
        <v>161</v>
      </c>
      <c r="G63" s="3" t="s">
        <v>660</v>
      </c>
      <c r="H63" s="3">
        <v>2019</v>
      </c>
    </row>
    <row r="64" spans="1:8" x14ac:dyDescent="0.2">
      <c r="A64" t="s">
        <v>1115</v>
      </c>
      <c r="B64" s="11" t="s">
        <v>220</v>
      </c>
      <c r="E64" s="12" t="s">
        <v>212</v>
      </c>
      <c r="F64" s="11" t="s">
        <v>214</v>
      </c>
      <c r="G64" s="11" t="s">
        <v>210</v>
      </c>
      <c r="H64" s="11">
        <v>2019</v>
      </c>
    </row>
    <row r="65" spans="1:8" x14ac:dyDescent="0.2">
      <c r="A65" t="s">
        <v>1115</v>
      </c>
      <c r="B65" s="11" t="s">
        <v>230</v>
      </c>
      <c r="E65" s="12" t="s">
        <v>224</v>
      </c>
      <c r="F65" s="11" t="s">
        <v>226</v>
      </c>
      <c r="G65" s="11" t="s">
        <v>222</v>
      </c>
      <c r="H65" s="11">
        <v>2019</v>
      </c>
    </row>
    <row r="66" spans="1:8" x14ac:dyDescent="0.2">
      <c r="A66" t="s">
        <v>1114</v>
      </c>
      <c r="B66" s="3" t="s">
        <v>933</v>
      </c>
      <c r="C66" s="9">
        <v>32570597</v>
      </c>
      <c r="E66" s="2" t="s">
        <v>928</v>
      </c>
      <c r="F66" s="11"/>
      <c r="G66" s="3" t="s">
        <v>929</v>
      </c>
      <c r="H66" s="3">
        <v>2020</v>
      </c>
    </row>
    <row r="67" spans="1:8" x14ac:dyDescent="0.2">
      <c r="A67" t="s">
        <v>1114</v>
      </c>
      <c r="B67" s="5" t="s">
        <v>101</v>
      </c>
      <c r="C67" s="10">
        <v>32540775</v>
      </c>
      <c r="E67" s="4" t="s">
        <v>95</v>
      </c>
      <c r="F67" s="11"/>
      <c r="G67" s="5" t="s">
        <v>944</v>
      </c>
      <c r="H67" s="5">
        <v>2020</v>
      </c>
    </row>
    <row r="68" spans="1:8" x14ac:dyDescent="0.2">
      <c r="A68" t="s">
        <v>1114</v>
      </c>
      <c r="B68" s="3" t="s">
        <v>113</v>
      </c>
      <c r="C68" s="9">
        <v>32396110</v>
      </c>
      <c r="E68" s="2" t="s">
        <v>105</v>
      </c>
      <c r="F68" s="11"/>
      <c r="G68" s="3" t="s">
        <v>958</v>
      </c>
      <c r="H68" s="3">
        <v>2020</v>
      </c>
    </row>
    <row r="69" spans="1:8" x14ac:dyDescent="0.2">
      <c r="A69" t="s">
        <v>1114</v>
      </c>
      <c r="B69" s="3" t="s">
        <v>155</v>
      </c>
      <c r="C69" s="9">
        <v>31968383</v>
      </c>
      <c r="E69" s="2" t="s">
        <v>148</v>
      </c>
      <c r="F69" s="11"/>
      <c r="G69" s="3" t="s">
        <v>986</v>
      </c>
      <c r="H69" s="3">
        <v>2020</v>
      </c>
    </row>
    <row r="70" spans="1:8" x14ac:dyDescent="0.2">
      <c r="A70" t="s">
        <v>298</v>
      </c>
      <c r="B70" s="3" t="s">
        <v>144</v>
      </c>
      <c r="C70" s="32"/>
      <c r="E70" s="2" t="s">
        <v>138</v>
      </c>
      <c r="F70" s="3" t="s">
        <v>140</v>
      </c>
      <c r="G70" s="3" t="s">
        <v>608</v>
      </c>
      <c r="H70" s="3">
        <v>2020</v>
      </c>
    </row>
    <row r="71" spans="1:8" x14ac:dyDescent="0.2">
      <c r="A71" t="s">
        <v>298</v>
      </c>
      <c r="B71" s="10" t="s">
        <v>763</v>
      </c>
      <c r="C71" s="33"/>
      <c r="E71" s="10" t="s">
        <v>755</v>
      </c>
      <c r="F71" s="10" t="s">
        <v>761</v>
      </c>
      <c r="G71" s="10" t="s">
        <v>756</v>
      </c>
      <c r="H71" s="10">
        <v>2020</v>
      </c>
    </row>
    <row r="72" spans="1:8" x14ac:dyDescent="0.2">
      <c r="A72" t="s">
        <v>298</v>
      </c>
      <c r="B72" s="10" t="s">
        <v>870</v>
      </c>
      <c r="E72" s="10" t="s">
        <v>862</v>
      </c>
      <c r="F72" s="10" t="s">
        <v>868</v>
      </c>
      <c r="G72" s="10" t="s">
        <v>863</v>
      </c>
      <c r="H72" s="10">
        <v>2020</v>
      </c>
    </row>
    <row r="73" spans="1:8" x14ac:dyDescent="0.2">
      <c r="A73" t="s">
        <v>1115</v>
      </c>
      <c r="B73" t="s">
        <v>79</v>
      </c>
      <c r="E73" t="s">
        <v>71</v>
      </c>
      <c r="F73" t="s">
        <v>73</v>
      </c>
      <c r="G73" t="s">
        <v>68</v>
      </c>
      <c r="H73">
        <v>2020</v>
      </c>
    </row>
    <row r="74" spans="1:8" x14ac:dyDescent="0.2">
      <c r="A74" t="s">
        <v>1115</v>
      </c>
      <c r="B74" t="s">
        <v>90</v>
      </c>
      <c r="E74" t="s">
        <v>83</v>
      </c>
      <c r="F74" t="s">
        <v>85</v>
      </c>
      <c r="G74" t="s">
        <v>81</v>
      </c>
      <c r="H74">
        <v>2020</v>
      </c>
    </row>
    <row r="75" spans="1:8" x14ac:dyDescent="0.2">
      <c r="A75" t="s">
        <v>1115</v>
      </c>
      <c r="B75" t="s">
        <v>122</v>
      </c>
      <c r="E75" t="s">
        <v>117</v>
      </c>
      <c r="F75" t="s">
        <v>119</v>
      </c>
      <c r="G75" t="s">
        <v>115</v>
      </c>
      <c r="H75">
        <v>2020</v>
      </c>
    </row>
    <row r="76" spans="1:8" x14ac:dyDescent="0.2">
      <c r="A76" t="s">
        <v>1115</v>
      </c>
      <c r="B76" t="s">
        <v>133</v>
      </c>
      <c r="E76" t="s">
        <v>127</v>
      </c>
      <c r="F76" t="s">
        <v>129</v>
      </c>
      <c r="G76" t="s">
        <v>124</v>
      </c>
      <c r="H76">
        <v>2020</v>
      </c>
    </row>
    <row r="77" spans="1:8" x14ac:dyDescent="0.2">
      <c r="A77" t="s">
        <v>298</v>
      </c>
      <c r="B77" s="9" t="s">
        <v>857</v>
      </c>
      <c r="E77" s="9" t="s">
        <v>851</v>
      </c>
      <c r="F77" s="9" t="s">
        <v>856</v>
      </c>
      <c r="G77" s="9" t="s">
        <v>852</v>
      </c>
      <c r="H77" s="9">
        <v>2021</v>
      </c>
    </row>
    <row r="78" spans="1:8" x14ac:dyDescent="0.2">
      <c r="A78" t="s">
        <v>1115</v>
      </c>
      <c r="B78" t="s">
        <v>1217</v>
      </c>
      <c r="E78" t="s">
        <v>1215</v>
      </c>
      <c r="F78" t="s">
        <v>1216</v>
      </c>
      <c r="G78" t="s">
        <v>1213</v>
      </c>
      <c r="H78">
        <v>2021</v>
      </c>
    </row>
    <row r="79" spans="1:8" x14ac:dyDescent="0.2">
      <c r="A79" t="s">
        <v>1115</v>
      </c>
      <c r="B79" t="s">
        <v>1225</v>
      </c>
      <c r="E79" t="s">
        <v>1221</v>
      </c>
      <c r="F79" t="s">
        <v>1222</v>
      </c>
      <c r="G79" t="s">
        <v>1219</v>
      </c>
      <c r="H79">
        <v>2021</v>
      </c>
    </row>
    <row r="80" spans="1:8" x14ac:dyDescent="0.2">
      <c r="A80" t="s">
        <v>1115</v>
      </c>
      <c r="B80" t="s">
        <v>1236</v>
      </c>
      <c r="E80" t="s">
        <v>1229</v>
      </c>
      <c r="F80" t="s">
        <v>1231</v>
      </c>
      <c r="G80" t="s">
        <v>1227</v>
      </c>
      <c r="H80">
        <v>2021</v>
      </c>
    </row>
    <row r="81" spans="1:8" x14ac:dyDescent="0.2">
      <c r="A81" t="s">
        <v>1115</v>
      </c>
      <c r="B81" t="s">
        <v>1244</v>
      </c>
      <c r="E81" t="s">
        <v>1241</v>
      </c>
      <c r="F81" t="s">
        <v>1242</v>
      </c>
      <c r="G81" t="s">
        <v>1239</v>
      </c>
      <c r="H81">
        <v>2021</v>
      </c>
    </row>
    <row r="82" spans="1:8" x14ac:dyDescent="0.2">
      <c r="A82" t="s">
        <v>298</v>
      </c>
      <c r="B82" t="s">
        <v>1253</v>
      </c>
      <c r="E82" t="s">
        <v>1246</v>
      </c>
      <c r="F82" t="s">
        <v>1250</v>
      </c>
      <c r="G82" t="s">
        <v>1247</v>
      </c>
      <c r="H82">
        <v>2021</v>
      </c>
    </row>
    <row r="83" spans="1:8" x14ac:dyDescent="0.2">
      <c r="A83" t="s">
        <v>1114</v>
      </c>
      <c r="B83" t="s">
        <v>1271</v>
      </c>
      <c r="C83">
        <v>34445911</v>
      </c>
      <c r="E83" t="s">
        <v>1266</v>
      </c>
      <c r="F83" t="s">
        <v>1298</v>
      </c>
      <c r="G83" t="s">
        <v>1267</v>
      </c>
      <c r="H83">
        <v>2021</v>
      </c>
    </row>
    <row r="84" spans="1:8" x14ac:dyDescent="0.2">
      <c r="A84" t="s">
        <v>1114</v>
      </c>
      <c r="B84" t="s">
        <v>1286</v>
      </c>
      <c r="C84">
        <v>34179827</v>
      </c>
      <c r="E84" t="s">
        <v>1280</v>
      </c>
      <c r="F84" t="s">
        <v>1301</v>
      </c>
      <c r="G84" t="s">
        <v>1281</v>
      </c>
      <c r="H84">
        <v>2021</v>
      </c>
    </row>
    <row r="85" spans="1:8" x14ac:dyDescent="0.2">
      <c r="A85" t="s">
        <v>1114</v>
      </c>
      <c r="B85" t="s">
        <v>1292</v>
      </c>
      <c r="C85">
        <v>33965545</v>
      </c>
      <c r="E85" t="s">
        <v>1287</v>
      </c>
      <c r="F85" t="s">
        <v>1302</v>
      </c>
      <c r="G85" t="s">
        <v>1288</v>
      </c>
      <c r="H85">
        <v>2021</v>
      </c>
    </row>
  </sheetData>
  <sortState xmlns:xlrd2="http://schemas.microsoft.com/office/spreadsheetml/2017/richdata2" ref="A2:H85">
    <sortCondition ref="H1"/>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H122"/>
  <sheetViews>
    <sheetView topLeftCell="A91" workbookViewId="0">
      <selection activeCell="A122" sqref="A122"/>
    </sheetView>
  </sheetViews>
  <sheetFormatPr defaultRowHeight="12.45" x14ac:dyDescent="0.2"/>
  <cols>
    <col min="2" max="2" width="36.125" bestFit="1" customWidth="1"/>
    <col min="3" max="3" width="9" bestFit="1" customWidth="1"/>
    <col min="5" max="5" width="117" customWidth="1"/>
    <col min="6" max="6" width="24.875" customWidth="1"/>
    <col min="7" max="7" width="152.25" bestFit="1" customWidth="1"/>
  </cols>
  <sheetData>
    <row r="1" spans="1:8" x14ac:dyDescent="0.2">
      <c r="A1" t="s">
        <v>1112</v>
      </c>
      <c r="B1" t="s">
        <v>54</v>
      </c>
      <c r="C1" t="s">
        <v>920</v>
      </c>
      <c r="D1" t="s">
        <v>40</v>
      </c>
      <c r="E1" t="s">
        <v>921</v>
      </c>
      <c r="F1" t="s">
        <v>21</v>
      </c>
      <c r="G1" t="s">
        <v>1</v>
      </c>
      <c r="H1" t="s">
        <v>1113</v>
      </c>
    </row>
    <row r="2" spans="1:8" x14ac:dyDescent="0.2">
      <c r="A2" t="s">
        <v>1114</v>
      </c>
      <c r="B2" s="6" t="s">
        <v>933</v>
      </c>
      <c r="C2" s="2">
        <v>32570597</v>
      </c>
      <c r="E2" s="3" t="s">
        <v>928</v>
      </c>
      <c r="G2" s="3" t="s">
        <v>929</v>
      </c>
      <c r="H2" s="3">
        <v>2020</v>
      </c>
    </row>
    <row r="3" spans="1:8" x14ac:dyDescent="0.2">
      <c r="A3" t="s">
        <v>1114</v>
      </c>
      <c r="B3" s="7" t="s">
        <v>938</v>
      </c>
      <c r="C3" s="4">
        <v>31483277</v>
      </c>
      <c r="E3" s="5" t="s">
        <v>934</v>
      </c>
      <c r="G3" s="5" t="s">
        <v>935</v>
      </c>
      <c r="H3" s="5">
        <v>2019</v>
      </c>
    </row>
    <row r="4" spans="1:8" x14ac:dyDescent="0.2">
      <c r="A4" t="s">
        <v>1114</v>
      </c>
      <c r="B4" s="6" t="s">
        <v>198</v>
      </c>
      <c r="C4" s="2">
        <v>31388566</v>
      </c>
      <c r="E4" s="3" t="s">
        <v>193</v>
      </c>
      <c r="G4" s="3" t="s">
        <v>939</v>
      </c>
      <c r="H4" s="3">
        <v>2019</v>
      </c>
    </row>
    <row r="5" spans="1:8" x14ac:dyDescent="0.2">
      <c r="A5" t="s">
        <v>1114</v>
      </c>
      <c r="B5" s="7" t="s">
        <v>101</v>
      </c>
      <c r="C5" s="4">
        <v>32540775</v>
      </c>
      <c r="E5" s="5" t="s">
        <v>95</v>
      </c>
      <c r="G5" s="5" t="s">
        <v>944</v>
      </c>
      <c r="H5" s="5">
        <v>2020</v>
      </c>
    </row>
    <row r="6" spans="1:8" x14ac:dyDescent="0.2">
      <c r="A6" t="s">
        <v>1114</v>
      </c>
      <c r="B6" s="6" t="s">
        <v>208</v>
      </c>
      <c r="C6" s="2">
        <v>31234921</v>
      </c>
      <c r="E6" s="3" t="s">
        <v>202</v>
      </c>
      <c r="G6" s="3" t="s">
        <v>948</v>
      </c>
      <c r="H6" s="3">
        <v>2019</v>
      </c>
    </row>
    <row r="7" spans="1:8" x14ac:dyDescent="0.2">
      <c r="A7" t="s">
        <v>1114</v>
      </c>
      <c r="B7" s="7" t="s">
        <v>957</v>
      </c>
      <c r="C7" s="4">
        <v>31437890</v>
      </c>
      <c r="E7" s="5" t="s">
        <v>953</v>
      </c>
      <c r="G7" s="5" t="s">
        <v>954</v>
      </c>
      <c r="H7" s="5">
        <v>2019</v>
      </c>
    </row>
    <row r="8" spans="1:8" x14ac:dyDescent="0.2">
      <c r="A8" t="s">
        <v>1114</v>
      </c>
      <c r="B8" s="6" t="s">
        <v>113</v>
      </c>
      <c r="C8" s="2">
        <v>32396110</v>
      </c>
      <c r="E8" s="3" t="s">
        <v>105</v>
      </c>
      <c r="G8" s="3" t="s">
        <v>958</v>
      </c>
      <c r="H8" s="3">
        <v>2020</v>
      </c>
    </row>
    <row r="9" spans="1:8" x14ac:dyDescent="0.2">
      <c r="A9" t="s">
        <v>1114</v>
      </c>
      <c r="B9" s="7" t="s">
        <v>189</v>
      </c>
      <c r="C9" s="4">
        <v>31114876</v>
      </c>
      <c r="E9" s="5" t="s">
        <v>180</v>
      </c>
      <c r="G9" s="5" t="s">
        <v>962</v>
      </c>
      <c r="H9" s="5">
        <v>2019</v>
      </c>
    </row>
    <row r="10" spans="1:8" x14ac:dyDescent="0.2">
      <c r="A10" t="s">
        <v>1114</v>
      </c>
      <c r="B10" s="6" t="s">
        <v>241</v>
      </c>
      <c r="C10" s="2">
        <v>30902247</v>
      </c>
      <c r="E10" s="3" t="s">
        <v>234</v>
      </c>
      <c r="G10" s="3" t="s">
        <v>967</v>
      </c>
      <c r="H10" s="3">
        <v>2019</v>
      </c>
    </row>
    <row r="11" spans="1:8" x14ac:dyDescent="0.2">
      <c r="A11" t="s">
        <v>1114</v>
      </c>
      <c r="B11" s="7" t="s">
        <v>176</v>
      </c>
      <c r="C11" s="4">
        <v>29388495</v>
      </c>
      <c r="E11" s="5" t="s">
        <v>170</v>
      </c>
      <c r="G11" s="5" t="s">
        <v>971</v>
      </c>
      <c r="H11" s="5">
        <v>2019</v>
      </c>
    </row>
    <row r="12" spans="1:8" x14ac:dyDescent="0.2">
      <c r="A12" t="s">
        <v>1114</v>
      </c>
      <c r="B12" s="6" t="s">
        <v>981</v>
      </c>
      <c r="C12" s="2">
        <v>30356367</v>
      </c>
      <c r="E12" s="3" t="s">
        <v>975</v>
      </c>
      <c r="G12" s="3" t="s">
        <v>976</v>
      </c>
      <c r="H12" s="3">
        <v>2018</v>
      </c>
    </row>
    <row r="13" spans="1:8" x14ac:dyDescent="0.2">
      <c r="A13" t="s">
        <v>1114</v>
      </c>
      <c r="B13" s="7" t="s">
        <v>320</v>
      </c>
      <c r="C13" s="4">
        <v>28182259</v>
      </c>
      <c r="E13" s="5" t="s">
        <v>317</v>
      </c>
      <c r="G13" s="5" t="s">
        <v>982</v>
      </c>
      <c r="H13" s="5">
        <v>2017</v>
      </c>
    </row>
    <row r="14" spans="1:8" x14ac:dyDescent="0.2">
      <c r="A14" t="s">
        <v>1114</v>
      </c>
      <c r="B14" s="6" t="s">
        <v>155</v>
      </c>
      <c r="C14" s="2">
        <v>31968383</v>
      </c>
      <c r="E14" s="3" t="s">
        <v>148</v>
      </c>
      <c r="G14" s="3" t="s">
        <v>986</v>
      </c>
      <c r="H14" s="3">
        <v>2020</v>
      </c>
    </row>
    <row r="15" spans="1:8" x14ac:dyDescent="0.2">
      <c r="A15" t="s">
        <v>1114</v>
      </c>
      <c r="B15" s="7" t="s">
        <v>278</v>
      </c>
      <c r="C15" s="4">
        <v>29785204</v>
      </c>
      <c r="E15" s="5" t="s">
        <v>273</v>
      </c>
      <c r="G15" s="5" t="s">
        <v>991</v>
      </c>
      <c r="H15" s="5">
        <v>2018</v>
      </c>
    </row>
    <row r="16" spans="1:8" x14ac:dyDescent="0.2">
      <c r="A16" t="s">
        <v>1114</v>
      </c>
      <c r="B16" s="6" t="s">
        <v>69</v>
      </c>
      <c r="C16" s="2">
        <v>29854241</v>
      </c>
      <c r="E16" s="3" t="s">
        <v>996</v>
      </c>
      <c r="G16" s="3" t="s">
        <v>997</v>
      </c>
      <c r="H16" s="3">
        <v>2018</v>
      </c>
    </row>
    <row r="17" spans="1:8" x14ac:dyDescent="0.2">
      <c r="A17" t="s">
        <v>1114</v>
      </c>
      <c r="B17" s="7" t="s">
        <v>69</v>
      </c>
      <c r="C17" s="4">
        <v>21938335</v>
      </c>
      <c r="E17" s="5" t="s">
        <v>1002</v>
      </c>
      <c r="G17" s="5" t="s">
        <v>1003</v>
      </c>
      <c r="H17" s="5">
        <v>2011</v>
      </c>
    </row>
    <row r="18" spans="1:8" x14ac:dyDescent="0.2">
      <c r="A18" t="s">
        <v>1114</v>
      </c>
      <c r="B18" s="6" t="s">
        <v>330</v>
      </c>
      <c r="C18" s="2">
        <v>31245557</v>
      </c>
      <c r="E18" s="3" t="s">
        <v>324</v>
      </c>
      <c r="G18" s="3" t="s">
        <v>1007</v>
      </c>
      <c r="H18" s="3">
        <v>2016</v>
      </c>
    </row>
    <row r="19" spans="1:8" x14ac:dyDescent="0.2">
      <c r="A19" t="s">
        <v>1114</v>
      </c>
      <c r="B19" s="7" t="s">
        <v>396</v>
      </c>
      <c r="C19" s="4">
        <v>29973745</v>
      </c>
      <c r="E19" s="5" t="s">
        <v>386</v>
      </c>
      <c r="G19" s="5" t="s">
        <v>1012</v>
      </c>
      <c r="H19" s="5">
        <v>2016</v>
      </c>
    </row>
    <row r="20" spans="1:8" x14ac:dyDescent="0.2">
      <c r="A20" t="s">
        <v>1114</v>
      </c>
      <c r="B20" s="6" t="s">
        <v>69</v>
      </c>
      <c r="C20" s="2">
        <v>29888084</v>
      </c>
      <c r="E20" s="3" t="s">
        <v>1018</v>
      </c>
      <c r="G20" s="3" t="s">
        <v>1019</v>
      </c>
      <c r="H20" s="3">
        <v>2018</v>
      </c>
    </row>
    <row r="21" spans="1:8" x14ac:dyDescent="0.2">
      <c r="A21" t="s">
        <v>1114</v>
      </c>
      <c r="B21" s="7" t="s">
        <v>69</v>
      </c>
      <c r="C21" s="4">
        <v>29866978</v>
      </c>
      <c r="E21" s="5" t="s">
        <v>1024</v>
      </c>
      <c r="G21" s="5" t="s">
        <v>1025</v>
      </c>
      <c r="H21" s="5">
        <v>2018</v>
      </c>
    </row>
    <row r="22" spans="1:8" x14ac:dyDescent="0.2">
      <c r="A22" t="s">
        <v>1114</v>
      </c>
      <c r="B22" s="6" t="s">
        <v>252</v>
      </c>
      <c r="C22" s="2">
        <v>30679148</v>
      </c>
      <c r="E22" s="3" t="s">
        <v>245</v>
      </c>
      <c r="G22" s="3" t="s">
        <v>1028</v>
      </c>
      <c r="H22" s="3">
        <v>2019</v>
      </c>
    </row>
    <row r="23" spans="1:8" x14ac:dyDescent="0.2">
      <c r="A23" t="s">
        <v>1114</v>
      </c>
      <c r="B23" s="7" t="s">
        <v>69</v>
      </c>
      <c r="C23" s="4">
        <v>30815159</v>
      </c>
      <c r="E23" s="5" t="s">
        <v>1033</v>
      </c>
      <c r="G23" s="5" t="s">
        <v>1034</v>
      </c>
      <c r="H23" s="5">
        <v>2018</v>
      </c>
    </row>
    <row r="24" spans="1:8" x14ac:dyDescent="0.2">
      <c r="A24" t="s">
        <v>1114</v>
      </c>
      <c r="B24" s="6" t="s">
        <v>260</v>
      </c>
      <c r="C24" s="2">
        <v>30409340</v>
      </c>
      <c r="E24" s="3" t="s">
        <v>256</v>
      </c>
      <c r="G24" s="3" t="s">
        <v>1037</v>
      </c>
      <c r="H24" s="3">
        <v>2018</v>
      </c>
    </row>
    <row r="25" spans="1:8" x14ac:dyDescent="0.2">
      <c r="A25" t="s">
        <v>1114</v>
      </c>
      <c r="B25" s="7" t="s">
        <v>302</v>
      </c>
      <c r="C25" s="4">
        <v>28866551</v>
      </c>
      <c r="E25" s="5" t="s">
        <v>699</v>
      </c>
      <c r="G25" s="5" t="s">
        <v>1040</v>
      </c>
      <c r="H25" s="5">
        <v>2018</v>
      </c>
    </row>
    <row r="26" spans="1:8" x14ac:dyDescent="0.2">
      <c r="A26" t="s">
        <v>1114</v>
      </c>
      <c r="B26" s="6" t="s">
        <v>369</v>
      </c>
      <c r="C26" s="2">
        <v>27788220</v>
      </c>
      <c r="E26" s="3" t="s">
        <v>362</v>
      </c>
      <c r="G26" s="3" t="s">
        <v>1044</v>
      </c>
      <c r="H26" s="3">
        <v>2016</v>
      </c>
    </row>
    <row r="27" spans="1:8" x14ac:dyDescent="0.2">
      <c r="A27" t="s">
        <v>1114</v>
      </c>
      <c r="B27" s="7" t="s">
        <v>358</v>
      </c>
      <c r="C27" s="4">
        <v>27856379</v>
      </c>
      <c r="E27" s="5" t="s">
        <v>352</v>
      </c>
      <c r="G27" s="5" t="s">
        <v>1049</v>
      </c>
      <c r="H27" s="5">
        <v>2017</v>
      </c>
    </row>
    <row r="28" spans="1:8" x14ac:dyDescent="0.2">
      <c r="A28" t="s">
        <v>1114</v>
      </c>
      <c r="B28" s="6" t="s">
        <v>340</v>
      </c>
      <c r="C28" s="2">
        <v>28929971</v>
      </c>
      <c r="E28" s="3" t="s">
        <v>334</v>
      </c>
      <c r="G28" s="3" t="s">
        <v>1052</v>
      </c>
      <c r="H28" s="3">
        <v>2017</v>
      </c>
    </row>
    <row r="29" spans="1:8" x14ac:dyDescent="0.2">
      <c r="A29" t="s">
        <v>1114</v>
      </c>
      <c r="B29" s="7" t="s">
        <v>69</v>
      </c>
      <c r="C29" s="4">
        <v>28269904</v>
      </c>
      <c r="E29" s="5" t="s">
        <v>1057</v>
      </c>
      <c r="G29" s="5" t="s">
        <v>1058</v>
      </c>
      <c r="H29" s="5">
        <v>2017</v>
      </c>
    </row>
    <row r="30" spans="1:8" x14ac:dyDescent="0.2">
      <c r="A30" t="s">
        <v>1114</v>
      </c>
      <c r="B30" s="6" t="s">
        <v>1069</v>
      </c>
      <c r="C30" s="2">
        <v>25821838</v>
      </c>
      <c r="E30" s="3" t="s">
        <v>1062</v>
      </c>
      <c r="G30" s="3" t="s">
        <v>1063</v>
      </c>
      <c r="H30" s="3">
        <v>2014</v>
      </c>
    </row>
    <row r="31" spans="1:8" x14ac:dyDescent="0.2">
      <c r="A31" t="s">
        <v>1114</v>
      </c>
      <c r="B31" s="7" t="s">
        <v>452</v>
      </c>
      <c r="C31" s="4">
        <v>23727024</v>
      </c>
      <c r="E31" s="5" t="s">
        <v>444</v>
      </c>
      <c r="G31" s="5" t="s">
        <v>1070</v>
      </c>
      <c r="H31" s="5">
        <v>2013</v>
      </c>
    </row>
    <row r="32" spans="1:8" x14ac:dyDescent="0.2">
      <c r="A32" t="s">
        <v>1114</v>
      </c>
      <c r="B32" s="6" t="s">
        <v>69</v>
      </c>
      <c r="C32" s="2">
        <v>28508781</v>
      </c>
      <c r="E32" s="3" t="s">
        <v>1076</v>
      </c>
      <c r="G32" s="3" t="s">
        <v>1077</v>
      </c>
      <c r="H32" s="3">
        <v>2017</v>
      </c>
    </row>
    <row r="33" spans="1:8" x14ac:dyDescent="0.2">
      <c r="A33" t="s">
        <v>1114</v>
      </c>
      <c r="B33" s="7" t="s">
        <v>430</v>
      </c>
      <c r="C33" s="4">
        <v>26539547</v>
      </c>
      <c r="E33" s="5" t="s">
        <v>1080</v>
      </c>
      <c r="G33" s="5" t="s">
        <v>1081</v>
      </c>
      <c r="H33" s="5">
        <v>2015</v>
      </c>
    </row>
    <row r="34" spans="1:8" x14ac:dyDescent="0.2">
      <c r="A34" t="s">
        <v>1114</v>
      </c>
      <c r="B34" s="6" t="s">
        <v>408</v>
      </c>
      <c r="C34" s="2">
        <v>25870761</v>
      </c>
      <c r="E34" s="3" t="s">
        <v>400</v>
      </c>
      <c r="G34" s="3" t="s">
        <v>1086</v>
      </c>
      <c r="H34" s="3">
        <v>2015</v>
      </c>
    </row>
    <row r="35" spans="1:8" x14ac:dyDescent="0.2">
      <c r="A35" t="s">
        <v>1114</v>
      </c>
      <c r="B35" s="7" t="s">
        <v>480</v>
      </c>
      <c r="C35" s="4">
        <v>21479735</v>
      </c>
      <c r="E35" s="5" t="s">
        <v>1091</v>
      </c>
      <c r="G35" s="5" t="s">
        <v>1092</v>
      </c>
      <c r="H35" s="5">
        <v>2012</v>
      </c>
    </row>
    <row r="36" spans="1:8" x14ac:dyDescent="0.2">
      <c r="A36" t="s">
        <v>1114</v>
      </c>
      <c r="B36" s="6" t="s">
        <v>69</v>
      </c>
      <c r="C36" s="2">
        <v>25682654</v>
      </c>
      <c r="E36" s="3" t="s">
        <v>1098</v>
      </c>
      <c r="G36" s="3" t="s">
        <v>1099</v>
      </c>
      <c r="H36" s="3">
        <v>2014</v>
      </c>
    </row>
    <row r="37" spans="1:8" x14ac:dyDescent="0.2">
      <c r="A37" t="s">
        <v>1114</v>
      </c>
      <c r="B37" s="7" t="s">
        <v>469</v>
      </c>
      <c r="C37" s="4">
        <v>22401035</v>
      </c>
      <c r="E37" s="5" t="s">
        <v>463</v>
      </c>
      <c r="G37" s="5" t="s">
        <v>1103</v>
      </c>
      <c r="H37" s="5">
        <v>2012</v>
      </c>
    </row>
    <row r="38" spans="1:8" x14ac:dyDescent="0.2">
      <c r="A38" t="s">
        <v>1114</v>
      </c>
      <c r="B38" s="6" t="s">
        <v>459</v>
      </c>
      <c r="C38" s="2">
        <v>24240719</v>
      </c>
      <c r="E38" s="3" t="s">
        <v>1108</v>
      </c>
      <c r="G38" s="3" t="s">
        <v>1109</v>
      </c>
      <c r="H38" s="3">
        <v>2013</v>
      </c>
    </row>
    <row r="39" spans="1:8" x14ac:dyDescent="0.2">
      <c r="A39" t="s">
        <v>298</v>
      </c>
      <c r="B39" s="3" t="s">
        <v>113</v>
      </c>
      <c r="E39" s="2" t="s">
        <v>105</v>
      </c>
      <c r="F39" s="3" t="s">
        <v>507</v>
      </c>
      <c r="G39" s="3" t="s">
        <v>501</v>
      </c>
      <c r="H39" s="3">
        <v>2020</v>
      </c>
    </row>
    <row r="40" spans="1:8" x14ac:dyDescent="0.2">
      <c r="A40" t="s">
        <v>298</v>
      </c>
      <c r="B40" s="5" t="s">
        <v>525</v>
      </c>
      <c r="E40" s="4" t="s">
        <v>516</v>
      </c>
      <c r="F40" s="5" t="s">
        <v>522</v>
      </c>
      <c r="G40" s="5" t="s">
        <v>517</v>
      </c>
      <c r="H40" s="5">
        <v>2019</v>
      </c>
    </row>
    <row r="41" spans="1:8" x14ac:dyDescent="0.2">
      <c r="A41" t="s">
        <v>298</v>
      </c>
      <c r="B41" s="3" t="s">
        <v>540</v>
      </c>
      <c r="E41" s="2" t="s">
        <v>532</v>
      </c>
      <c r="F41" s="3" t="s">
        <v>538</v>
      </c>
      <c r="G41" s="3" t="s">
        <v>533</v>
      </c>
      <c r="H41" s="3">
        <v>2017</v>
      </c>
    </row>
    <row r="42" spans="1:8" x14ac:dyDescent="0.2">
      <c r="A42" t="s">
        <v>298</v>
      </c>
      <c r="B42" s="5" t="s">
        <v>554</v>
      </c>
      <c r="E42" s="4" t="s">
        <v>546</v>
      </c>
      <c r="F42" s="5" t="s">
        <v>552</v>
      </c>
      <c r="G42" s="5" t="s">
        <v>547</v>
      </c>
      <c r="H42" s="5">
        <v>2011</v>
      </c>
    </row>
    <row r="43" spans="1:8" x14ac:dyDescent="0.2">
      <c r="A43" t="s">
        <v>298</v>
      </c>
      <c r="B43" s="3" t="s">
        <v>568</v>
      </c>
      <c r="E43" s="2" t="s">
        <v>560</v>
      </c>
      <c r="F43" s="3" t="s">
        <v>566</v>
      </c>
      <c r="G43" s="3" t="s">
        <v>561</v>
      </c>
      <c r="H43" s="3">
        <v>2010</v>
      </c>
    </row>
    <row r="44" spans="1:8" x14ac:dyDescent="0.2">
      <c r="A44" t="s">
        <v>298</v>
      </c>
      <c r="B44" s="5" t="s">
        <v>348</v>
      </c>
      <c r="E44" s="4" t="s">
        <v>344</v>
      </c>
      <c r="F44" s="5" t="s">
        <v>345</v>
      </c>
      <c r="G44" s="5" t="s">
        <v>574</v>
      </c>
      <c r="H44" s="5">
        <v>2017</v>
      </c>
    </row>
    <row r="45" spans="1:8" x14ac:dyDescent="0.2">
      <c r="A45" t="s">
        <v>298</v>
      </c>
      <c r="B45" s="3" t="s">
        <v>459</v>
      </c>
      <c r="E45" s="2" t="s">
        <v>456</v>
      </c>
      <c r="F45" s="3" t="s">
        <v>457</v>
      </c>
      <c r="G45" s="3" t="s">
        <v>585</v>
      </c>
      <c r="H45" s="3">
        <v>2013</v>
      </c>
    </row>
    <row r="46" spans="1:8" x14ac:dyDescent="0.2">
      <c r="A46" t="s">
        <v>298</v>
      </c>
      <c r="B46" s="5" t="s">
        <v>440</v>
      </c>
      <c r="E46" s="4" t="s">
        <v>434</v>
      </c>
      <c r="F46" s="5" t="s">
        <v>436</v>
      </c>
      <c r="G46" s="5" t="s">
        <v>596</v>
      </c>
      <c r="H46" s="5">
        <v>2014</v>
      </c>
    </row>
    <row r="47" spans="1:8" x14ac:dyDescent="0.2">
      <c r="A47" t="s">
        <v>298</v>
      </c>
      <c r="B47" s="3" t="s">
        <v>144</v>
      </c>
      <c r="E47" s="2" t="s">
        <v>138</v>
      </c>
      <c r="F47" s="3" t="s">
        <v>140</v>
      </c>
      <c r="G47" s="3" t="s">
        <v>608</v>
      </c>
      <c r="H47" s="3">
        <v>2020</v>
      </c>
    </row>
    <row r="48" spans="1:8" x14ac:dyDescent="0.2">
      <c r="A48" t="s">
        <v>298</v>
      </c>
      <c r="B48" s="5" t="s">
        <v>626</v>
      </c>
      <c r="E48" s="4" t="s">
        <v>618</v>
      </c>
      <c r="F48" s="5" t="s">
        <v>624</v>
      </c>
      <c r="G48" s="5" t="s">
        <v>619</v>
      </c>
      <c r="H48" s="5">
        <v>2019</v>
      </c>
    </row>
    <row r="49" spans="1:8" x14ac:dyDescent="0.2">
      <c r="A49" t="s">
        <v>298</v>
      </c>
      <c r="B49" s="3" t="s">
        <v>640</v>
      </c>
      <c r="E49" s="2" t="s">
        <v>631</v>
      </c>
      <c r="F49" s="3" t="s">
        <v>637</v>
      </c>
      <c r="G49" s="3" t="s">
        <v>632</v>
      </c>
      <c r="H49" s="3">
        <v>2015</v>
      </c>
    </row>
    <row r="50" spans="1:8" x14ac:dyDescent="0.2">
      <c r="A50" t="s">
        <v>298</v>
      </c>
      <c r="B50" s="5" t="s">
        <v>654</v>
      </c>
      <c r="E50" s="4" t="s">
        <v>646</v>
      </c>
      <c r="F50" s="5" t="s">
        <v>652</v>
      </c>
      <c r="G50" s="5" t="s">
        <v>647</v>
      </c>
      <c r="H50" s="5">
        <v>2018</v>
      </c>
    </row>
    <row r="51" spans="1:8" x14ac:dyDescent="0.2">
      <c r="A51" t="s">
        <v>298</v>
      </c>
      <c r="B51" s="3" t="s">
        <v>166</v>
      </c>
      <c r="E51" s="2" t="s">
        <v>159</v>
      </c>
      <c r="F51" s="3" t="s">
        <v>161</v>
      </c>
      <c r="G51" s="3" t="s">
        <v>660</v>
      </c>
      <c r="H51" s="3">
        <v>2019</v>
      </c>
    </row>
    <row r="52" spans="1:8" x14ac:dyDescent="0.2">
      <c r="A52" t="s">
        <v>298</v>
      </c>
      <c r="B52" s="5" t="s">
        <v>679</v>
      </c>
      <c r="E52" s="4" t="s">
        <v>671</v>
      </c>
      <c r="F52" s="5" t="s">
        <v>677</v>
      </c>
      <c r="G52" s="5" t="s">
        <v>672</v>
      </c>
      <c r="H52" s="5">
        <v>2016</v>
      </c>
    </row>
    <row r="53" spans="1:8" x14ac:dyDescent="0.2">
      <c r="A53" t="s">
        <v>298</v>
      </c>
      <c r="B53" s="3" t="s">
        <v>693</v>
      </c>
      <c r="E53" s="2" t="s">
        <v>685</v>
      </c>
      <c r="F53" s="3" t="s">
        <v>691</v>
      </c>
      <c r="G53" s="3" t="s">
        <v>686</v>
      </c>
      <c r="H53" s="3">
        <v>2018</v>
      </c>
    </row>
    <row r="54" spans="1:8" x14ac:dyDescent="0.2">
      <c r="A54" t="s">
        <v>298</v>
      </c>
      <c r="B54" s="5" t="s">
        <v>302</v>
      </c>
      <c r="E54" s="4" t="s">
        <v>699</v>
      </c>
      <c r="F54" s="5" t="s">
        <v>705</v>
      </c>
      <c r="G54" s="5" t="s">
        <v>700</v>
      </c>
      <c r="H54" s="5">
        <v>2018</v>
      </c>
    </row>
    <row r="55" spans="1:8" x14ac:dyDescent="0.2">
      <c r="A55" t="s">
        <v>298</v>
      </c>
      <c r="B55" s="3" t="s">
        <v>722</v>
      </c>
      <c r="E55" s="2" t="s">
        <v>714</v>
      </c>
      <c r="F55" s="3" t="s">
        <v>720</v>
      </c>
      <c r="G55" s="3" t="s">
        <v>715</v>
      </c>
      <c r="H55" s="3">
        <v>2016</v>
      </c>
    </row>
    <row r="56" spans="1:8" x14ac:dyDescent="0.2">
      <c r="A56" t="s">
        <v>298</v>
      </c>
      <c r="B56" s="5" t="s">
        <v>735</v>
      </c>
      <c r="E56" s="4" t="s">
        <v>728</v>
      </c>
      <c r="F56" s="5" t="s">
        <v>732</v>
      </c>
      <c r="G56" s="5" t="s">
        <v>729</v>
      </c>
      <c r="H56" s="5">
        <v>2013</v>
      </c>
    </row>
    <row r="57" spans="1:8" x14ac:dyDescent="0.2">
      <c r="A57" t="s">
        <v>298</v>
      </c>
      <c r="B57" s="3" t="s">
        <v>749</v>
      </c>
      <c r="E57" s="2" t="s">
        <v>740</v>
      </c>
      <c r="F57" s="3" t="s">
        <v>746</v>
      </c>
      <c r="G57" s="3" t="s">
        <v>741</v>
      </c>
      <c r="H57" s="3">
        <v>2010</v>
      </c>
    </row>
    <row r="58" spans="1:8" x14ac:dyDescent="0.2">
      <c r="A58" t="s">
        <v>298</v>
      </c>
      <c r="B58" s="5" t="s">
        <v>763</v>
      </c>
      <c r="E58" s="4" t="s">
        <v>755</v>
      </c>
      <c r="F58" s="5" t="s">
        <v>761</v>
      </c>
      <c r="G58" s="5" t="s">
        <v>756</v>
      </c>
      <c r="H58" s="5">
        <v>2020</v>
      </c>
    </row>
    <row r="59" spans="1:8" x14ac:dyDescent="0.2">
      <c r="A59" t="s">
        <v>298</v>
      </c>
      <c r="B59" s="3" t="s">
        <v>775</v>
      </c>
      <c r="E59" s="2" t="s">
        <v>767</v>
      </c>
      <c r="F59" s="3" t="s">
        <v>773</v>
      </c>
      <c r="G59" s="3" t="s">
        <v>768</v>
      </c>
      <c r="H59" s="3">
        <v>2018</v>
      </c>
    </row>
    <row r="60" spans="1:8" x14ac:dyDescent="0.2">
      <c r="A60" t="s">
        <v>298</v>
      </c>
      <c r="B60" s="5" t="s">
        <v>788</v>
      </c>
      <c r="E60" s="4" t="s">
        <v>781</v>
      </c>
      <c r="F60" s="5" t="s">
        <v>786</v>
      </c>
      <c r="G60" s="5" t="s">
        <v>782</v>
      </c>
      <c r="H60" s="5">
        <v>2014</v>
      </c>
    </row>
    <row r="61" spans="1:8" x14ac:dyDescent="0.2">
      <c r="A61" t="s">
        <v>298</v>
      </c>
      <c r="B61" s="3" t="s">
        <v>69</v>
      </c>
      <c r="E61" s="2" t="s">
        <v>794</v>
      </c>
      <c r="F61" s="3" t="s">
        <v>800</v>
      </c>
      <c r="G61" s="3" t="s">
        <v>795</v>
      </c>
      <c r="H61" s="3">
        <v>2018</v>
      </c>
    </row>
    <row r="62" spans="1:8" x14ac:dyDescent="0.2">
      <c r="A62" t="s">
        <v>298</v>
      </c>
      <c r="B62" s="5" t="s">
        <v>816</v>
      </c>
      <c r="E62" s="4" t="s">
        <v>808</v>
      </c>
      <c r="F62" s="5" t="s">
        <v>814</v>
      </c>
      <c r="G62" s="5" t="s">
        <v>809</v>
      </c>
      <c r="H62" s="5">
        <v>2013</v>
      </c>
    </row>
    <row r="63" spans="1:8" x14ac:dyDescent="0.2">
      <c r="A63" t="s">
        <v>298</v>
      </c>
      <c r="B63" s="3" t="s">
        <v>830</v>
      </c>
      <c r="E63" s="2" t="s">
        <v>822</v>
      </c>
      <c r="F63" s="3" t="s">
        <v>828</v>
      </c>
      <c r="G63" s="3" t="s">
        <v>823</v>
      </c>
      <c r="H63" s="3">
        <v>2011</v>
      </c>
    </row>
    <row r="64" spans="1:8" x14ac:dyDescent="0.2">
      <c r="A64" t="s">
        <v>298</v>
      </c>
      <c r="B64" s="5" t="s">
        <v>845</v>
      </c>
      <c r="E64" s="4" t="s">
        <v>836</v>
      </c>
      <c r="F64" s="5" t="s">
        <v>842</v>
      </c>
      <c r="G64" s="5" t="s">
        <v>837</v>
      </c>
      <c r="H64" s="5">
        <v>2016</v>
      </c>
    </row>
    <row r="65" spans="1:8" x14ac:dyDescent="0.2">
      <c r="A65" t="s">
        <v>298</v>
      </c>
      <c r="B65" s="3" t="s">
        <v>857</v>
      </c>
      <c r="E65" s="2" t="s">
        <v>851</v>
      </c>
      <c r="F65" s="3" t="s">
        <v>856</v>
      </c>
      <c r="G65" s="3" t="s">
        <v>852</v>
      </c>
      <c r="H65" s="3">
        <v>2021</v>
      </c>
    </row>
    <row r="66" spans="1:8" x14ac:dyDescent="0.2">
      <c r="A66" t="s">
        <v>298</v>
      </c>
      <c r="B66" s="5" t="s">
        <v>870</v>
      </c>
      <c r="E66" s="4" t="s">
        <v>862</v>
      </c>
      <c r="F66" s="5" t="s">
        <v>868</v>
      </c>
      <c r="G66" s="5" t="s">
        <v>863</v>
      </c>
      <c r="H66" s="5">
        <v>2020</v>
      </c>
    </row>
    <row r="67" spans="1:8" x14ac:dyDescent="0.2">
      <c r="A67" t="s">
        <v>298</v>
      </c>
      <c r="B67" s="3" t="s">
        <v>883</v>
      </c>
      <c r="E67" s="2" t="s">
        <v>876</v>
      </c>
      <c r="F67" s="3" t="s">
        <v>881</v>
      </c>
      <c r="G67" s="3" t="s">
        <v>877</v>
      </c>
      <c r="H67" s="3">
        <v>2014</v>
      </c>
    </row>
    <row r="68" spans="1:8" x14ac:dyDescent="0.2">
      <c r="A68" t="s">
        <v>298</v>
      </c>
      <c r="B68" s="5" t="s">
        <v>382</v>
      </c>
      <c r="E68" s="4" t="s">
        <v>373</v>
      </c>
      <c r="F68" s="5" t="s">
        <v>895</v>
      </c>
      <c r="G68" s="5" t="s">
        <v>889</v>
      </c>
      <c r="H68" s="5">
        <v>2016</v>
      </c>
    </row>
    <row r="69" spans="1:8" x14ac:dyDescent="0.2">
      <c r="A69" t="s">
        <v>298</v>
      </c>
      <c r="B69" s="3" t="s">
        <v>69</v>
      </c>
      <c r="E69" s="2" t="s">
        <v>901</v>
      </c>
      <c r="F69" s="3" t="s">
        <v>904</v>
      </c>
      <c r="G69" s="3" t="s">
        <v>902</v>
      </c>
      <c r="H69" s="3">
        <v>2014</v>
      </c>
    </row>
    <row r="70" spans="1:8" x14ac:dyDescent="0.2">
      <c r="A70" t="s">
        <v>298</v>
      </c>
      <c r="B70" s="5" t="s">
        <v>916</v>
      </c>
      <c r="E70" s="4" t="s">
        <v>910</v>
      </c>
      <c r="F70" s="5" t="s">
        <v>914</v>
      </c>
      <c r="G70" s="5" t="s">
        <v>911</v>
      </c>
      <c r="H70" s="5">
        <v>2016</v>
      </c>
    </row>
    <row r="71" spans="1:8" x14ac:dyDescent="0.2">
      <c r="A71" t="s">
        <v>1115</v>
      </c>
      <c r="B71" t="s">
        <v>79</v>
      </c>
      <c r="E71" t="s">
        <v>71</v>
      </c>
      <c r="F71" t="s">
        <v>73</v>
      </c>
      <c r="G71" t="s">
        <v>68</v>
      </c>
      <c r="H71">
        <v>2020</v>
      </c>
    </row>
    <row r="72" spans="1:8" x14ac:dyDescent="0.2">
      <c r="A72" t="s">
        <v>1115</v>
      </c>
      <c r="B72" t="s">
        <v>90</v>
      </c>
      <c r="E72" t="s">
        <v>83</v>
      </c>
      <c r="F72" t="s">
        <v>85</v>
      </c>
      <c r="G72" t="s">
        <v>81</v>
      </c>
      <c r="H72">
        <v>2020</v>
      </c>
    </row>
    <row r="73" spans="1:8" x14ac:dyDescent="0.2">
      <c r="A73" t="s">
        <v>1115</v>
      </c>
      <c r="B73" t="s">
        <v>101</v>
      </c>
      <c r="E73" t="s">
        <v>95</v>
      </c>
      <c r="F73" t="s">
        <v>97</v>
      </c>
      <c r="G73" t="s">
        <v>93</v>
      </c>
      <c r="H73">
        <v>2020</v>
      </c>
    </row>
    <row r="74" spans="1:8" x14ac:dyDescent="0.2">
      <c r="A74" t="s">
        <v>1115</v>
      </c>
      <c r="B74" t="s">
        <v>113</v>
      </c>
      <c r="E74" t="s">
        <v>105</v>
      </c>
      <c r="F74" t="s">
        <v>107</v>
      </c>
      <c r="G74" t="s">
        <v>103</v>
      </c>
      <c r="H74">
        <v>2020</v>
      </c>
    </row>
    <row r="75" spans="1:8" x14ac:dyDescent="0.2">
      <c r="A75" t="s">
        <v>1115</v>
      </c>
      <c r="B75" t="s">
        <v>122</v>
      </c>
      <c r="E75" t="s">
        <v>117</v>
      </c>
      <c r="F75" t="s">
        <v>119</v>
      </c>
      <c r="G75" t="s">
        <v>115</v>
      </c>
      <c r="H75">
        <v>2020</v>
      </c>
    </row>
    <row r="76" spans="1:8" x14ac:dyDescent="0.2">
      <c r="A76" t="s">
        <v>1115</v>
      </c>
      <c r="B76" t="s">
        <v>133</v>
      </c>
      <c r="E76" t="s">
        <v>127</v>
      </c>
      <c r="F76" t="s">
        <v>129</v>
      </c>
      <c r="G76" t="s">
        <v>124</v>
      </c>
      <c r="H76">
        <v>2020</v>
      </c>
    </row>
    <row r="77" spans="1:8" x14ac:dyDescent="0.2">
      <c r="A77" t="s">
        <v>1115</v>
      </c>
      <c r="B77" t="s">
        <v>144</v>
      </c>
      <c r="E77" t="s">
        <v>138</v>
      </c>
      <c r="F77" t="s">
        <v>140</v>
      </c>
      <c r="G77" t="s">
        <v>136</v>
      </c>
      <c r="H77">
        <v>2020</v>
      </c>
    </row>
    <row r="78" spans="1:8" x14ac:dyDescent="0.2">
      <c r="A78" t="s">
        <v>1115</v>
      </c>
      <c r="B78" t="s">
        <v>155</v>
      </c>
      <c r="E78" t="s">
        <v>148</v>
      </c>
      <c r="F78" t="s">
        <v>150</v>
      </c>
      <c r="G78" t="s">
        <v>146</v>
      </c>
      <c r="H78">
        <v>2020</v>
      </c>
    </row>
    <row r="79" spans="1:8" x14ac:dyDescent="0.2">
      <c r="A79" t="s">
        <v>1115</v>
      </c>
      <c r="B79" t="s">
        <v>166</v>
      </c>
      <c r="E79" t="s">
        <v>159</v>
      </c>
      <c r="F79" t="s">
        <v>161</v>
      </c>
      <c r="G79" t="s">
        <v>157</v>
      </c>
      <c r="H79">
        <v>2019</v>
      </c>
    </row>
    <row r="80" spans="1:8" x14ac:dyDescent="0.2">
      <c r="A80" t="s">
        <v>1115</v>
      </c>
      <c r="B80" t="s">
        <v>176</v>
      </c>
      <c r="E80" t="s">
        <v>170</v>
      </c>
      <c r="F80" t="s">
        <v>172</v>
      </c>
      <c r="G80" t="s">
        <v>168</v>
      </c>
      <c r="H80">
        <v>2019</v>
      </c>
    </row>
    <row r="81" spans="1:8" x14ac:dyDescent="0.2">
      <c r="A81" t="s">
        <v>1115</v>
      </c>
      <c r="B81" t="s">
        <v>189</v>
      </c>
      <c r="E81" t="s">
        <v>180</v>
      </c>
      <c r="F81" t="s">
        <v>182</v>
      </c>
      <c r="G81" t="s">
        <v>178</v>
      </c>
      <c r="H81">
        <v>2019</v>
      </c>
    </row>
    <row r="82" spans="1:8" x14ac:dyDescent="0.2">
      <c r="A82" t="s">
        <v>1115</v>
      </c>
      <c r="B82" t="s">
        <v>198</v>
      </c>
      <c r="E82" t="s">
        <v>193</v>
      </c>
      <c r="F82" t="s">
        <v>195</v>
      </c>
      <c r="G82" t="s">
        <v>191</v>
      </c>
      <c r="H82">
        <v>2019</v>
      </c>
    </row>
    <row r="83" spans="1:8" x14ac:dyDescent="0.2">
      <c r="A83" t="s">
        <v>1115</v>
      </c>
      <c r="B83" t="s">
        <v>208</v>
      </c>
      <c r="E83" t="s">
        <v>202</v>
      </c>
      <c r="F83" t="s">
        <v>204</v>
      </c>
      <c r="G83" t="s">
        <v>200</v>
      </c>
      <c r="H83">
        <v>2019</v>
      </c>
    </row>
    <row r="84" spans="1:8" x14ac:dyDescent="0.2">
      <c r="A84" t="s">
        <v>1115</v>
      </c>
      <c r="B84" t="s">
        <v>220</v>
      </c>
      <c r="E84" t="s">
        <v>212</v>
      </c>
      <c r="F84" t="s">
        <v>214</v>
      </c>
      <c r="G84" t="s">
        <v>210</v>
      </c>
      <c r="H84">
        <v>2019</v>
      </c>
    </row>
    <row r="85" spans="1:8" x14ac:dyDescent="0.2">
      <c r="A85" t="s">
        <v>1115</v>
      </c>
      <c r="B85" t="s">
        <v>230</v>
      </c>
      <c r="E85" t="s">
        <v>224</v>
      </c>
      <c r="F85" t="s">
        <v>226</v>
      </c>
      <c r="G85" t="s">
        <v>222</v>
      </c>
      <c r="H85">
        <v>2019</v>
      </c>
    </row>
    <row r="86" spans="1:8" x14ac:dyDescent="0.2">
      <c r="A86" t="s">
        <v>1115</v>
      </c>
      <c r="B86" t="s">
        <v>241</v>
      </c>
      <c r="E86" t="s">
        <v>234</v>
      </c>
      <c r="F86" t="s">
        <v>236</v>
      </c>
      <c r="G86" t="s">
        <v>232</v>
      </c>
      <c r="H86">
        <v>2019</v>
      </c>
    </row>
    <row r="87" spans="1:8" x14ac:dyDescent="0.2">
      <c r="A87" t="s">
        <v>1115</v>
      </c>
      <c r="B87" t="s">
        <v>252</v>
      </c>
      <c r="E87" t="s">
        <v>245</v>
      </c>
      <c r="F87" t="s">
        <v>247</v>
      </c>
      <c r="G87" t="s">
        <v>243</v>
      </c>
      <c r="H87">
        <v>2019</v>
      </c>
    </row>
    <row r="88" spans="1:8" x14ac:dyDescent="0.2">
      <c r="A88" t="s">
        <v>1115</v>
      </c>
      <c r="B88" t="s">
        <v>260</v>
      </c>
      <c r="E88" t="s">
        <v>256</v>
      </c>
      <c r="F88" t="s">
        <v>257</v>
      </c>
      <c r="G88" t="s">
        <v>254</v>
      </c>
      <c r="H88">
        <v>2018</v>
      </c>
    </row>
    <row r="89" spans="1:8" x14ac:dyDescent="0.2">
      <c r="A89" t="s">
        <v>1115</v>
      </c>
      <c r="B89" t="s">
        <v>269</v>
      </c>
      <c r="E89" t="s">
        <v>264</v>
      </c>
      <c r="F89" t="s">
        <v>266</v>
      </c>
      <c r="G89" t="s">
        <v>262</v>
      </c>
      <c r="H89">
        <v>2018</v>
      </c>
    </row>
    <row r="90" spans="1:8" x14ac:dyDescent="0.2">
      <c r="A90" t="s">
        <v>1115</v>
      </c>
      <c r="B90" t="s">
        <v>278</v>
      </c>
      <c r="E90" t="s">
        <v>273</v>
      </c>
      <c r="F90" t="s">
        <v>275</v>
      </c>
      <c r="G90" t="s">
        <v>271</v>
      </c>
      <c r="H90">
        <v>2018</v>
      </c>
    </row>
    <row r="91" spans="1:8" x14ac:dyDescent="0.2">
      <c r="A91" t="s">
        <v>1115</v>
      </c>
      <c r="B91" t="s">
        <v>289</v>
      </c>
      <c r="E91" t="s">
        <v>282</v>
      </c>
      <c r="F91" t="s">
        <v>284</v>
      </c>
      <c r="G91" t="s">
        <v>280</v>
      </c>
      <c r="H91">
        <v>2018</v>
      </c>
    </row>
    <row r="92" spans="1:8" x14ac:dyDescent="0.2">
      <c r="A92" t="s">
        <v>1115</v>
      </c>
      <c r="B92" t="s">
        <v>302</v>
      </c>
      <c r="E92" t="s">
        <v>293</v>
      </c>
      <c r="F92" t="s">
        <v>299</v>
      </c>
      <c r="G92" t="s">
        <v>291</v>
      </c>
      <c r="H92">
        <v>2018</v>
      </c>
    </row>
    <row r="93" spans="1:8" x14ac:dyDescent="0.2">
      <c r="A93" t="s">
        <v>1115</v>
      </c>
      <c r="B93" t="s">
        <v>313</v>
      </c>
      <c r="E93" t="s">
        <v>306</v>
      </c>
      <c r="F93" t="s">
        <v>308</v>
      </c>
      <c r="G93" t="s">
        <v>304</v>
      </c>
      <c r="H93">
        <v>2017</v>
      </c>
    </row>
    <row r="94" spans="1:8" x14ac:dyDescent="0.2">
      <c r="A94" t="s">
        <v>1115</v>
      </c>
      <c r="B94" t="s">
        <v>320</v>
      </c>
      <c r="E94" t="s">
        <v>317</v>
      </c>
      <c r="F94" t="s">
        <v>318</v>
      </c>
      <c r="G94" t="s">
        <v>315</v>
      </c>
      <c r="H94">
        <v>2017</v>
      </c>
    </row>
    <row r="95" spans="1:8" x14ac:dyDescent="0.2">
      <c r="A95" t="s">
        <v>1115</v>
      </c>
      <c r="B95" t="s">
        <v>330</v>
      </c>
      <c r="E95" t="s">
        <v>324</v>
      </c>
      <c r="F95" t="s">
        <v>326</v>
      </c>
      <c r="G95" t="s">
        <v>322</v>
      </c>
      <c r="H95">
        <v>2017</v>
      </c>
    </row>
    <row r="96" spans="1:8" x14ac:dyDescent="0.2">
      <c r="A96" t="s">
        <v>1115</v>
      </c>
      <c r="B96" t="s">
        <v>340</v>
      </c>
      <c r="E96" t="s">
        <v>334</v>
      </c>
      <c r="F96" t="s">
        <v>336</v>
      </c>
      <c r="G96" t="s">
        <v>332</v>
      </c>
      <c r="H96">
        <v>2017</v>
      </c>
    </row>
    <row r="97" spans="1:8" x14ac:dyDescent="0.2">
      <c r="A97" t="s">
        <v>1115</v>
      </c>
      <c r="B97" t="s">
        <v>348</v>
      </c>
      <c r="E97" t="s">
        <v>344</v>
      </c>
      <c r="F97" t="s">
        <v>345</v>
      </c>
      <c r="G97" t="s">
        <v>342</v>
      </c>
      <c r="H97">
        <v>2017</v>
      </c>
    </row>
    <row r="98" spans="1:8" x14ac:dyDescent="0.2">
      <c r="A98" t="s">
        <v>1115</v>
      </c>
      <c r="B98" t="s">
        <v>358</v>
      </c>
      <c r="E98" t="s">
        <v>352</v>
      </c>
      <c r="F98" t="s">
        <v>354</v>
      </c>
      <c r="G98" t="s">
        <v>350</v>
      </c>
      <c r="H98">
        <v>2017</v>
      </c>
    </row>
    <row r="99" spans="1:8" x14ac:dyDescent="0.2">
      <c r="A99" t="s">
        <v>1115</v>
      </c>
      <c r="B99" t="s">
        <v>369</v>
      </c>
      <c r="E99" t="s">
        <v>362</v>
      </c>
      <c r="F99" t="s">
        <v>364</v>
      </c>
      <c r="G99" t="s">
        <v>360</v>
      </c>
      <c r="H99">
        <v>2016</v>
      </c>
    </row>
    <row r="100" spans="1:8" x14ac:dyDescent="0.2">
      <c r="A100" t="s">
        <v>1115</v>
      </c>
      <c r="B100" t="s">
        <v>382</v>
      </c>
      <c r="E100" t="s">
        <v>373</v>
      </c>
      <c r="F100" t="s">
        <v>375</v>
      </c>
      <c r="G100" t="s">
        <v>371</v>
      </c>
      <c r="H100">
        <v>2016</v>
      </c>
    </row>
    <row r="101" spans="1:8" x14ac:dyDescent="0.2">
      <c r="A101" t="s">
        <v>1115</v>
      </c>
      <c r="B101" t="s">
        <v>396</v>
      </c>
      <c r="E101" t="s">
        <v>386</v>
      </c>
      <c r="F101" t="s">
        <v>392</v>
      </c>
      <c r="G101" t="s">
        <v>384</v>
      </c>
      <c r="H101">
        <v>2016</v>
      </c>
    </row>
    <row r="102" spans="1:8" x14ac:dyDescent="0.2">
      <c r="A102" t="s">
        <v>1115</v>
      </c>
      <c r="B102" t="s">
        <v>408</v>
      </c>
      <c r="E102" t="s">
        <v>400</v>
      </c>
      <c r="F102" t="s">
        <v>402</v>
      </c>
      <c r="G102" t="s">
        <v>398</v>
      </c>
      <c r="H102">
        <v>2015</v>
      </c>
    </row>
    <row r="103" spans="1:8" x14ac:dyDescent="0.2">
      <c r="A103" t="s">
        <v>1115</v>
      </c>
      <c r="B103" t="s">
        <v>419</v>
      </c>
      <c r="E103" t="s">
        <v>412</v>
      </c>
      <c r="F103" t="s">
        <v>414</v>
      </c>
      <c r="G103" t="s">
        <v>410</v>
      </c>
      <c r="H103">
        <v>2015</v>
      </c>
    </row>
    <row r="104" spans="1:8" x14ac:dyDescent="0.2">
      <c r="A104" t="s">
        <v>1115</v>
      </c>
      <c r="B104" t="s">
        <v>430</v>
      </c>
      <c r="E104" t="s">
        <v>423</v>
      </c>
      <c r="F104" t="s">
        <v>425</v>
      </c>
      <c r="G104" t="s">
        <v>421</v>
      </c>
      <c r="H104">
        <v>2015</v>
      </c>
    </row>
    <row r="105" spans="1:8" x14ac:dyDescent="0.2">
      <c r="A105" t="s">
        <v>1115</v>
      </c>
      <c r="B105" t="s">
        <v>440</v>
      </c>
      <c r="E105" t="s">
        <v>434</v>
      </c>
      <c r="F105" t="s">
        <v>436</v>
      </c>
      <c r="G105" t="s">
        <v>432</v>
      </c>
      <c r="H105">
        <v>2014</v>
      </c>
    </row>
    <row r="106" spans="1:8" x14ac:dyDescent="0.2">
      <c r="A106" t="s">
        <v>1115</v>
      </c>
      <c r="B106" t="s">
        <v>452</v>
      </c>
      <c r="E106" t="s">
        <v>444</v>
      </c>
      <c r="F106" t="s">
        <v>446</v>
      </c>
      <c r="G106" t="s">
        <v>442</v>
      </c>
      <c r="H106">
        <v>2013</v>
      </c>
    </row>
    <row r="107" spans="1:8" x14ac:dyDescent="0.2">
      <c r="A107" t="s">
        <v>1115</v>
      </c>
      <c r="B107" t="s">
        <v>459</v>
      </c>
      <c r="E107" t="s">
        <v>456</v>
      </c>
      <c r="F107" t="s">
        <v>457</v>
      </c>
      <c r="G107" t="s">
        <v>454</v>
      </c>
      <c r="H107">
        <v>2013</v>
      </c>
    </row>
    <row r="108" spans="1:8" x14ac:dyDescent="0.2">
      <c r="A108" t="s">
        <v>1115</v>
      </c>
      <c r="B108" t="s">
        <v>469</v>
      </c>
      <c r="E108" t="s">
        <v>463</v>
      </c>
      <c r="F108" t="s">
        <v>465</v>
      </c>
      <c r="G108" t="s">
        <v>461</v>
      </c>
      <c r="H108">
        <v>2012</v>
      </c>
    </row>
    <row r="109" spans="1:8" x14ac:dyDescent="0.2">
      <c r="A109" t="s">
        <v>1115</v>
      </c>
      <c r="B109" t="s">
        <v>480</v>
      </c>
      <c r="E109" t="s">
        <v>474</v>
      </c>
      <c r="F109" t="s">
        <v>476</v>
      </c>
      <c r="G109" t="s">
        <v>471</v>
      </c>
      <c r="H109">
        <v>2012</v>
      </c>
    </row>
    <row r="110" spans="1:8" x14ac:dyDescent="0.2">
      <c r="A110" t="s">
        <v>1115</v>
      </c>
      <c r="B110" t="s">
        <v>857</v>
      </c>
      <c r="E110" t="s">
        <v>851</v>
      </c>
      <c r="F110" t="s">
        <v>856</v>
      </c>
      <c r="G110" t="s">
        <v>1208</v>
      </c>
      <c r="H110">
        <v>2021</v>
      </c>
    </row>
    <row r="111" spans="1:8" x14ac:dyDescent="0.2">
      <c r="A111" t="s">
        <v>1115</v>
      </c>
      <c r="B111" t="s">
        <v>1217</v>
      </c>
      <c r="E111" t="s">
        <v>1215</v>
      </c>
      <c r="F111" t="s">
        <v>1216</v>
      </c>
      <c r="G111" t="s">
        <v>1213</v>
      </c>
      <c r="H111">
        <v>2021</v>
      </c>
    </row>
    <row r="112" spans="1:8" x14ac:dyDescent="0.2">
      <c r="A112" t="s">
        <v>1115</v>
      </c>
      <c r="B112" t="s">
        <v>1225</v>
      </c>
      <c r="E112" t="s">
        <v>1221</v>
      </c>
      <c r="F112" t="s">
        <v>1222</v>
      </c>
      <c r="G112" t="s">
        <v>1219</v>
      </c>
      <c r="H112">
        <v>2021</v>
      </c>
    </row>
    <row r="113" spans="1:8" x14ac:dyDescent="0.2">
      <c r="A113" t="s">
        <v>1115</v>
      </c>
      <c r="B113" t="s">
        <v>1236</v>
      </c>
      <c r="E113" t="s">
        <v>1229</v>
      </c>
      <c r="F113" t="s">
        <v>1231</v>
      </c>
      <c r="G113" t="s">
        <v>1227</v>
      </c>
      <c r="H113">
        <v>2021</v>
      </c>
    </row>
    <row r="114" spans="1:8" x14ac:dyDescent="0.2">
      <c r="A114" t="s">
        <v>1115</v>
      </c>
      <c r="B114" t="s">
        <v>1244</v>
      </c>
      <c r="E114" t="s">
        <v>1241</v>
      </c>
      <c r="F114" t="s">
        <v>1242</v>
      </c>
      <c r="G114" t="s">
        <v>1239</v>
      </c>
      <c r="H114">
        <v>2021</v>
      </c>
    </row>
    <row r="115" spans="1:8" x14ac:dyDescent="0.2">
      <c r="A115" t="s">
        <v>298</v>
      </c>
      <c r="B115" t="s">
        <v>1253</v>
      </c>
      <c r="E115" t="s">
        <v>1246</v>
      </c>
      <c r="F115" t="s">
        <v>1250</v>
      </c>
      <c r="G115" t="s">
        <v>1247</v>
      </c>
      <c r="H115">
        <v>2021</v>
      </c>
    </row>
    <row r="116" spans="1:8" x14ac:dyDescent="0.2">
      <c r="A116" t="s">
        <v>298</v>
      </c>
      <c r="B116" t="s">
        <v>857</v>
      </c>
      <c r="E116" t="s">
        <v>851</v>
      </c>
      <c r="F116" t="s">
        <v>856</v>
      </c>
      <c r="G116" t="s">
        <v>852</v>
      </c>
      <c r="H116">
        <v>2021</v>
      </c>
    </row>
    <row r="117" spans="1:8" x14ac:dyDescent="0.2">
      <c r="A117" t="s">
        <v>298</v>
      </c>
      <c r="B117" t="s">
        <v>1244</v>
      </c>
      <c r="E117" t="s">
        <v>1241</v>
      </c>
      <c r="F117" t="s">
        <v>1242</v>
      </c>
      <c r="G117" t="s">
        <v>1261</v>
      </c>
      <c r="H117">
        <v>2021</v>
      </c>
    </row>
    <row r="118" spans="1:8" x14ac:dyDescent="0.2">
      <c r="A118" t="s">
        <v>1114</v>
      </c>
      <c r="B118" t="s">
        <v>1271</v>
      </c>
      <c r="C118">
        <v>34445911</v>
      </c>
      <c r="E118" t="s">
        <v>1266</v>
      </c>
      <c r="F118" t="s">
        <v>1298</v>
      </c>
      <c r="G118" t="s">
        <v>1267</v>
      </c>
      <c r="H118">
        <v>2021</v>
      </c>
    </row>
    <row r="119" spans="1:8" x14ac:dyDescent="0.2">
      <c r="A119" t="s">
        <v>1114</v>
      </c>
      <c r="B119" t="s">
        <v>1217</v>
      </c>
      <c r="C119">
        <v>34289504</v>
      </c>
      <c r="E119" t="s">
        <v>1215</v>
      </c>
      <c r="F119" t="s">
        <v>1299</v>
      </c>
      <c r="G119" t="s">
        <v>1272</v>
      </c>
      <c r="H119">
        <v>2021</v>
      </c>
    </row>
    <row r="120" spans="1:8" x14ac:dyDescent="0.2">
      <c r="A120" t="s">
        <v>1114</v>
      </c>
      <c r="B120" t="s">
        <v>1225</v>
      </c>
      <c r="C120">
        <v>34096877</v>
      </c>
      <c r="E120" t="s">
        <v>1221</v>
      </c>
      <c r="F120" t="s">
        <v>1300</v>
      </c>
      <c r="G120" t="s">
        <v>1276</v>
      </c>
      <c r="H120">
        <v>2021</v>
      </c>
    </row>
    <row r="121" spans="1:8" x14ac:dyDescent="0.2">
      <c r="A121" t="s">
        <v>1114</v>
      </c>
      <c r="B121" t="s">
        <v>1286</v>
      </c>
      <c r="C121">
        <v>34179827</v>
      </c>
      <c r="E121" t="s">
        <v>1280</v>
      </c>
      <c r="F121" t="s">
        <v>1301</v>
      </c>
      <c r="G121" t="s">
        <v>1281</v>
      </c>
      <c r="H121">
        <v>2021</v>
      </c>
    </row>
    <row r="122" spans="1:8" x14ac:dyDescent="0.2">
      <c r="A122" t="s">
        <v>1114</v>
      </c>
      <c r="B122" t="s">
        <v>1292</v>
      </c>
      <c r="C122">
        <v>33965545</v>
      </c>
      <c r="E122" t="s">
        <v>1287</v>
      </c>
      <c r="F122" t="s">
        <v>1302</v>
      </c>
      <c r="G122" t="s">
        <v>1288</v>
      </c>
      <c r="H122">
        <v>202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K43"/>
  <sheetViews>
    <sheetView topLeftCell="A7" workbookViewId="0">
      <selection activeCell="C39" sqref="C39:C43"/>
    </sheetView>
  </sheetViews>
  <sheetFormatPr defaultRowHeight="12.45" x14ac:dyDescent="0.2"/>
  <cols>
    <col min="1" max="1" width="9" bestFit="1" customWidth="1"/>
    <col min="2" max="4" width="81.125" bestFit="1" customWidth="1"/>
    <col min="5" max="5" width="13.75" bestFit="1" customWidth="1"/>
    <col min="6" max="6" width="31.25" bestFit="1" customWidth="1"/>
    <col min="7" max="7" width="18.375" bestFit="1" customWidth="1"/>
    <col min="8" max="8" width="14" bestFit="1" customWidth="1"/>
    <col min="9" max="9" width="12.125" bestFit="1" customWidth="1"/>
    <col min="10" max="10" width="12.875" bestFit="1" customWidth="1"/>
    <col min="11" max="11" width="30.125" bestFit="1" customWidth="1"/>
  </cols>
  <sheetData>
    <row r="1" spans="1:11" x14ac:dyDescent="0.2">
      <c r="A1" t="s">
        <v>920</v>
      </c>
      <c r="B1" t="s">
        <v>921</v>
      </c>
      <c r="C1" t="s">
        <v>1</v>
      </c>
      <c r="D1" t="s">
        <v>922</v>
      </c>
      <c r="E1" t="s">
        <v>923</v>
      </c>
      <c r="F1" t="s">
        <v>924</v>
      </c>
      <c r="G1" t="s">
        <v>44</v>
      </c>
      <c r="H1" t="s">
        <v>925</v>
      </c>
      <c r="I1" t="s">
        <v>926</v>
      </c>
      <c r="J1" t="s">
        <v>927</v>
      </c>
      <c r="K1" t="s">
        <v>54</v>
      </c>
    </row>
    <row r="2" spans="1:11" x14ac:dyDescent="0.2">
      <c r="A2">
        <v>32570597</v>
      </c>
      <c r="B2" t="s">
        <v>928</v>
      </c>
      <c r="C2" t="s">
        <v>929</v>
      </c>
      <c r="D2" t="s">
        <v>930</v>
      </c>
      <c r="E2" t="s">
        <v>931</v>
      </c>
      <c r="F2" t="s">
        <v>932</v>
      </c>
      <c r="G2">
        <v>2020</v>
      </c>
      <c r="H2" s="1">
        <v>44006</v>
      </c>
      <c r="I2" t="s">
        <v>69</v>
      </c>
      <c r="J2" t="s">
        <v>69</v>
      </c>
      <c r="K2" t="s">
        <v>933</v>
      </c>
    </row>
    <row r="3" spans="1:11" x14ac:dyDescent="0.2">
      <c r="A3">
        <v>31483277</v>
      </c>
      <c r="B3" t="s">
        <v>934</v>
      </c>
      <c r="C3" t="s">
        <v>935</v>
      </c>
      <c r="D3" t="s">
        <v>936</v>
      </c>
      <c r="E3" t="s">
        <v>937</v>
      </c>
      <c r="F3" t="s">
        <v>932</v>
      </c>
      <c r="G3">
        <v>2019</v>
      </c>
      <c r="H3" s="1">
        <v>43713</v>
      </c>
      <c r="I3" t="s">
        <v>69</v>
      </c>
      <c r="J3" t="s">
        <v>69</v>
      </c>
      <c r="K3" t="s">
        <v>938</v>
      </c>
    </row>
    <row r="4" spans="1:11" x14ac:dyDescent="0.2">
      <c r="A4">
        <v>31388566</v>
      </c>
      <c r="B4" t="s">
        <v>193</v>
      </c>
      <c r="C4" t="s">
        <v>939</v>
      </c>
      <c r="D4" t="s">
        <v>940</v>
      </c>
      <c r="E4" t="s">
        <v>941</v>
      </c>
      <c r="F4" t="s">
        <v>942</v>
      </c>
      <c r="G4">
        <v>2019</v>
      </c>
      <c r="H4" s="1">
        <v>43685</v>
      </c>
      <c r="I4" t="s">
        <v>943</v>
      </c>
      <c r="J4" t="s">
        <v>69</v>
      </c>
      <c r="K4" t="s">
        <v>198</v>
      </c>
    </row>
    <row r="5" spans="1:11" x14ac:dyDescent="0.2">
      <c r="A5">
        <v>32540775</v>
      </c>
      <c r="B5" t="s">
        <v>95</v>
      </c>
      <c r="C5" t="s">
        <v>944</v>
      </c>
      <c r="D5" t="s">
        <v>945</v>
      </c>
      <c r="E5" t="s">
        <v>946</v>
      </c>
      <c r="F5" t="s">
        <v>947</v>
      </c>
      <c r="G5">
        <v>2020</v>
      </c>
      <c r="H5" s="1">
        <v>43999</v>
      </c>
      <c r="I5" t="s">
        <v>69</v>
      </c>
      <c r="J5" t="s">
        <v>69</v>
      </c>
      <c r="K5" t="s">
        <v>101</v>
      </c>
    </row>
    <row r="6" spans="1:11" x14ac:dyDescent="0.2">
      <c r="A6">
        <v>31234921</v>
      </c>
      <c r="B6" t="s">
        <v>202</v>
      </c>
      <c r="C6" t="s">
        <v>948</v>
      </c>
      <c r="D6" t="s">
        <v>949</v>
      </c>
      <c r="E6" t="s">
        <v>950</v>
      </c>
      <c r="F6" t="s">
        <v>951</v>
      </c>
      <c r="G6">
        <v>2019</v>
      </c>
      <c r="H6" s="1">
        <v>43642</v>
      </c>
      <c r="I6" t="s">
        <v>952</v>
      </c>
      <c r="J6" t="s">
        <v>69</v>
      </c>
      <c r="K6" t="s">
        <v>208</v>
      </c>
    </row>
    <row r="7" spans="1:11" x14ac:dyDescent="0.2">
      <c r="A7">
        <v>31437890</v>
      </c>
      <c r="B7" t="s">
        <v>953</v>
      </c>
      <c r="C7" t="s">
        <v>954</v>
      </c>
      <c r="D7" t="s">
        <v>955</v>
      </c>
      <c r="E7" t="s">
        <v>956</v>
      </c>
      <c r="F7" t="s">
        <v>932</v>
      </c>
      <c r="G7">
        <v>2019</v>
      </c>
      <c r="H7" s="1">
        <v>43701</v>
      </c>
      <c r="I7" t="s">
        <v>69</v>
      </c>
      <c r="J7" t="s">
        <v>69</v>
      </c>
      <c r="K7" t="s">
        <v>957</v>
      </c>
    </row>
    <row r="8" spans="1:11" x14ac:dyDescent="0.2">
      <c r="A8">
        <v>32396110</v>
      </c>
      <c r="B8" t="s">
        <v>105</v>
      </c>
      <c r="C8" t="s">
        <v>958</v>
      </c>
      <c r="D8" t="s">
        <v>959</v>
      </c>
      <c r="E8" t="s">
        <v>960</v>
      </c>
      <c r="F8" t="s">
        <v>961</v>
      </c>
      <c r="G8">
        <v>2020</v>
      </c>
      <c r="H8" s="1">
        <v>43964</v>
      </c>
      <c r="I8" t="s">
        <v>69</v>
      </c>
      <c r="J8" t="s">
        <v>69</v>
      </c>
      <c r="K8" t="s">
        <v>113</v>
      </c>
    </row>
    <row r="9" spans="1:11" x14ac:dyDescent="0.2">
      <c r="A9">
        <v>31114876</v>
      </c>
      <c r="B9" t="s">
        <v>180</v>
      </c>
      <c r="C9" t="s">
        <v>962</v>
      </c>
      <c r="D9" t="s">
        <v>963</v>
      </c>
      <c r="E9" t="s">
        <v>964</v>
      </c>
      <c r="F9" t="s">
        <v>965</v>
      </c>
      <c r="G9">
        <v>2019</v>
      </c>
      <c r="H9" s="1">
        <v>43608</v>
      </c>
      <c r="I9" t="s">
        <v>966</v>
      </c>
      <c r="J9" t="s">
        <v>69</v>
      </c>
      <c r="K9" t="s">
        <v>189</v>
      </c>
    </row>
    <row r="10" spans="1:11" x14ac:dyDescent="0.2">
      <c r="A10">
        <v>30902247</v>
      </c>
      <c r="B10" t="s">
        <v>234</v>
      </c>
      <c r="C10" t="s">
        <v>967</v>
      </c>
      <c r="D10" t="s">
        <v>968</v>
      </c>
      <c r="E10" t="s">
        <v>969</v>
      </c>
      <c r="F10" t="s">
        <v>970</v>
      </c>
      <c r="G10">
        <v>2019</v>
      </c>
      <c r="H10" s="1">
        <v>43548</v>
      </c>
      <c r="I10" t="s">
        <v>69</v>
      </c>
      <c r="J10" t="s">
        <v>69</v>
      </c>
      <c r="K10" t="s">
        <v>241</v>
      </c>
    </row>
    <row r="11" spans="1:11" x14ac:dyDescent="0.2">
      <c r="A11">
        <v>29388495</v>
      </c>
      <c r="B11" t="s">
        <v>170</v>
      </c>
      <c r="C11" t="s">
        <v>971</v>
      </c>
      <c r="D11" t="s">
        <v>972</v>
      </c>
      <c r="E11" t="s">
        <v>973</v>
      </c>
      <c r="F11" t="s">
        <v>974</v>
      </c>
      <c r="G11">
        <v>2019</v>
      </c>
      <c r="H11" s="1">
        <v>43133</v>
      </c>
      <c r="I11" t="s">
        <v>69</v>
      </c>
      <c r="J11" t="s">
        <v>69</v>
      </c>
      <c r="K11" t="s">
        <v>176</v>
      </c>
    </row>
    <row r="12" spans="1:11" x14ac:dyDescent="0.2">
      <c r="A12">
        <v>30356367</v>
      </c>
      <c r="B12" t="s">
        <v>975</v>
      </c>
      <c r="C12" t="s">
        <v>976</v>
      </c>
      <c r="D12" t="s">
        <v>977</v>
      </c>
      <c r="E12" t="s">
        <v>978</v>
      </c>
      <c r="F12" t="s">
        <v>979</v>
      </c>
      <c r="G12">
        <v>2018</v>
      </c>
      <c r="H12" s="1">
        <v>43399</v>
      </c>
      <c r="I12" t="s">
        <v>980</v>
      </c>
      <c r="J12" t="s">
        <v>69</v>
      </c>
      <c r="K12" t="s">
        <v>981</v>
      </c>
    </row>
    <row r="13" spans="1:11" x14ac:dyDescent="0.2">
      <c r="A13">
        <v>28182259</v>
      </c>
      <c r="B13" t="s">
        <v>317</v>
      </c>
      <c r="C13" t="s">
        <v>982</v>
      </c>
      <c r="D13" t="s">
        <v>983</v>
      </c>
      <c r="E13" t="s">
        <v>984</v>
      </c>
      <c r="F13" t="s">
        <v>985</v>
      </c>
      <c r="G13">
        <v>2017</v>
      </c>
      <c r="H13" s="1">
        <v>42776</v>
      </c>
      <c r="I13" t="s">
        <v>69</v>
      </c>
      <c r="J13" t="s">
        <v>69</v>
      </c>
      <c r="K13" t="s">
        <v>320</v>
      </c>
    </row>
    <row r="14" spans="1:11" x14ac:dyDescent="0.2">
      <c r="A14">
        <v>31968383</v>
      </c>
      <c r="B14" t="s">
        <v>148</v>
      </c>
      <c r="C14" t="s">
        <v>986</v>
      </c>
      <c r="D14" t="s">
        <v>987</v>
      </c>
      <c r="E14" t="s">
        <v>988</v>
      </c>
      <c r="F14" t="s">
        <v>989</v>
      </c>
      <c r="G14">
        <v>2020</v>
      </c>
      <c r="H14" s="1">
        <v>43853</v>
      </c>
      <c r="I14" t="s">
        <v>990</v>
      </c>
      <c r="J14" t="s">
        <v>69</v>
      </c>
      <c r="K14" t="s">
        <v>155</v>
      </c>
    </row>
    <row r="15" spans="1:11" x14ac:dyDescent="0.2">
      <c r="A15">
        <v>29785204</v>
      </c>
      <c r="B15" t="s">
        <v>273</v>
      </c>
      <c r="C15" t="s">
        <v>991</v>
      </c>
      <c r="D15" t="s">
        <v>992</v>
      </c>
      <c r="E15" t="s">
        <v>993</v>
      </c>
      <c r="F15" t="s">
        <v>994</v>
      </c>
      <c r="G15">
        <v>2018</v>
      </c>
      <c r="H15" s="1">
        <v>43243</v>
      </c>
      <c r="I15" t="s">
        <v>995</v>
      </c>
      <c r="J15" t="s">
        <v>69</v>
      </c>
      <c r="K15" t="s">
        <v>278</v>
      </c>
    </row>
    <row r="16" spans="1:11" x14ac:dyDescent="0.2">
      <c r="A16">
        <v>29854241</v>
      </c>
      <c r="B16" t="s">
        <v>996</v>
      </c>
      <c r="C16" t="s">
        <v>997</v>
      </c>
      <c r="D16" t="s">
        <v>998</v>
      </c>
      <c r="E16" t="s">
        <v>999</v>
      </c>
      <c r="F16" t="s">
        <v>1000</v>
      </c>
      <c r="G16">
        <v>2018</v>
      </c>
      <c r="H16" s="1">
        <v>43253</v>
      </c>
      <c r="I16" t="s">
        <v>1001</v>
      </c>
      <c r="J16" t="s">
        <v>69</v>
      </c>
      <c r="K16" t="s">
        <v>69</v>
      </c>
    </row>
    <row r="17" spans="1:11" x14ac:dyDescent="0.2">
      <c r="A17">
        <v>21938335</v>
      </c>
      <c r="B17" t="s">
        <v>1002</v>
      </c>
      <c r="C17" t="s">
        <v>1003</v>
      </c>
      <c r="D17" t="s">
        <v>1004</v>
      </c>
      <c r="E17" t="s">
        <v>1005</v>
      </c>
      <c r="F17" t="s">
        <v>1006</v>
      </c>
      <c r="G17">
        <v>2011</v>
      </c>
      <c r="H17" s="1">
        <v>40809</v>
      </c>
      <c r="I17" t="s">
        <v>69</v>
      </c>
      <c r="J17" t="s">
        <v>69</v>
      </c>
      <c r="K17" t="s">
        <v>69</v>
      </c>
    </row>
    <row r="18" spans="1:11" x14ac:dyDescent="0.2">
      <c r="A18">
        <v>31245557</v>
      </c>
      <c r="B18" t="s">
        <v>324</v>
      </c>
      <c r="C18" t="s">
        <v>1007</v>
      </c>
      <c r="D18" t="s">
        <v>1008</v>
      </c>
      <c r="E18" t="s">
        <v>1009</v>
      </c>
      <c r="F18" t="s">
        <v>1010</v>
      </c>
      <c r="G18">
        <v>2016</v>
      </c>
      <c r="H18" s="1">
        <v>43644</v>
      </c>
      <c r="I18" t="s">
        <v>1011</v>
      </c>
      <c r="J18" t="s">
        <v>69</v>
      </c>
      <c r="K18" t="s">
        <v>330</v>
      </c>
    </row>
    <row r="19" spans="1:11" x14ac:dyDescent="0.2">
      <c r="A19">
        <v>29973745</v>
      </c>
      <c r="B19" t="s">
        <v>386</v>
      </c>
      <c r="C19" t="s">
        <v>1012</v>
      </c>
      <c r="D19" t="s">
        <v>1013</v>
      </c>
      <c r="E19" t="s">
        <v>1014</v>
      </c>
      <c r="F19" t="s">
        <v>1015</v>
      </c>
      <c r="G19">
        <v>2016</v>
      </c>
      <c r="H19" s="1">
        <v>43287</v>
      </c>
      <c r="I19" t="s">
        <v>1016</v>
      </c>
      <c r="J19" t="s">
        <v>1017</v>
      </c>
      <c r="K19" t="s">
        <v>396</v>
      </c>
    </row>
    <row r="20" spans="1:11" x14ac:dyDescent="0.2">
      <c r="A20">
        <v>29888084</v>
      </c>
      <c r="B20" t="s">
        <v>1018</v>
      </c>
      <c r="C20" t="s">
        <v>1019</v>
      </c>
      <c r="D20" t="s">
        <v>1020</v>
      </c>
      <c r="E20" t="s">
        <v>1021</v>
      </c>
      <c r="F20" t="s">
        <v>1022</v>
      </c>
      <c r="G20">
        <v>2018</v>
      </c>
      <c r="H20" s="1">
        <v>43263</v>
      </c>
      <c r="I20" t="s">
        <v>1023</v>
      </c>
      <c r="J20" t="s">
        <v>69</v>
      </c>
      <c r="K20" t="s">
        <v>69</v>
      </c>
    </row>
    <row r="21" spans="1:11" x14ac:dyDescent="0.2">
      <c r="A21">
        <v>29866978</v>
      </c>
      <c r="B21" t="s">
        <v>1024</v>
      </c>
      <c r="C21" t="s">
        <v>1025</v>
      </c>
      <c r="D21" t="s">
        <v>1026</v>
      </c>
      <c r="E21" t="s">
        <v>1027</v>
      </c>
      <c r="F21" t="s">
        <v>932</v>
      </c>
      <c r="G21">
        <v>2018</v>
      </c>
      <c r="H21" s="1">
        <v>43257</v>
      </c>
      <c r="I21" t="s">
        <v>69</v>
      </c>
      <c r="J21" t="s">
        <v>69</v>
      </c>
      <c r="K21" t="s">
        <v>69</v>
      </c>
    </row>
    <row r="22" spans="1:11" x14ac:dyDescent="0.2">
      <c r="A22">
        <v>30679148</v>
      </c>
      <c r="B22" t="s">
        <v>245</v>
      </c>
      <c r="C22" t="s">
        <v>1028</v>
      </c>
      <c r="D22" t="s">
        <v>1029</v>
      </c>
      <c r="E22" t="s">
        <v>1030</v>
      </c>
      <c r="F22" t="s">
        <v>1031</v>
      </c>
      <c r="G22">
        <v>2019</v>
      </c>
      <c r="H22" s="1">
        <v>43491</v>
      </c>
      <c r="I22" t="s">
        <v>1032</v>
      </c>
      <c r="J22" t="s">
        <v>69</v>
      </c>
      <c r="K22" t="s">
        <v>252</v>
      </c>
    </row>
    <row r="23" spans="1:11" x14ac:dyDescent="0.2">
      <c r="A23">
        <v>30815159</v>
      </c>
      <c r="B23" t="s">
        <v>1033</v>
      </c>
      <c r="C23" t="s">
        <v>1034</v>
      </c>
      <c r="D23" t="s">
        <v>1035</v>
      </c>
      <c r="E23" t="s">
        <v>960</v>
      </c>
      <c r="F23" t="s">
        <v>1000</v>
      </c>
      <c r="G23">
        <v>2018</v>
      </c>
      <c r="H23" s="1">
        <v>43525</v>
      </c>
      <c r="I23" t="s">
        <v>1036</v>
      </c>
      <c r="J23" t="s">
        <v>69</v>
      </c>
      <c r="K23" t="s">
        <v>69</v>
      </c>
    </row>
    <row r="24" spans="1:11" x14ac:dyDescent="0.2">
      <c r="A24">
        <v>30409340</v>
      </c>
      <c r="B24" t="s">
        <v>256</v>
      </c>
      <c r="C24" t="s">
        <v>1037</v>
      </c>
      <c r="D24" t="s">
        <v>1038</v>
      </c>
      <c r="E24" t="s">
        <v>1039</v>
      </c>
      <c r="F24" t="s">
        <v>947</v>
      </c>
      <c r="G24">
        <v>2018</v>
      </c>
      <c r="H24" s="1">
        <v>43414</v>
      </c>
      <c r="I24" t="s">
        <v>69</v>
      </c>
      <c r="J24" t="s">
        <v>69</v>
      </c>
      <c r="K24" t="s">
        <v>260</v>
      </c>
    </row>
    <row r="25" spans="1:11" x14ac:dyDescent="0.2">
      <c r="A25">
        <v>28866551</v>
      </c>
      <c r="B25" t="s">
        <v>699</v>
      </c>
      <c r="C25" t="s">
        <v>1040</v>
      </c>
      <c r="D25" t="s">
        <v>1041</v>
      </c>
      <c r="E25" t="s">
        <v>1042</v>
      </c>
      <c r="F25" t="s">
        <v>1043</v>
      </c>
      <c r="G25">
        <v>2018</v>
      </c>
      <c r="H25" s="1">
        <v>42982</v>
      </c>
      <c r="I25" t="s">
        <v>69</v>
      </c>
      <c r="J25" t="s">
        <v>69</v>
      </c>
      <c r="K25" t="s">
        <v>302</v>
      </c>
    </row>
    <row r="26" spans="1:11" x14ac:dyDescent="0.2">
      <c r="A26">
        <v>27788220</v>
      </c>
      <c r="B26" t="s">
        <v>362</v>
      </c>
      <c r="C26" t="s">
        <v>1044</v>
      </c>
      <c r="D26" t="s">
        <v>1045</v>
      </c>
      <c r="E26" t="s">
        <v>1046</v>
      </c>
      <c r="F26" t="s">
        <v>1047</v>
      </c>
      <c r="G26">
        <v>2016</v>
      </c>
      <c r="H26" s="1">
        <v>42671</v>
      </c>
      <c r="I26" t="s">
        <v>1048</v>
      </c>
      <c r="J26" t="s">
        <v>69</v>
      </c>
      <c r="K26" t="s">
        <v>369</v>
      </c>
    </row>
    <row r="27" spans="1:11" x14ac:dyDescent="0.2">
      <c r="A27">
        <v>27856379</v>
      </c>
      <c r="B27" t="s">
        <v>352</v>
      </c>
      <c r="C27" t="s">
        <v>1049</v>
      </c>
      <c r="D27" t="s">
        <v>1050</v>
      </c>
      <c r="E27" t="s">
        <v>1009</v>
      </c>
      <c r="F27" t="s">
        <v>1051</v>
      </c>
      <c r="G27">
        <v>2017</v>
      </c>
      <c r="H27" s="1">
        <v>42693</v>
      </c>
      <c r="I27" t="s">
        <v>69</v>
      </c>
      <c r="J27" t="s">
        <v>69</v>
      </c>
      <c r="K27" t="s">
        <v>358</v>
      </c>
    </row>
    <row r="28" spans="1:11" x14ac:dyDescent="0.2">
      <c r="A28">
        <v>28929971</v>
      </c>
      <c r="B28" t="s">
        <v>334</v>
      </c>
      <c r="C28" t="s">
        <v>1052</v>
      </c>
      <c r="D28" t="s">
        <v>1053</v>
      </c>
      <c r="E28" t="s">
        <v>1054</v>
      </c>
      <c r="F28" t="s">
        <v>1055</v>
      </c>
      <c r="G28">
        <v>2017</v>
      </c>
      <c r="H28" s="1">
        <v>42999</v>
      </c>
      <c r="I28" t="s">
        <v>1056</v>
      </c>
      <c r="J28" t="s">
        <v>69</v>
      </c>
      <c r="K28" t="s">
        <v>340</v>
      </c>
    </row>
    <row r="29" spans="1:11" x14ac:dyDescent="0.2">
      <c r="A29">
        <v>28269904</v>
      </c>
      <c r="B29" t="s">
        <v>1057</v>
      </c>
      <c r="C29" t="s">
        <v>1058</v>
      </c>
      <c r="D29" t="s">
        <v>1059</v>
      </c>
      <c r="E29" t="s">
        <v>1060</v>
      </c>
      <c r="F29" t="s">
        <v>1000</v>
      </c>
      <c r="G29">
        <v>2017</v>
      </c>
      <c r="H29" s="1">
        <v>42803</v>
      </c>
      <c r="I29" t="s">
        <v>1061</v>
      </c>
      <c r="J29" t="s">
        <v>69</v>
      </c>
      <c r="K29" t="s">
        <v>69</v>
      </c>
    </row>
    <row r="30" spans="1:11" x14ac:dyDescent="0.2">
      <c r="A30">
        <v>25821838</v>
      </c>
      <c r="B30" t="s">
        <v>1062</v>
      </c>
      <c r="C30" t="s">
        <v>1063</v>
      </c>
      <c r="D30" t="s">
        <v>1064</v>
      </c>
      <c r="E30" t="s">
        <v>1065</v>
      </c>
      <c r="F30" t="s">
        <v>1066</v>
      </c>
      <c r="G30">
        <v>2014</v>
      </c>
      <c r="H30" s="1">
        <v>42094</v>
      </c>
      <c r="I30" t="s">
        <v>1067</v>
      </c>
      <c r="J30" t="s">
        <v>1068</v>
      </c>
      <c r="K30" t="s">
        <v>1069</v>
      </c>
    </row>
    <row r="31" spans="1:11" x14ac:dyDescent="0.2">
      <c r="A31">
        <v>23727024</v>
      </c>
      <c r="B31" t="s">
        <v>444</v>
      </c>
      <c r="C31" t="s">
        <v>1070</v>
      </c>
      <c r="D31" t="s">
        <v>1071</v>
      </c>
      <c r="E31" t="s">
        <v>1072</v>
      </c>
      <c r="F31" t="s">
        <v>1073</v>
      </c>
      <c r="G31">
        <v>2013</v>
      </c>
      <c r="H31" s="1">
        <v>41429</v>
      </c>
      <c r="I31" t="s">
        <v>1074</v>
      </c>
      <c r="J31" t="s">
        <v>1075</v>
      </c>
      <c r="K31" t="s">
        <v>452</v>
      </c>
    </row>
    <row r="32" spans="1:11" x14ac:dyDescent="0.2">
      <c r="A32">
        <v>28508781</v>
      </c>
      <c r="B32" t="s">
        <v>1076</v>
      </c>
      <c r="C32" t="s">
        <v>1077</v>
      </c>
      <c r="D32" t="s">
        <v>1078</v>
      </c>
      <c r="E32" t="s">
        <v>1079</v>
      </c>
      <c r="F32" t="s">
        <v>932</v>
      </c>
      <c r="G32">
        <v>2017</v>
      </c>
      <c r="H32" s="1">
        <v>42872</v>
      </c>
      <c r="I32" t="s">
        <v>69</v>
      </c>
      <c r="J32" t="s">
        <v>69</v>
      </c>
      <c r="K32" t="s">
        <v>69</v>
      </c>
    </row>
    <row r="33" spans="1:11" x14ac:dyDescent="0.2">
      <c r="A33">
        <v>26539547</v>
      </c>
      <c r="B33" t="s">
        <v>1080</v>
      </c>
      <c r="C33" t="s">
        <v>1081</v>
      </c>
      <c r="D33" t="s">
        <v>1082</v>
      </c>
      <c r="E33" t="s">
        <v>1083</v>
      </c>
      <c r="F33" t="s">
        <v>1084</v>
      </c>
      <c r="G33">
        <v>2015</v>
      </c>
      <c r="H33" s="1">
        <v>42314</v>
      </c>
      <c r="I33" t="s">
        <v>1085</v>
      </c>
      <c r="J33" t="s">
        <v>69</v>
      </c>
      <c r="K33" t="s">
        <v>430</v>
      </c>
    </row>
    <row r="34" spans="1:11" x14ac:dyDescent="0.2">
      <c r="A34">
        <v>25870761</v>
      </c>
      <c r="B34" t="s">
        <v>400</v>
      </c>
      <c r="C34" t="s">
        <v>1086</v>
      </c>
      <c r="D34" t="s">
        <v>1087</v>
      </c>
      <c r="E34" t="s">
        <v>1088</v>
      </c>
      <c r="F34" t="s">
        <v>1089</v>
      </c>
      <c r="G34">
        <v>2015</v>
      </c>
      <c r="H34" s="1">
        <v>42109</v>
      </c>
      <c r="I34" t="s">
        <v>1090</v>
      </c>
      <c r="J34" t="s">
        <v>69</v>
      </c>
      <c r="K34" t="s">
        <v>408</v>
      </c>
    </row>
    <row r="35" spans="1:11" x14ac:dyDescent="0.2">
      <c r="A35">
        <v>21479735</v>
      </c>
      <c r="B35" t="s">
        <v>1091</v>
      </c>
      <c r="C35" t="s">
        <v>1092</v>
      </c>
      <c r="D35" t="s">
        <v>1093</v>
      </c>
      <c r="E35" t="s">
        <v>1094</v>
      </c>
      <c r="F35" t="s">
        <v>1095</v>
      </c>
      <c r="G35">
        <v>2012</v>
      </c>
      <c r="H35" s="1">
        <v>40645</v>
      </c>
      <c r="I35" t="s">
        <v>1096</v>
      </c>
      <c r="J35" t="s">
        <v>1097</v>
      </c>
      <c r="K35" t="s">
        <v>480</v>
      </c>
    </row>
    <row r="36" spans="1:11" x14ac:dyDescent="0.2">
      <c r="A36">
        <v>25682654</v>
      </c>
      <c r="B36" t="s">
        <v>1098</v>
      </c>
      <c r="C36" t="s">
        <v>1099</v>
      </c>
      <c r="D36" t="s">
        <v>1100</v>
      </c>
      <c r="E36" t="s">
        <v>1101</v>
      </c>
      <c r="F36" t="s">
        <v>1102</v>
      </c>
      <c r="G36">
        <v>2014</v>
      </c>
      <c r="H36" s="1">
        <v>42052</v>
      </c>
      <c r="I36" t="s">
        <v>69</v>
      </c>
      <c r="J36" t="s">
        <v>69</v>
      </c>
      <c r="K36" t="s">
        <v>69</v>
      </c>
    </row>
    <row r="37" spans="1:11" x14ac:dyDescent="0.2">
      <c r="A37">
        <v>22401035</v>
      </c>
      <c r="B37" t="s">
        <v>463</v>
      </c>
      <c r="C37" t="s">
        <v>1103</v>
      </c>
      <c r="D37" t="s">
        <v>1104</v>
      </c>
      <c r="E37" t="s">
        <v>1105</v>
      </c>
      <c r="F37" t="s">
        <v>1106</v>
      </c>
      <c r="G37">
        <v>2012</v>
      </c>
      <c r="H37" s="1">
        <v>40978</v>
      </c>
      <c r="I37" t="s">
        <v>1107</v>
      </c>
      <c r="J37" t="s">
        <v>69</v>
      </c>
      <c r="K37" t="s">
        <v>469</v>
      </c>
    </row>
    <row r="38" spans="1:11" x14ac:dyDescent="0.2">
      <c r="A38">
        <v>24240719</v>
      </c>
      <c r="B38" t="s">
        <v>1108</v>
      </c>
      <c r="C38" t="s">
        <v>1109</v>
      </c>
      <c r="D38" t="s">
        <v>1110</v>
      </c>
      <c r="E38" t="s">
        <v>1111</v>
      </c>
      <c r="F38" t="s">
        <v>961</v>
      </c>
      <c r="G38">
        <v>2013</v>
      </c>
      <c r="H38" s="1">
        <v>41597</v>
      </c>
      <c r="I38" t="s">
        <v>69</v>
      </c>
      <c r="J38" t="s">
        <v>69</v>
      </c>
      <c r="K38" t="s">
        <v>459</v>
      </c>
    </row>
    <row r="39" spans="1:11" x14ac:dyDescent="0.2">
      <c r="A39">
        <v>34445911</v>
      </c>
      <c r="B39" t="s">
        <v>1266</v>
      </c>
      <c r="C39" t="s">
        <v>1267</v>
      </c>
      <c r="D39" t="s">
        <v>1268</v>
      </c>
      <c r="E39" t="s">
        <v>1269</v>
      </c>
      <c r="F39" t="s">
        <v>1270</v>
      </c>
      <c r="G39">
        <v>2021</v>
      </c>
      <c r="H39" s="1">
        <v>44435</v>
      </c>
      <c r="I39" t="s">
        <v>69</v>
      </c>
      <c r="J39" t="s">
        <v>69</v>
      </c>
      <c r="K39" t="s">
        <v>1271</v>
      </c>
    </row>
    <row r="40" spans="1:11" x14ac:dyDescent="0.2">
      <c r="A40">
        <v>34289504</v>
      </c>
      <c r="B40" t="s">
        <v>1215</v>
      </c>
      <c r="C40" t="s">
        <v>1272</v>
      </c>
      <c r="D40" t="s">
        <v>1273</v>
      </c>
      <c r="E40" t="s">
        <v>1274</v>
      </c>
      <c r="F40" t="s">
        <v>989</v>
      </c>
      <c r="G40">
        <v>2021</v>
      </c>
      <c r="H40" s="1">
        <v>44398</v>
      </c>
      <c r="I40" t="s">
        <v>1275</v>
      </c>
      <c r="J40" t="s">
        <v>69</v>
      </c>
      <c r="K40" t="s">
        <v>1217</v>
      </c>
    </row>
    <row r="41" spans="1:11" x14ac:dyDescent="0.2">
      <c r="A41">
        <v>34096877</v>
      </c>
      <c r="B41" t="s">
        <v>1221</v>
      </c>
      <c r="C41" t="s">
        <v>1276</v>
      </c>
      <c r="D41" t="s">
        <v>1277</v>
      </c>
      <c r="E41" t="s">
        <v>1278</v>
      </c>
      <c r="F41" t="s">
        <v>1031</v>
      </c>
      <c r="G41">
        <v>2021</v>
      </c>
      <c r="H41" s="1">
        <v>44354</v>
      </c>
      <c r="I41" t="s">
        <v>1279</v>
      </c>
      <c r="J41" t="s">
        <v>69</v>
      </c>
      <c r="K41" t="s">
        <v>1225</v>
      </c>
    </row>
    <row r="42" spans="1:11" x14ac:dyDescent="0.2">
      <c r="A42">
        <v>34179827</v>
      </c>
      <c r="B42" t="s">
        <v>1280</v>
      </c>
      <c r="C42" t="s">
        <v>1281</v>
      </c>
      <c r="D42" t="s">
        <v>1282</v>
      </c>
      <c r="E42" t="s">
        <v>1283</v>
      </c>
      <c r="F42" t="s">
        <v>1284</v>
      </c>
      <c r="G42">
        <v>2021</v>
      </c>
      <c r="H42" s="1">
        <v>44375</v>
      </c>
      <c r="I42" t="s">
        <v>1285</v>
      </c>
      <c r="J42" t="s">
        <v>69</v>
      </c>
      <c r="K42" t="s">
        <v>1286</v>
      </c>
    </row>
    <row r="43" spans="1:11" x14ac:dyDescent="0.2">
      <c r="A43">
        <v>33965545</v>
      </c>
      <c r="B43" t="s">
        <v>1287</v>
      </c>
      <c r="C43" t="s">
        <v>1288</v>
      </c>
      <c r="D43" t="s">
        <v>1289</v>
      </c>
      <c r="E43" t="s">
        <v>1290</v>
      </c>
      <c r="F43" t="s">
        <v>1291</v>
      </c>
      <c r="G43">
        <v>2021</v>
      </c>
      <c r="H43" s="1">
        <v>44325</v>
      </c>
      <c r="I43" t="s">
        <v>69</v>
      </c>
      <c r="J43" t="s">
        <v>69</v>
      </c>
      <c r="K43" t="s">
        <v>1292</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D36"/>
  <sheetViews>
    <sheetView topLeftCell="E1" workbookViewId="0">
      <selection activeCell="N34" sqref="N34:N36"/>
    </sheetView>
  </sheetViews>
  <sheetFormatPr defaultRowHeight="12.45" x14ac:dyDescent="0.2"/>
  <cols>
    <col min="1" max="4" width="81.125" bestFit="1" customWidth="1"/>
    <col min="5" max="5" width="23.75" bestFit="1" customWidth="1"/>
    <col min="6" max="6" width="18.375" bestFit="1" customWidth="1"/>
    <col min="7" max="7" width="10.25" bestFit="1" customWidth="1"/>
    <col min="8" max="8" width="7.875" bestFit="1" customWidth="1"/>
    <col min="9" max="9" width="12.875" bestFit="1" customWidth="1"/>
    <col min="10" max="10" width="12" bestFit="1" customWidth="1"/>
    <col min="11" max="11" width="81.125" bestFit="1" customWidth="1"/>
    <col min="12" max="12" width="9.625" bestFit="1" customWidth="1"/>
    <col min="13" max="13" width="16.375" bestFit="1" customWidth="1"/>
    <col min="14" max="14" width="36.125" bestFit="1" customWidth="1"/>
    <col min="15" max="15" width="81.125" bestFit="1" customWidth="1"/>
    <col min="16" max="16" width="55.25" bestFit="1" customWidth="1"/>
    <col min="17" max="21" width="81.125" bestFit="1" customWidth="1"/>
    <col min="22" max="23" width="22.875" bestFit="1" customWidth="1"/>
    <col min="24" max="24" width="18.625" bestFit="1" customWidth="1"/>
    <col min="25" max="25" width="10.25" bestFit="1" customWidth="1"/>
    <col min="26" max="26" width="14" bestFit="1" customWidth="1"/>
    <col min="27" max="27" width="12.625" bestFit="1" customWidth="1"/>
    <col min="28" max="28" width="15.375" bestFit="1" customWidth="1"/>
    <col min="29" max="29" width="11.875" bestFit="1" customWidth="1"/>
    <col min="30" max="30" width="21.375" bestFit="1" customWidth="1"/>
  </cols>
  <sheetData>
    <row r="1" spans="1:30" x14ac:dyDescent="0.2">
      <c r="A1" t="s">
        <v>482</v>
      </c>
      <c r="B1" t="s">
        <v>1</v>
      </c>
      <c r="C1" t="s">
        <v>483</v>
      </c>
      <c r="D1" t="s">
        <v>484</v>
      </c>
      <c r="E1" t="s">
        <v>485</v>
      </c>
      <c r="F1" t="s">
        <v>44</v>
      </c>
      <c r="G1" t="s">
        <v>45</v>
      </c>
      <c r="H1" t="s">
        <v>46</v>
      </c>
      <c r="I1" t="s">
        <v>51</v>
      </c>
      <c r="J1" t="s">
        <v>52</v>
      </c>
      <c r="K1" t="s">
        <v>21</v>
      </c>
      <c r="L1" t="s">
        <v>38</v>
      </c>
      <c r="M1" t="s">
        <v>486</v>
      </c>
      <c r="N1" t="s">
        <v>54</v>
      </c>
      <c r="O1" t="s">
        <v>487</v>
      </c>
      <c r="P1" t="s">
        <v>488</v>
      </c>
      <c r="Q1" t="s">
        <v>19</v>
      </c>
      <c r="R1" t="s">
        <v>489</v>
      </c>
      <c r="S1" t="s">
        <v>490</v>
      </c>
      <c r="T1" t="s">
        <v>491</v>
      </c>
      <c r="U1" t="s">
        <v>492</v>
      </c>
      <c r="V1" t="s">
        <v>493</v>
      </c>
      <c r="W1" t="s">
        <v>494</v>
      </c>
      <c r="X1" t="s">
        <v>495</v>
      </c>
      <c r="Y1" t="s">
        <v>496</v>
      </c>
      <c r="Z1" t="s">
        <v>497</v>
      </c>
      <c r="AA1" t="s">
        <v>498</v>
      </c>
      <c r="AB1" t="s">
        <v>499</v>
      </c>
      <c r="AC1" t="s">
        <v>35</v>
      </c>
      <c r="AD1" t="s">
        <v>500</v>
      </c>
    </row>
    <row r="2" spans="1:30" x14ac:dyDescent="0.2">
      <c r="A2" t="s">
        <v>105</v>
      </c>
      <c r="B2" t="s">
        <v>501</v>
      </c>
      <c r="C2" t="s">
        <v>502</v>
      </c>
      <c r="D2" t="s">
        <v>503</v>
      </c>
      <c r="E2" s="1">
        <v>44048</v>
      </c>
      <c r="F2">
        <v>2020</v>
      </c>
      <c r="G2">
        <v>24</v>
      </c>
      <c r="H2" t="s">
        <v>504</v>
      </c>
      <c r="I2" t="s">
        <v>505</v>
      </c>
      <c r="J2" t="s">
        <v>506</v>
      </c>
      <c r="K2" t="s">
        <v>507</v>
      </c>
      <c r="L2" t="s">
        <v>111</v>
      </c>
      <c r="M2" t="s">
        <v>69</v>
      </c>
      <c r="N2" t="s">
        <v>113</v>
      </c>
      <c r="O2" t="s">
        <v>508</v>
      </c>
      <c r="P2" t="s">
        <v>509</v>
      </c>
      <c r="Q2" t="s">
        <v>510</v>
      </c>
      <c r="R2" t="s">
        <v>511</v>
      </c>
      <c r="S2" t="s">
        <v>512</v>
      </c>
      <c r="T2" t="s">
        <v>513</v>
      </c>
      <c r="U2" t="s">
        <v>69</v>
      </c>
      <c r="W2" t="s">
        <v>69</v>
      </c>
      <c r="X2">
        <v>48</v>
      </c>
      <c r="Y2" t="s">
        <v>514</v>
      </c>
      <c r="Z2" s="1">
        <v>43959</v>
      </c>
      <c r="AA2" t="s">
        <v>69</v>
      </c>
      <c r="AB2" t="s">
        <v>69</v>
      </c>
      <c r="AC2" t="s">
        <v>298</v>
      </c>
      <c r="AD2" t="s">
        <v>515</v>
      </c>
    </row>
    <row r="3" spans="1:30" x14ac:dyDescent="0.2">
      <c r="A3" t="s">
        <v>516</v>
      </c>
      <c r="B3" t="s">
        <v>517</v>
      </c>
      <c r="C3" t="s">
        <v>518</v>
      </c>
      <c r="D3" t="s">
        <v>519</v>
      </c>
      <c r="E3" s="1">
        <v>43874</v>
      </c>
      <c r="F3">
        <v>2019</v>
      </c>
      <c r="G3">
        <v>1</v>
      </c>
      <c r="H3" t="s">
        <v>69</v>
      </c>
      <c r="I3" t="s">
        <v>520</v>
      </c>
      <c r="J3" t="s">
        <v>521</v>
      </c>
      <c r="K3" t="s">
        <v>522</v>
      </c>
      <c r="L3" t="s">
        <v>523</v>
      </c>
      <c r="M3" t="s">
        <v>524</v>
      </c>
      <c r="N3" t="s">
        <v>525</v>
      </c>
      <c r="O3" t="s">
        <v>69</v>
      </c>
      <c r="P3" t="s">
        <v>526</v>
      </c>
      <c r="Q3" t="s">
        <v>527</v>
      </c>
      <c r="R3" t="s">
        <v>528</v>
      </c>
      <c r="S3" t="s">
        <v>529</v>
      </c>
      <c r="T3" t="s">
        <v>530</v>
      </c>
      <c r="U3" t="s">
        <v>69</v>
      </c>
      <c r="W3" t="s">
        <v>69</v>
      </c>
      <c r="X3">
        <v>14</v>
      </c>
      <c r="Y3" t="s">
        <v>69</v>
      </c>
      <c r="Z3" s="1">
        <v>43874</v>
      </c>
      <c r="AA3" t="s">
        <v>69</v>
      </c>
      <c r="AB3" t="s">
        <v>69</v>
      </c>
      <c r="AC3" t="s">
        <v>298</v>
      </c>
      <c r="AD3" t="s">
        <v>531</v>
      </c>
    </row>
    <row r="4" spans="1:30" x14ac:dyDescent="0.2">
      <c r="A4" t="s">
        <v>532</v>
      </c>
      <c r="B4" t="s">
        <v>533</v>
      </c>
      <c r="C4" t="s">
        <v>534</v>
      </c>
      <c r="D4" t="s">
        <v>535</v>
      </c>
      <c r="E4" s="1">
        <v>43024</v>
      </c>
      <c r="F4">
        <v>2017</v>
      </c>
      <c r="H4" t="s">
        <v>69</v>
      </c>
      <c r="I4" t="s">
        <v>536</v>
      </c>
      <c r="J4" t="s">
        <v>537</v>
      </c>
      <c r="K4" t="s">
        <v>538</v>
      </c>
      <c r="L4" t="s">
        <v>69</v>
      </c>
      <c r="M4" t="s">
        <v>539</v>
      </c>
      <c r="N4" t="s">
        <v>540</v>
      </c>
      <c r="O4" t="s">
        <v>69</v>
      </c>
      <c r="P4" t="s">
        <v>541</v>
      </c>
      <c r="Q4" t="s">
        <v>542</v>
      </c>
      <c r="R4" t="s">
        <v>543</v>
      </c>
      <c r="S4" t="s">
        <v>544</v>
      </c>
      <c r="T4" t="s">
        <v>545</v>
      </c>
      <c r="U4" t="s">
        <v>69</v>
      </c>
      <c r="W4" t="s">
        <v>69</v>
      </c>
      <c r="X4">
        <v>22</v>
      </c>
      <c r="Y4" t="s">
        <v>69</v>
      </c>
      <c r="Z4" s="1">
        <v>43024</v>
      </c>
      <c r="AA4" t="s">
        <v>69</v>
      </c>
      <c r="AB4" t="s">
        <v>69</v>
      </c>
      <c r="AC4" t="s">
        <v>298</v>
      </c>
      <c r="AD4" t="s">
        <v>531</v>
      </c>
    </row>
    <row r="5" spans="1:30" x14ac:dyDescent="0.2">
      <c r="A5" t="s">
        <v>546</v>
      </c>
      <c r="B5" t="s">
        <v>547</v>
      </c>
      <c r="C5" t="s">
        <v>548</v>
      </c>
      <c r="D5" t="s">
        <v>549</v>
      </c>
      <c r="E5" s="1">
        <v>40763</v>
      </c>
      <c r="F5">
        <v>2011</v>
      </c>
      <c r="H5" t="s">
        <v>69</v>
      </c>
      <c r="I5" t="s">
        <v>550</v>
      </c>
      <c r="J5" t="s">
        <v>551</v>
      </c>
      <c r="K5" t="s">
        <v>552</v>
      </c>
      <c r="L5" t="s">
        <v>69</v>
      </c>
      <c r="M5" t="s">
        <v>553</v>
      </c>
      <c r="N5" t="s">
        <v>554</v>
      </c>
      <c r="O5" t="s">
        <v>69</v>
      </c>
      <c r="P5" t="s">
        <v>555</v>
      </c>
      <c r="Q5" t="s">
        <v>556</v>
      </c>
      <c r="R5" t="s">
        <v>557</v>
      </c>
      <c r="S5" t="s">
        <v>558</v>
      </c>
      <c r="T5" t="s">
        <v>559</v>
      </c>
      <c r="U5" t="s">
        <v>69</v>
      </c>
      <c r="W5" t="s">
        <v>69</v>
      </c>
      <c r="X5">
        <v>10</v>
      </c>
      <c r="Y5" t="s">
        <v>69</v>
      </c>
      <c r="Z5" s="1">
        <v>40763</v>
      </c>
      <c r="AA5" t="s">
        <v>69</v>
      </c>
      <c r="AB5" t="s">
        <v>69</v>
      </c>
      <c r="AC5" t="s">
        <v>298</v>
      </c>
      <c r="AD5" t="s">
        <v>531</v>
      </c>
    </row>
    <row r="6" spans="1:30" x14ac:dyDescent="0.2">
      <c r="A6" t="s">
        <v>560</v>
      </c>
      <c r="B6" t="s">
        <v>561</v>
      </c>
      <c r="C6" t="s">
        <v>562</v>
      </c>
      <c r="D6" t="s">
        <v>563</v>
      </c>
      <c r="E6" s="1">
        <v>40497</v>
      </c>
      <c r="F6">
        <v>2010</v>
      </c>
      <c r="H6" t="s">
        <v>69</v>
      </c>
      <c r="I6" t="s">
        <v>564</v>
      </c>
      <c r="J6" t="s">
        <v>565</v>
      </c>
      <c r="K6" t="s">
        <v>566</v>
      </c>
      <c r="L6" t="s">
        <v>69</v>
      </c>
      <c r="M6" t="s">
        <v>567</v>
      </c>
      <c r="N6" t="s">
        <v>568</v>
      </c>
      <c r="O6" t="s">
        <v>69</v>
      </c>
      <c r="P6" t="s">
        <v>569</v>
      </c>
      <c r="Q6" t="s">
        <v>570</v>
      </c>
      <c r="R6" t="s">
        <v>571</v>
      </c>
      <c r="S6" t="s">
        <v>572</v>
      </c>
      <c r="T6" t="s">
        <v>573</v>
      </c>
      <c r="U6" t="s">
        <v>69</v>
      </c>
      <c r="V6">
        <v>4</v>
      </c>
      <c r="W6" t="s">
        <v>69</v>
      </c>
      <c r="X6">
        <v>10</v>
      </c>
      <c r="Y6" t="s">
        <v>69</v>
      </c>
      <c r="Z6" s="1">
        <v>40497</v>
      </c>
      <c r="AA6" t="s">
        <v>69</v>
      </c>
      <c r="AB6" t="s">
        <v>69</v>
      </c>
      <c r="AC6" t="s">
        <v>298</v>
      </c>
      <c r="AD6" t="s">
        <v>531</v>
      </c>
    </row>
    <row r="7" spans="1:30" x14ac:dyDescent="0.2">
      <c r="A7" t="s">
        <v>344</v>
      </c>
      <c r="B7" t="s">
        <v>574</v>
      </c>
      <c r="C7" t="s">
        <v>575</v>
      </c>
      <c r="D7" t="s">
        <v>576</v>
      </c>
      <c r="E7" s="1">
        <v>42956</v>
      </c>
      <c r="F7">
        <v>2017</v>
      </c>
      <c r="G7">
        <v>5</v>
      </c>
      <c r="H7" t="s">
        <v>69</v>
      </c>
      <c r="I7" t="s">
        <v>577</v>
      </c>
      <c r="J7" t="s">
        <v>578</v>
      </c>
      <c r="K7" t="s">
        <v>345</v>
      </c>
      <c r="L7" t="s">
        <v>143</v>
      </c>
      <c r="M7" t="s">
        <v>69</v>
      </c>
      <c r="N7" t="s">
        <v>348</v>
      </c>
      <c r="O7" t="s">
        <v>579</v>
      </c>
      <c r="P7" t="s">
        <v>580</v>
      </c>
      <c r="Q7" t="s">
        <v>581</v>
      </c>
      <c r="R7" t="s">
        <v>582</v>
      </c>
      <c r="S7" t="s">
        <v>583</v>
      </c>
      <c r="T7" t="s">
        <v>584</v>
      </c>
      <c r="U7" t="s">
        <v>69</v>
      </c>
      <c r="V7">
        <v>117</v>
      </c>
      <c r="W7" t="s">
        <v>69</v>
      </c>
      <c r="X7">
        <v>31</v>
      </c>
      <c r="Y7" t="s">
        <v>69</v>
      </c>
      <c r="Z7" s="1">
        <v>42940</v>
      </c>
      <c r="AA7" t="s">
        <v>69</v>
      </c>
      <c r="AB7" t="s">
        <v>69</v>
      </c>
      <c r="AC7" t="s">
        <v>298</v>
      </c>
      <c r="AD7" t="s">
        <v>515</v>
      </c>
    </row>
    <row r="8" spans="1:30" x14ac:dyDescent="0.2">
      <c r="A8" t="s">
        <v>456</v>
      </c>
      <c r="B8" t="s">
        <v>585</v>
      </c>
      <c r="C8" t="s">
        <v>586</v>
      </c>
      <c r="D8" t="s">
        <v>503</v>
      </c>
      <c r="E8" s="1">
        <v>41589</v>
      </c>
      <c r="F8">
        <v>2013</v>
      </c>
      <c r="G8">
        <v>17</v>
      </c>
      <c r="H8" t="s">
        <v>587</v>
      </c>
      <c r="I8" t="s">
        <v>588</v>
      </c>
      <c r="J8" t="s">
        <v>589</v>
      </c>
      <c r="K8" t="s">
        <v>457</v>
      </c>
      <c r="L8" t="s">
        <v>111</v>
      </c>
      <c r="M8" t="s">
        <v>69</v>
      </c>
      <c r="N8" t="s">
        <v>459</v>
      </c>
      <c r="O8" t="s">
        <v>69</v>
      </c>
      <c r="P8" t="s">
        <v>590</v>
      </c>
      <c r="Q8" t="s">
        <v>591</v>
      </c>
      <c r="R8" t="s">
        <v>592</v>
      </c>
      <c r="S8" t="s">
        <v>593</v>
      </c>
      <c r="T8" t="s">
        <v>594</v>
      </c>
      <c r="U8" t="s">
        <v>595</v>
      </c>
      <c r="V8">
        <v>1</v>
      </c>
      <c r="W8" t="s">
        <v>69</v>
      </c>
      <c r="X8">
        <v>15</v>
      </c>
      <c r="Y8" t="s">
        <v>69</v>
      </c>
      <c r="Z8" s="1">
        <v>41479</v>
      </c>
      <c r="AA8" t="s">
        <v>69</v>
      </c>
      <c r="AB8" t="s">
        <v>69</v>
      </c>
      <c r="AC8" t="s">
        <v>298</v>
      </c>
      <c r="AD8" t="s">
        <v>515</v>
      </c>
    </row>
    <row r="9" spans="1:30" x14ac:dyDescent="0.2">
      <c r="A9" t="s">
        <v>434</v>
      </c>
      <c r="B9" t="s">
        <v>596</v>
      </c>
      <c r="C9" t="s">
        <v>597</v>
      </c>
      <c r="D9" t="s">
        <v>598</v>
      </c>
      <c r="E9" s="1">
        <v>42874</v>
      </c>
      <c r="F9">
        <v>2014</v>
      </c>
      <c r="G9">
        <v>9</v>
      </c>
      <c r="H9" t="s">
        <v>599</v>
      </c>
      <c r="I9" t="s">
        <v>600</v>
      </c>
      <c r="J9" t="s">
        <v>601</v>
      </c>
      <c r="K9" t="s">
        <v>436</v>
      </c>
      <c r="L9" t="s">
        <v>439</v>
      </c>
      <c r="M9" t="s">
        <v>69</v>
      </c>
      <c r="N9" t="s">
        <v>440</v>
      </c>
      <c r="O9" t="s">
        <v>602</v>
      </c>
      <c r="P9" t="s">
        <v>603</v>
      </c>
      <c r="Q9" t="s">
        <v>604</v>
      </c>
      <c r="R9" t="s">
        <v>605</v>
      </c>
      <c r="S9" t="s">
        <v>606</v>
      </c>
      <c r="T9" t="s">
        <v>607</v>
      </c>
      <c r="U9" t="s">
        <v>69</v>
      </c>
      <c r="V9">
        <v>16</v>
      </c>
      <c r="W9" t="s">
        <v>69</v>
      </c>
      <c r="X9">
        <v>50</v>
      </c>
      <c r="Y9" t="s">
        <v>69</v>
      </c>
      <c r="Z9" s="1">
        <v>41897</v>
      </c>
      <c r="AA9" t="s">
        <v>69</v>
      </c>
      <c r="AB9" t="s">
        <v>69</v>
      </c>
      <c r="AC9" t="s">
        <v>298</v>
      </c>
      <c r="AD9" t="s">
        <v>515</v>
      </c>
    </row>
    <row r="10" spans="1:30" x14ac:dyDescent="0.2">
      <c r="A10" t="s">
        <v>138</v>
      </c>
      <c r="B10" t="s">
        <v>608</v>
      </c>
      <c r="C10" t="s">
        <v>609</v>
      </c>
      <c r="D10" t="s">
        <v>576</v>
      </c>
      <c r="E10" s="1">
        <v>44153</v>
      </c>
      <c r="F10">
        <v>2020</v>
      </c>
      <c r="G10">
        <v>8</v>
      </c>
      <c r="H10" t="s">
        <v>69</v>
      </c>
      <c r="I10" t="s">
        <v>610</v>
      </c>
      <c r="J10" t="s">
        <v>611</v>
      </c>
      <c r="K10" t="s">
        <v>140</v>
      </c>
      <c r="L10" t="s">
        <v>143</v>
      </c>
      <c r="M10" t="s">
        <v>69</v>
      </c>
      <c r="N10" t="s">
        <v>144</v>
      </c>
      <c r="O10" t="s">
        <v>612</v>
      </c>
      <c r="P10" t="s">
        <v>613</v>
      </c>
      <c r="Q10" t="s">
        <v>614</v>
      </c>
      <c r="R10" t="s">
        <v>615</v>
      </c>
      <c r="S10" t="s">
        <v>616</v>
      </c>
      <c r="T10" t="s">
        <v>617</v>
      </c>
      <c r="U10" t="s">
        <v>69</v>
      </c>
      <c r="V10">
        <v>1</v>
      </c>
      <c r="W10" t="s">
        <v>69</v>
      </c>
      <c r="X10">
        <v>107</v>
      </c>
      <c r="Y10" t="s">
        <v>514</v>
      </c>
      <c r="Z10" s="1">
        <v>44146</v>
      </c>
      <c r="AA10" t="s">
        <v>69</v>
      </c>
      <c r="AB10" t="s">
        <v>69</v>
      </c>
      <c r="AC10" t="s">
        <v>298</v>
      </c>
      <c r="AD10" t="s">
        <v>515</v>
      </c>
    </row>
    <row r="11" spans="1:30" x14ac:dyDescent="0.2">
      <c r="A11" t="s">
        <v>618</v>
      </c>
      <c r="B11" t="s">
        <v>619</v>
      </c>
      <c r="C11" t="s">
        <v>620</v>
      </c>
      <c r="D11" t="s">
        <v>621</v>
      </c>
      <c r="E11" s="1">
        <v>43829</v>
      </c>
      <c r="F11">
        <v>2019</v>
      </c>
      <c r="H11" t="s">
        <v>69</v>
      </c>
      <c r="I11" t="s">
        <v>622</v>
      </c>
      <c r="J11" t="s">
        <v>623</v>
      </c>
      <c r="K11" t="s">
        <v>624</v>
      </c>
      <c r="L11" t="s">
        <v>69</v>
      </c>
      <c r="M11" t="s">
        <v>625</v>
      </c>
      <c r="N11" t="s">
        <v>626</v>
      </c>
      <c r="O11" t="s">
        <v>69</v>
      </c>
      <c r="P11" t="s">
        <v>627</v>
      </c>
      <c r="Q11" t="s">
        <v>628</v>
      </c>
      <c r="R11" t="s">
        <v>69</v>
      </c>
      <c r="S11" t="s">
        <v>629</v>
      </c>
      <c r="T11" t="s">
        <v>630</v>
      </c>
      <c r="U11" t="s">
        <v>69</v>
      </c>
      <c r="W11" t="s">
        <v>69</v>
      </c>
      <c r="X11">
        <v>13</v>
      </c>
      <c r="Y11" t="s">
        <v>69</v>
      </c>
      <c r="Z11" s="1">
        <v>43829</v>
      </c>
      <c r="AA11" t="s">
        <v>69</v>
      </c>
      <c r="AB11" t="s">
        <v>69</v>
      </c>
      <c r="AC11" t="s">
        <v>298</v>
      </c>
      <c r="AD11" t="s">
        <v>531</v>
      </c>
    </row>
    <row r="12" spans="1:30" x14ac:dyDescent="0.2">
      <c r="A12" t="s">
        <v>631</v>
      </c>
      <c r="B12" t="s">
        <v>632</v>
      </c>
      <c r="C12" t="s">
        <v>633</v>
      </c>
      <c r="D12" t="s">
        <v>634</v>
      </c>
      <c r="E12" s="1">
        <v>42348</v>
      </c>
      <c r="F12">
        <v>2015</v>
      </c>
      <c r="H12" t="s">
        <v>69</v>
      </c>
      <c r="I12" t="s">
        <v>635</v>
      </c>
      <c r="J12" t="s">
        <v>636</v>
      </c>
      <c r="K12" t="s">
        <v>637</v>
      </c>
      <c r="L12" t="s">
        <v>638</v>
      </c>
      <c r="M12" t="s">
        <v>639</v>
      </c>
      <c r="N12" t="s">
        <v>640</v>
      </c>
      <c r="O12" t="s">
        <v>69</v>
      </c>
      <c r="P12" t="s">
        <v>641</v>
      </c>
      <c r="Q12" t="s">
        <v>642</v>
      </c>
      <c r="R12" t="s">
        <v>643</v>
      </c>
      <c r="S12" t="s">
        <v>644</v>
      </c>
      <c r="T12" t="s">
        <v>645</v>
      </c>
      <c r="U12" t="s">
        <v>69</v>
      </c>
      <c r="W12" t="s">
        <v>69</v>
      </c>
      <c r="X12">
        <v>15</v>
      </c>
      <c r="Y12" t="s">
        <v>69</v>
      </c>
      <c r="Z12" s="1">
        <v>42348</v>
      </c>
      <c r="AA12" t="s">
        <v>69</v>
      </c>
      <c r="AB12" t="s">
        <v>69</v>
      </c>
      <c r="AC12" t="s">
        <v>298</v>
      </c>
      <c r="AD12" t="s">
        <v>531</v>
      </c>
    </row>
    <row r="13" spans="1:30" x14ac:dyDescent="0.2">
      <c r="A13" t="s">
        <v>646</v>
      </c>
      <c r="B13" t="s">
        <v>647</v>
      </c>
      <c r="C13" t="s">
        <v>648</v>
      </c>
      <c r="D13" t="s">
        <v>649</v>
      </c>
      <c r="E13" s="1">
        <v>43216</v>
      </c>
      <c r="F13">
        <v>2018</v>
      </c>
      <c r="H13" t="s">
        <v>69</v>
      </c>
      <c r="I13" t="s">
        <v>650</v>
      </c>
      <c r="J13" t="s">
        <v>651</v>
      </c>
      <c r="K13" t="s">
        <v>652</v>
      </c>
      <c r="L13" t="s">
        <v>69</v>
      </c>
      <c r="M13" t="s">
        <v>653</v>
      </c>
      <c r="N13" t="s">
        <v>654</v>
      </c>
      <c r="O13" t="s">
        <v>69</v>
      </c>
      <c r="P13" t="s">
        <v>655</v>
      </c>
      <c r="Q13" t="s">
        <v>656</v>
      </c>
      <c r="R13" t="s">
        <v>657</v>
      </c>
      <c r="S13" t="s">
        <v>658</v>
      </c>
      <c r="T13" t="s">
        <v>659</v>
      </c>
      <c r="U13" t="s">
        <v>69</v>
      </c>
      <c r="W13" t="s">
        <v>69</v>
      </c>
      <c r="X13">
        <v>27</v>
      </c>
      <c r="Y13" t="s">
        <v>69</v>
      </c>
      <c r="Z13" s="1">
        <v>43216</v>
      </c>
      <c r="AA13" t="s">
        <v>69</v>
      </c>
      <c r="AB13" t="s">
        <v>69</v>
      </c>
      <c r="AC13" t="s">
        <v>298</v>
      </c>
      <c r="AD13" t="s">
        <v>531</v>
      </c>
    </row>
    <row r="14" spans="1:30" x14ac:dyDescent="0.2">
      <c r="A14" t="s">
        <v>159</v>
      </c>
      <c r="B14" t="s">
        <v>660</v>
      </c>
      <c r="C14" t="s">
        <v>661</v>
      </c>
      <c r="D14" t="s">
        <v>662</v>
      </c>
      <c r="E14" s="1">
        <v>43810</v>
      </c>
      <c r="F14">
        <v>2019</v>
      </c>
      <c r="G14">
        <v>6</v>
      </c>
      <c r="H14" t="s">
        <v>587</v>
      </c>
      <c r="I14" t="s">
        <v>663</v>
      </c>
      <c r="J14" t="s">
        <v>664</v>
      </c>
      <c r="K14" t="s">
        <v>161</v>
      </c>
      <c r="L14" t="s">
        <v>163</v>
      </c>
      <c r="M14" t="s">
        <v>69</v>
      </c>
      <c r="N14" t="s">
        <v>166</v>
      </c>
      <c r="O14" t="s">
        <v>665</v>
      </c>
      <c r="P14" t="s">
        <v>666</v>
      </c>
      <c r="Q14" t="s">
        <v>667</v>
      </c>
      <c r="R14" t="s">
        <v>668</v>
      </c>
      <c r="S14" t="s">
        <v>669</v>
      </c>
      <c r="T14" t="s">
        <v>670</v>
      </c>
      <c r="U14" t="s">
        <v>69</v>
      </c>
      <c r="V14">
        <v>5</v>
      </c>
      <c r="W14" t="s">
        <v>69</v>
      </c>
      <c r="X14">
        <v>45</v>
      </c>
      <c r="Y14" t="s">
        <v>298</v>
      </c>
      <c r="Z14" s="1">
        <v>43712</v>
      </c>
      <c r="AA14" t="s">
        <v>69</v>
      </c>
      <c r="AB14" t="s">
        <v>69</v>
      </c>
      <c r="AC14" t="s">
        <v>298</v>
      </c>
      <c r="AD14" t="s">
        <v>515</v>
      </c>
    </row>
    <row r="15" spans="1:30" x14ac:dyDescent="0.2">
      <c r="A15" t="s">
        <v>671</v>
      </c>
      <c r="B15" t="s">
        <v>672</v>
      </c>
      <c r="C15" t="s">
        <v>673</v>
      </c>
      <c r="D15" t="s">
        <v>674</v>
      </c>
      <c r="E15" s="1">
        <v>42600</v>
      </c>
      <c r="F15">
        <v>2016</v>
      </c>
      <c r="H15" t="s">
        <v>69</v>
      </c>
      <c r="I15" t="s">
        <v>675</v>
      </c>
      <c r="J15" t="s">
        <v>676</v>
      </c>
      <c r="K15" t="s">
        <v>677</v>
      </c>
      <c r="L15" t="s">
        <v>69</v>
      </c>
      <c r="M15" t="s">
        <v>678</v>
      </c>
      <c r="N15" t="s">
        <v>679</v>
      </c>
      <c r="O15" t="s">
        <v>69</v>
      </c>
      <c r="P15" t="s">
        <v>680</v>
      </c>
      <c r="Q15" t="s">
        <v>681</v>
      </c>
      <c r="R15" t="s">
        <v>682</v>
      </c>
      <c r="S15" t="s">
        <v>683</v>
      </c>
      <c r="T15" t="s">
        <v>684</v>
      </c>
      <c r="U15" t="s">
        <v>69</v>
      </c>
      <c r="W15" t="s">
        <v>69</v>
      </c>
      <c r="X15">
        <v>23</v>
      </c>
      <c r="Y15" t="s">
        <v>69</v>
      </c>
      <c r="Z15" s="1">
        <v>42600</v>
      </c>
      <c r="AA15" t="s">
        <v>69</v>
      </c>
      <c r="AB15" t="s">
        <v>69</v>
      </c>
      <c r="AC15" t="s">
        <v>298</v>
      </c>
      <c r="AD15" t="s">
        <v>531</v>
      </c>
    </row>
    <row r="16" spans="1:30" x14ac:dyDescent="0.2">
      <c r="A16" t="s">
        <v>685</v>
      </c>
      <c r="B16" t="s">
        <v>686</v>
      </c>
      <c r="C16" t="s">
        <v>687</v>
      </c>
      <c r="D16" t="s">
        <v>688</v>
      </c>
      <c r="E16" s="1">
        <v>43304</v>
      </c>
      <c r="F16">
        <v>2018</v>
      </c>
      <c r="H16" t="s">
        <v>69</v>
      </c>
      <c r="I16" t="s">
        <v>689</v>
      </c>
      <c r="J16" t="s">
        <v>690</v>
      </c>
      <c r="K16" t="s">
        <v>691</v>
      </c>
      <c r="L16" t="s">
        <v>69</v>
      </c>
      <c r="M16" t="s">
        <v>692</v>
      </c>
      <c r="N16" t="s">
        <v>693</v>
      </c>
      <c r="O16" t="s">
        <v>69</v>
      </c>
      <c r="P16" t="s">
        <v>694</v>
      </c>
      <c r="Q16" t="s">
        <v>695</v>
      </c>
      <c r="R16" t="s">
        <v>696</v>
      </c>
      <c r="S16" t="s">
        <v>697</v>
      </c>
      <c r="T16" t="s">
        <v>698</v>
      </c>
      <c r="U16" t="s">
        <v>69</v>
      </c>
      <c r="V16">
        <v>5</v>
      </c>
      <c r="W16" t="s">
        <v>69</v>
      </c>
      <c r="X16">
        <v>20</v>
      </c>
      <c r="Y16" t="s">
        <v>69</v>
      </c>
      <c r="Z16" s="1">
        <v>43304</v>
      </c>
      <c r="AA16" t="s">
        <v>69</v>
      </c>
      <c r="AB16" t="s">
        <v>69</v>
      </c>
      <c r="AC16" t="s">
        <v>298</v>
      </c>
      <c r="AD16" t="s">
        <v>531</v>
      </c>
    </row>
    <row r="17" spans="1:30" x14ac:dyDescent="0.2">
      <c r="A17" t="s">
        <v>699</v>
      </c>
      <c r="B17" t="s">
        <v>700</v>
      </c>
      <c r="C17" t="s">
        <v>701</v>
      </c>
      <c r="D17" t="s">
        <v>702</v>
      </c>
      <c r="E17" s="1">
        <v>43073</v>
      </c>
      <c r="F17">
        <v>2018</v>
      </c>
      <c r="G17">
        <v>24</v>
      </c>
      <c r="H17" t="s">
        <v>650</v>
      </c>
      <c r="I17" t="s">
        <v>703</v>
      </c>
      <c r="J17" t="s">
        <v>704</v>
      </c>
      <c r="K17" t="s">
        <v>705</v>
      </c>
      <c r="L17" t="s">
        <v>301</v>
      </c>
      <c r="M17" t="s">
        <v>69</v>
      </c>
      <c r="N17" t="s">
        <v>302</v>
      </c>
      <c r="O17" t="s">
        <v>706</v>
      </c>
      <c r="P17" t="s">
        <v>707</v>
      </c>
      <c r="Q17" t="s">
        <v>708</v>
      </c>
      <c r="R17" t="s">
        <v>709</v>
      </c>
      <c r="S17" t="s">
        <v>710</v>
      </c>
      <c r="T17" t="s">
        <v>711</v>
      </c>
      <c r="U17" t="s">
        <v>712</v>
      </c>
      <c r="V17">
        <v>1</v>
      </c>
      <c r="W17" t="s">
        <v>69</v>
      </c>
      <c r="X17">
        <v>55</v>
      </c>
      <c r="Y17" t="s">
        <v>713</v>
      </c>
      <c r="Z17" s="1">
        <v>42976</v>
      </c>
      <c r="AA17" t="s">
        <v>69</v>
      </c>
      <c r="AB17" t="s">
        <v>69</v>
      </c>
      <c r="AC17" t="s">
        <v>298</v>
      </c>
      <c r="AD17" t="s">
        <v>515</v>
      </c>
    </row>
    <row r="18" spans="1:30" x14ac:dyDescent="0.2">
      <c r="A18" t="s">
        <v>714</v>
      </c>
      <c r="B18" t="s">
        <v>715</v>
      </c>
      <c r="C18" t="s">
        <v>716</v>
      </c>
      <c r="D18" t="s">
        <v>717</v>
      </c>
      <c r="E18" s="1">
        <v>42628</v>
      </c>
      <c r="F18">
        <v>2016</v>
      </c>
      <c r="H18" t="s">
        <v>69</v>
      </c>
      <c r="I18" t="s">
        <v>718</v>
      </c>
      <c r="J18" t="s">
        <v>719</v>
      </c>
      <c r="K18" t="s">
        <v>720</v>
      </c>
      <c r="L18" t="s">
        <v>69</v>
      </c>
      <c r="M18" t="s">
        <v>721</v>
      </c>
      <c r="N18" t="s">
        <v>722</v>
      </c>
      <c r="O18" t="s">
        <v>69</v>
      </c>
      <c r="P18" t="s">
        <v>723</v>
      </c>
      <c r="Q18" t="s">
        <v>724</v>
      </c>
      <c r="R18" t="s">
        <v>725</v>
      </c>
      <c r="S18" t="s">
        <v>726</v>
      </c>
      <c r="T18" t="s">
        <v>727</v>
      </c>
      <c r="U18" t="s">
        <v>69</v>
      </c>
      <c r="V18">
        <v>2</v>
      </c>
      <c r="W18" t="s">
        <v>69</v>
      </c>
      <c r="X18">
        <v>24</v>
      </c>
      <c r="Y18" t="s">
        <v>69</v>
      </c>
      <c r="Z18" s="1">
        <v>42628</v>
      </c>
      <c r="AA18" t="s">
        <v>69</v>
      </c>
      <c r="AB18" t="s">
        <v>69</v>
      </c>
      <c r="AC18" t="s">
        <v>298</v>
      </c>
      <c r="AD18" t="s">
        <v>531</v>
      </c>
    </row>
    <row r="19" spans="1:30" x14ac:dyDescent="0.2">
      <c r="A19" t="s">
        <v>728</v>
      </c>
      <c r="B19" t="s">
        <v>729</v>
      </c>
      <c r="C19" t="s">
        <v>730</v>
      </c>
      <c r="D19" t="s">
        <v>731</v>
      </c>
      <c r="E19" s="1">
        <v>41326</v>
      </c>
      <c r="F19">
        <v>2013</v>
      </c>
      <c r="H19" t="s">
        <v>69</v>
      </c>
      <c r="I19" t="s">
        <v>650</v>
      </c>
      <c r="J19" t="s">
        <v>587</v>
      </c>
      <c r="K19" t="s">
        <v>732</v>
      </c>
      <c r="L19" t="s">
        <v>733</v>
      </c>
      <c r="M19" t="s">
        <v>734</v>
      </c>
      <c r="N19" t="s">
        <v>735</v>
      </c>
      <c r="O19" t="s">
        <v>69</v>
      </c>
      <c r="P19" t="s">
        <v>736</v>
      </c>
      <c r="Q19" t="s">
        <v>69</v>
      </c>
      <c r="R19" t="s">
        <v>737</v>
      </c>
      <c r="S19" t="s">
        <v>738</v>
      </c>
      <c r="T19" t="s">
        <v>739</v>
      </c>
      <c r="U19" t="s">
        <v>69</v>
      </c>
      <c r="V19">
        <v>7</v>
      </c>
      <c r="W19" t="s">
        <v>69</v>
      </c>
      <c r="X19">
        <v>9</v>
      </c>
      <c r="Y19" t="s">
        <v>69</v>
      </c>
      <c r="Z19" s="1">
        <v>41326</v>
      </c>
      <c r="AA19" t="s">
        <v>69</v>
      </c>
      <c r="AB19" t="s">
        <v>69</v>
      </c>
      <c r="AC19" t="s">
        <v>298</v>
      </c>
      <c r="AD19" t="s">
        <v>531</v>
      </c>
    </row>
    <row r="20" spans="1:30" x14ac:dyDescent="0.2">
      <c r="A20" t="s">
        <v>740</v>
      </c>
      <c r="B20" t="s">
        <v>741</v>
      </c>
      <c r="C20" t="s">
        <v>742</v>
      </c>
      <c r="D20" t="s">
        <v>743</v>
      </c>
      <c r="E20" s="1">
        <v>40493</v>
      </c>
      <c r="F20">
        <v>2010</v>
      </c>
      <c r="H20" t="s">
        <v>69</v>
      </c>
      <c r="I20" t="s">
        <v>744</v>
      </c>
      <c r="J20" t="s">
        <v>745</v>
      </c>
      <c r="K20" t="s">
        <v>746</v>
      </c>
      <c r="L20" t="s">
        <v>747</v>
      </c>
      <c r="M20" t="s">
        <v>748</v>
      </c>
      <c r="N20" t="s">
        <v>749</v>
      </c>
      <c r="O20" t="s">
        <v>69</v>
      </c>
      <c r="P20" t="s">
        <v>750</v>
      </c>
      <c r="Q20" t="s">
        <v>69</v>
      </c>
      <c r="R20" t="s">
        <v>751</v>
      </c>
      <c r="S20" t="s">
        <v>752</v>
      </c>
      <c r="T20" t="s">
        <v>753</v>
      </c>
      <c r="U20" t="s">
        <v>754</v>
      </c>
      <c r="V20">
        <v>1</v>
      </c>
      <c r="W20" t="s">
        <v>69</v>
      </c>
      <c r="X20">
        <v>17</v>
      </c>
      <c r="Y20" t="s">
        <v>69</v>
      </c>
      <c r="Z20" s="1">
        <v>40493</v>
      </c>
      <c r="AA20" t="s">
        <v>69</v>
      </c>
      <c r="AB20" t="s">
        <v>69</v>
      </c>
      <c r="AC20" t="s">
        <v>298</v>
      </c>
      <c r="AD20" t="s">
        <v>531</v>
      </c>
    </row>
    <row r="21" spans="1:30" x14ac:dyDescent="0.2">
      <c r="A21" t="s">
        <v>755</v>
      </c>
      <c r="B21" t="s">
        <v>756</v>
      </c>
      <c r="C21" t="s">
        <v>757</v>
      </c>
      <c r="D21" t="s">
        <v>758</v>
      </c>
      <c r="E21" s="1">
        <v>44216</v>
      </c>
      <c r="F21">
        <v>2020</v>
      </c>
      <c r="H21" t="s">
        <v>69</v>
      </c>
      <c r="I21" t="s">
        <v>759</v>
      </c>
      <c r="J21" t="s">
        <v>760</v>
      </c>
      <c r="K21" t="s">
        <v>761</v>
      </c>
      <c r="L21" t="s">
        <v>69</v>
      </c>
      <c r="M21" t="s">
        <v>762</v>
      </c>
      <c r="N21" t="s">
        <v>763</v>
      </c>
      <c r="O21" t="s">
        <v>69</v>
      </c>
      <c r="P21" t="s">
        <v>764</v>
      </c>
      <c r="Q21" t="s">
        <v>765</v>
      </c>
      <c r="R21" t="s">
        <v>766</v>
      </c>
      <c r="S21" t="s">
        <v>69</v>
      </c>
      <c r="T21" t="s">
        <v>69</v>
      </c>
      <c r="U21" t="s">
        <v>69</v>
      </c>
      <c r="W21" t="s">
        <v>69</v>
      </c>
      <c r="Y21" t="s">
        <v>69</v>
      </c>
      <c r="Z21" s="1">
        <v>44216</v>
      </c>
      <c r="AA21" t="s">
        <v>69</v>
      </c>
      <c r="AB21" t="s">
        <v>69</v>
      </c>
      <c r="AC21" t="s">
        <v>298</v>
      </c>
      <c r="AD21" t="s">
        <v>531</v>
      </c>
    </row>
    <row r="22" spans="1:30" x14ac:dyDescent="0.2">
      <c r="A22" t="s">
        <v>767</v>
      </c>
      <c r="B22" t="s">
        <v>768</v>
      </c>
      <c r="C22" t="s">
        <v>769</v>
      </c>
      <c r="D22" t="s">
        <v>770</v>
      </c>
      <c r="E22" s="1">
        <v>43213</v>
      </c>
      <c r="F22">
        <v>2018</v>
      </c>
      <c r="H22" t="s">
        <v>69</v>
      </c>
      <c r="I22" t="s">
        <v>771</v>
      </c>
      <c r="J22" t="s">
        <v>772</v>
      </c>
      <c r="K22" t="s">
        <v>773</v>
      </c>
      <c r="L22" t="s">
        <v>69</v>
      </c>
      <c r="M22" t="s">
        <v>774</v>
      </c>
      <c r="N22" t="s">
        <v>775</v>
      </c>
      <c r="O22" t="s">
        <v>69</v>
      </c>
      <c r="P22" t="s">
        <v>776</v>
      </c>
      <c r="Q22" t="s">
        <v>777</v>
      </c>
      <c r="R22" t="s">
        <v>778</v>
      </c>
      <c r="S22" t="s">
        <v>779</v>
      </c>
      <c r="T22" t="s">
        <v>780</v>
      </c>
      <c r="U22" t="s">
        <v>69</v>
      </c>
      <c r="V22">
        <v>4</v>
      </c>
      <c r="W22" t="s">
        <v>69</v>
      </c>
      <c r="X22">
        <v>18</v>
      </c>
      <c r="Y22" t="s">
        <v>69</v>
      </c>
      <c r="Z22" s="1">
        <v>43213</v>
      </c>
      <c r="AA22" t="s">
        <v>69</v>
      </c>
      <c r="AB22" t="s">
        <v>69</v>
      </c>
      <c r="AC22" t="s">
        <v>298</v>
      </c>
      <c r="AD22" t="s">
        <v>531</v>
      </c>
    </row>
    <row r="23" spans="1:30" x14ac:dyDescent="0.2">
      <c r="A23" t="s">
        <v>781</v>
      </c>
      <c r="B23" t="s">
        <v>782</v>
      </c>
      <c r="C23" t="s">
        <v>783</v>
      </c>
      <c r="D23" t="s">
        <v>784</v>
      </c>
      <c r="E23" s="1">
        <v>41977</v>
      </c>
      <c r="F23">
        <v>2014</v>
      </c>
      <c r="H23" t="s">
        <v>69</v>
      </c>
      <c r="I23" t="s">
        <v>785</v>
      </c>
      <c r="J23" t="s">
        <v>718</v>
      </c>
      <c r="K23" t="s">
        <v>786</v>
      </c>
      <c r="L23" t="s">
        <v>69</v>
      </c>
      <c r="M23" t="s">
        <v>787</v>
      </c>
      <c r="N23" t="s">
        <v>788</v>
      </c>
      <c r="O23" t="s">
        <v>69</v>
      </c>
      <c r="P23" t="s">
        <v>789</v>
      </c>
      <c r="Q23" t="s">
        <v>790</v>
      </c>
      <c r="R23" t="s">
        <v>791</v>
      </c>
      <c r="S23" t="s">
        <v>792</v>
      </c>
      <c r="T23" t="s">
        <v>793</v>
      </c>
      <c r="U23" t="s">
        <v>69</v>
      </c>
      <c r="V23">
        <v>3</v>
      </c>
      <c r="W23" t="s">
        <v>69</v>
      </c>
      <c r="X23">
        <v>58</v>
      </c>
      <c r="Y23" t="s">
        <v>69</v>
      </c>
      <c r="Z23" s="1">
        <v>41977</v>
      </c>
      <c r="AA23" t="s">
        <v>69</v>
      </c>
      <c r="AB23" t="s">
        <v>69</v>
      </c>
      <c r="AC23" t="s">
        <v>298</v>
      </c>
      <c r="AD23" t="s">
        <v>531</v>
      </c>
    </row>
    <row r="24" spans="1:30" x14ac:dyDescent="0.2">
      <c r="A24" t="s">
        <v>794</v>
      </c>
      <c r="B24" t="s">
        <v>795</v>
      </c>
      <c r="C24" t="s">
        <v>796</v>
      </c>
      <c r="D24" t="s">
        <v>797</v>
      </c>
      <c r="E24" s="1">
        <v>43342</v>
      </c>
      <c r="F24">
        <v>2018</v>
      </c>
      <c r="H24" t="s">
        <v>69</v>
      </c>
      <c r="I24" t="s">
        <v>798</v>
      </c>
      <c r="J24" t="s">
        <v>799</v>
      </c>
      <c r="K24" t="s">
        <v>800</v>
      </c>
      <c r="L24" t="s">
        <v>801</v>
      </c>
      <c r="M24" t="s">
        <v>802</v>
      </c>
      <c r="N24" t="s">
        <v>69</v>
      </c>
      <c r="O24" t="s">
        <v>69</v>
      </c>
      <c r="P24" t="s">
        <v>803</v>
      </c>
      <c r="Q24" t="s">
        <v>804</v>
      </c>
      <c r="R24" t="s">
        <v>805</v>
      </c>
      <c r="S24" t="s">
        <v>806</v>
      </c>
      <c r="T24" t="s">
        <v>807</v>
      </c>
      <c r="U24" t="s">
        <v>69</v>
      </c>
      <c r="W24" t="s">
        <v>69</v>
      </c>
      <c r="Y24" t="s">
        <v>69</v>
      </c>
      <c r="Z24" s="1">
        <v>43342</v>
      </c>
      <c r="AA24" t="s">
        <v>69</v>
      </c>
      <c r="AB24" t="s">
        <v>69</v>
      </c>
      <c r="AC24" t="s">
        <v>298</v>
      </c>
      <c r="AD24" t="s">
        <v>531</v>
      </c>
    </row>
    <row r="25" spans="1:30" x14ac:dyDescent="0.2">
      <c r="A25" t="s">
        <v>808</v>
      </c>
      <c r="B25" t="s">
        <v>809</v>
      </c>
      <c r="C25" t="s">
        <v>810</v>
      </c>
      <c r="D25" t="s">
        <v>811</v>
      </c>
      <c r="E25" s="1">
        <v>41435</v>
      </c>
      <c r="F25">
        <v>2013</v>
      </c>
      <c r="H25" t="s">
        <v>69</v>
      </c>
      <c r="I25" t="s">
        <v>812</v>
      </c>
      <c r="J25" t="s">
        <v>813</v>
      </c>
      <c r="K25" t="s">
        <v>814</v>
      </c>
      <c r="L25" t="s">
        <v>69</v>
      </c>
      <c r="M25" t="s">
        <v>815</v>
      </c>
      <c r="N25" t="s">
        <v>816</v>
      </c>
      <c r="O25" t="s">
        <v>69</v>
      </c>
      <c r="P25" t="s">
        <v>817</v>
      </c>
      <c r="Q25" t="s">
        <v>818</v>
      </c>
      <c r="R25" t="s">
        <v>819</v>
      </c>
      <c r="S25" t="s">
        <v>820</v>
      </c>
      <c r="T25" t="s">
        <v>821</v>
      </c>
      <c r="U25" t="s">
        <v>69</v>
      </c>
      <c r="V25">
        <v>8</v>
      </c>
      <c r="W25" t="s">
        <v>69</v>
      </c>
      <c r="X25">
        <v>7</v>
      </c>
      <c r="Y25" t="s">
        <v>69</v>
      </c>
      <c r="Z25" s="1">
        <v>41435</v>
      </c>
      <c r="AA25" t="s">
        <v>69</v>
      </c>
      <c r="AB25" t="s">
        <v>69</v>
      </c>
      <c r="AC25" t="s">
        <v>298</v>
      </c>
      <c r="AD25" t="s">
        <v>531</v>
      </c>
    </row>
    <row r="26" spans="1:30" x14ac:dyDescent="0.2">
      <c r="A26" t="s">
        <v>822</v>
      </c>
      <c r="B26" t="s">
        <v>823</v>
      </c>
      <c r="C26" t="s">
        <v>824</v>
      </c>
      <c r="D26" t="s">
        <v>825</v>
      </c>
      <c r="E26" s="1">
        <v>40917</v>
      </c>
      <c r="F26">
        <v>2011</v>
      </c>
      <c r="H26" t="s">
        <v>69</v>
      </c>
      <c r="I26" t="s">
        <v>826</v>
      </c>
      <c r="J26" t="s">
        <v>827</v>
      </c>
      <c r="K26" t="s">
        <v>828</v>
      </c>
      <c r="L26" t="s">
        <v>69</v>
      </c>
      <c r="M26" t="s">
        <v>829</v>
      </c>
      <c r="N26" t="s">
        <v>830</v>
      </c>
      <c r="O26" t="s">
        <v>69</v>
      </c>
      <c r="P26" t="s">
        <v>831</v>
      </c>
      <c r="Q26" t="s">
        <v>832</v>
      </c>
      <c r="R26" t="s">
        <v>833</v>
      </c>
      <c r="S26" t="s">
        <v>834</v>
      </c>
      <c r="T26" t="s">
        <v>835</v>
      </c>
      <c r="U26" t="s">
        <v>69</v>
      </c>
      <c r="V26">
        <v>4</v>
      </c>
      <c r="W26" t="s">
        <v>69</v>
      </c>
      <c r="X26">
        <v>33</v>
      </c>
      <c r="Y26" t="s">
        <v>69</v>
      </c>
      <c r="Z26" s="1">
        <v>40917</v>
      </c>
      <c r="AA26" t="s">
        <v>69</v>
      </c>
      <c r="AB26" t="s">
        <v>69</v>
      </c>
      <c r="AC26" t="s">
        <v>298</v>
      </c>
      <c r="AD26" t="s">
        <v>531</v>
      </c>
    </row>
    <row r="27" spans="1:30" x14ac:dyDescent="0.2">
      <c r="A27" t="s">
        <v>836</v>
      </c>
      <c r="B27" t="s">
        <v>837</v>
      </c>
      <c r="C27" t="s">
        <v>838</v>
      </c>
      <c r="D27" t="s">
        <v>839</v>
      </c>
      <c r="E27" s="1">
        <v>42775</v>
      </c>
      <c r="F27">
        <v>2016</v>
      </c>
      <c r="H27" t="s">
        <v>69</v>
      </c>
      <c r="I27" t="s">
        <v>840</v>
      </c>
      <c r="J27" t="s">
        <v>841</v>
      </c>
      <c r="K27" t="s">
        <v>842</v>
      </c>
      <c r="L27" t="s">
        <v>843</v>
      </c>
      <c r="M27" t="s">
        <v>844</v>
      </c>
      <c r="N27" t="s">
        <v>845</v>
      </c>
      <c r="O27" t="s">
        <v>69</v>
      </c>
      <c r="P27" t="s">
        <v>846</v>
      </c>
      <c r="Q27" t="s">
        <v>847</v>
      </c>
      <c r="R27" t="s">
        <v>848</v>
      </c>
      <c r="S27" t="s">
        <v>849</v>
      </c>
      <c r="T27" t="s">
        <v>850</v>
      </c>
      <c r="U27" t="s">
        <v>69</v>
      </c>
      <c r="W27" t="s">
        <v>69</v>
      </c>
      <c r="X27">
        <v>22</v>
      </c>
      <c r="Y27" t="s">
        <v>69</v>
      </c>
      <c r="Z27" s="1">
        <v>42775</v>
      </c>
      <c r="AA27" t="s">
        <v>69</v>
      </c>
      <c r="AB27" t="s">
        <v>69</v>
      </c>
      <c r="AC27" t="s">
        <v>298</v>
      </c>
      <c r="AD27" t="s">
        <v>531</v>
      </c>
    </row>
    <row r="28" spans="1:30" x14ac:dyDescent="0.2">
      <c r="A28" t="s">
        <v>851</v>
      </c>
      <c r="B28" t="s">
        <v>852</v>
      </c>
      <c r="C28" t="s">
        <v>853</v>
      </c>
      <c r="D28" t="s">
        <v>576</v>
      </c>
      <c r="E28" s="1">
        <v>44214</v>
      </c>
      <c r="F28">
        <v>2021</v>
      </c>
      <c r="G28">
        <v>9</v>
      </c>
      <c r="H28" t="s">
        <v>69</v>
      </c>
      <c r="I28" t="s">
        <v>854</v>
      </c>
      <c r="J28" t="s">
        <v>855</v>
      </c>
      <c r="K28" t="s">
        <v>856</v>
      </c>
      <c r="L28" t="s">
        <v>143</v>
      </c>
      <c r="M28" t="s">
        <v>69</v>
      </c>
      <c r="N28" t="s">
        <v>857</v>
      </c>
      <c r="O28" t="s">
        <v>858</v>
      </c>
      <c r="P28" t="s">
        <v>859</v>
      </c>
      <c r="Q28" t="s">
        <v>860</v>
      </c>
      <c r="R28" t="s">
        <v>861</v>
      </c>
      <c r="S28" t="s">
        <v>69</v>
      </c>
      <c r="T28" t="s">
        <v>69</v>
      </c>
      <c r="U28" t="s">
        <v>69</v>
      </c>
      <c r="W28" t="s">
        <v>69</v>
      </c>
      <c r="X28">
        <v>51</v>
      </c>
      <c r="Y28" t="s">
        <v>514</v>
      </c>
      <c r="Z28" s="1">
        <v>44204</v>
      </c>
      <c r="AA28" t="s">
        <v>69</v>
      </c>
      <c r="AB28" t="s">
        <v>69</v>
      </c>
      <c r="AC28" t="s">
        <v>298</v>
      </c>
      <c r="AD28" t="s">
        <v>515</v>
      </c>
    </row>
    <row r="29" spans="1:30" x14ac:dyDescent="0.2">
      <c r="A29" t="s">
        <v>862</v>
      </c>
      <c r="B29" t="s">
        <v>863</v>
      </c>
      <c r="C29" t="s">
        <v>864</v>
      </c>
      <c r="D29" t="s">
        <v>865</v>
      </c>
      <c r="E29" s="1">
        <v>43962</v>
      </c>
      <c r="F29">
        <v>2020</v>
      </c>
      <c r="H29" t="s">
        <v>69</v>
      </c>
      <c r="I29" t="s">
        <v>866</v>
      </c>
      <c r="J29" t="s">
        <v>867</v>
      </c>
      <c r="K29" t="s">
        <v>868</v>
      </c>
      <c r="L29" t="s">
        <v>69</v>
      </c>
      <c r="M29" t="s">
        <v>869</v>
      </c>
      <c r="N29" t="s">
        <v>870</v>
      </c>
      <c r="O29" t="s">
        <v>69</v>
      </c>
      <c r="P29" t="s">
        <v>871</v>
      </c>
      <c r="Q29" t="s">
        <v>872</v>
      </c>
      <c r="R29" t="s">
        <v>873</v>
      </c>
      <c r="S29" t="s">
        <v>874</v>
      </c>
      <c r="T29" t="s">
        <v>875</v>
      </c>
      <c r="U29" t="s">
        <v>69</v>
      </c>
      <c r="W29" t="s">
        <v>69</v>
      </c>
      <c r="X29">
        <v>29</v>
      </c>
      <c r="Y29" t="s">
        <v>69</v>
      </c>
      <c r="Z29" s="1">
        <v>43962</v>
      </c>
      <c r="AA29" t="s">
        <v>69</v>
      </c>
      <c r="AB29" t="s">
        <v>69</v>
      </c>
      <c r="AC29" t="s">
        <v>298</v>
      </c>
      <c r="AD29" t="s">
        <v>531</v>
      </c>
    </row>
    <row r="30" spans="1:30" x14ac:dyDescent="0.2">
      <c r="A30" t="s">
        <v>876</v>
      </c>
      <c r="B30" t="s">
        <v>877</v>
      </c>
      <c r="C30" t="s">
        <v>878</v>
      </c>
      <c r="D30" t="s">
        <v>879</v>
      </c>
      <c r="E30" s="1">
        <v>42019</v>
      </c>
      <c r="F30">
        <v>2014</v>
      </c>
      <c r="H30" t="s">
        <v>69</v>
      </c>
      <c r="I30" t="s">
        <v>650</v>
      </c>
      <c r="J30" t="s">
        <v>880</v>
      </c>
      <c r="K30" t="s">
        <v>881</v>
      </c>
      <c r="L30" t="s">
        <v>69</v>
      </c>
      <c r="M30" t="s">
        <v>882</v>
      </c>
      <c r="N30" t="s">
        <v>883</v>
      </c>
      <c r="O30" t="s">
        <v>69</v>
      </c>
      <c r="P30" t="s">
        <v>884</v>
      </c>
      <c r="Q30" t="s">
        <v>885</v>
      </c>
      <c r="R30" t="s">
        <v>886</v>
      </c>
      <c r="S30" t="s">
        <v>887</v>
      </c>
      <c r="T30" t="s">
        <v>888</v>
      </c>
      <c r="U30" t="s">
        <v>69</v>
      </c>
      <c r="V30">
        <v>3</v>
      </c>
      <c r="W30" t="s">
        <v>69</v>
      </c>
      <c r="X30">
        <v>42</v>
      </c>
      <c r="Y30" t="s">
        <v>69</v>
      </c>
      <c r="Z30" s="1">
        <v>42019</v>
      </c>
      <c r="AA30" t="s">
        <v>69</v>
      </c>
      <c r="AB30" t="s">
        <v>69</v>
      </c>
      <c r="AC30" t="s">
        <v>298</v>
      </c>
      <c r="AD30" t="s">
        <v>531</v>
      </c>
    </row>
    <row r="31" spans="1:30" x14ac:dyDescent="0.2">
      <c r="A31" t="s">
        <v>373</v>
      </c>
      <c r="B31" t="s">
        <v>889</v>
      </c>
      <c r="C31" t="s">
        <v>890</v>
      </c>
      <c r="D31" t="s">
        <v>891</v>
      </c>
      <c r="E31" s="1">
        <v>42643</v>
      </c>
      <c r="F31">
        <v>2016</v>
      </c>
      <c r="G31">
        <v>60</v>
      </c>
      <c r="H31" t="s">
        <v>892</v>
      </c>
      <c r="I31" t="s">
        <v>893</v>
      </c>
      <c r="J31" t="s">
        <v>894</v>
      </c>
      <c r="K31" t="s">
        <v>895</v>
      </c>
      <c r="L31" t="s">
        <v>378</v>
      </c>
      <c r="M31" t="s">
        <v>69</v>
      </c>
      <c r="N31" t="s">
        <v>382</v>
      </c>
      <c r="O31" t="s">
        <v>69</v>
      </c>
      <c r="P31" t="s">
        <v>896</v>
      </c>
      <c r="Q31" t="s">
        <v>897</v>
      </c>
      <c r="R31" t="s">
        <v>898</v>
      </c>
      <c r="S31" t="s">
        <v>69</v>
      </c>
      <c r="T31" t="s">
        <v>69</v>
      </c>
      <c r="U31" t="s">
        <v>69</v>
      </c>
      <c r="V31">
        <v>3</v>
      </c>
      <c r="W31" t="s">
        <v>69</v>
      </c>
      <c r="X31">
        <v>42</v>
      </c>
      <c r="Y31" t="s">
        <v>69</v>
      </c>
      <c r="Z31" s="1">
        <v>42643</v>
      </c>
      <c r="AA31" t="s">
        <v>69</v>
      </c>
      <c r="AB31" t="s">
        <v>69</v>
      </c>
      <c r="AC31" t="s">
        <v>899</v>
      </c>
      <c r="AD31" t="s">
        <v>900</v>
      </c>
    </row>
    <row r="32" spans="1:30" x14ac:dyDescent="0.2">
      <c r="A32" t="s">
        <v>901</v>
      </c>
      <c r="B32" t="s">
        <v>902</v>
      </c>
      <c r="C32" t="s">
        <v>903</v>
      </c>
      <c r="D32" t="s">
        <v>901</v>
      </c>
      <c r="E32" s="1"/>
      <c r="F32">
        <v>2014</v>
      </c>
      <c r="H32" t="s">
        <v>69</v>
      </c>
      <c r="I32" t="s">
        <v>69</v>
      </c>
      <c r="J32" t="s">
        <v>69</v>
      </c>
      <c r="K32" t="s">
        <v>904</v>
      </c>
      <c r="L32" t="s">
        <v>69</v>
      </c>
      <c r="M32" t="s">
        <v>905</v>
      </c>
      <c r="N32" t="s">
        <v>69</v>
      </c>
      <c r="O32" t="s">
        <v>69</v>
      </c>
      <c r="P32" t="s">
        <v>906</v>
      </c>
      <c r="Q32" t="s">
        <v>907</v>
      </c>
      <c r="R32" t="s">
        <v>908</v>
      </c>
      <c r="S32" t="s">
        <v>69</v>
      </c>
      <c r="T32" t="s">
        <v>69</v>
      </c>
      <c r="U32" t="s">
        <v>69</v>
      </c>
      <c r="W32" t="s">
        <v>69</v>
      </c>
      <c r="Y32" t="s">
        <v>69</v>
      </c>
      <c r="Z32" s="1">
        <v>42150</v>
      </c>
      <c r="AA32" t="s">
        <v>69</v>
      </c>
      <c r="AB32" t="s">
        <v>69</v>
      </c>
      <c r="AC32" t="s">
        <v>298</v>
      </c>
      <c r="AD32" t="s">
        <v>909</v>
      </c>
    </row>
    <row r="33" spans="1:30" x14ac:dyDescent="0.2">
      <c r="A33" t="s">
        <v>910</v>
      </c>
      <c r="B33" t="s">
        <v>911</v>
      </c>
      <c r="C33" t="s">
        <v>912</v>
      </c>
      <c r="D33" t="s">
        <v>913</v>
      </c>
      <c r="E33" s="1">
        <v>42481</v>
      </c>
      <c r="F33">
        <v>2016</v>
      </c>
      <c r="H33" t="s">
        <v>69</v>
      </c>
      <c r="I33" t="s">
        <v>650</v>
      </c>
      <c r="J33" t="s">
        <v>650</v>
      </c>
      <c r="K33" t="s">
        <v>914</v>
      </c>
      <c r="L33" t="s">
        <v>69</v>
      </c>
      <c r="M33" t="s">
        <v>915</v>
      </c>
      <c r="N33" t="s">
        <v>916</v>
      </c>
      <c r="O33" t="s">
        <v>69</v>
      </c>
      <c r="P33" t="s">
        <v>917</v>
      </c>
      <c r="Q33" t="s">
        <v>69</v>
      </c>
      <c r="R33" t="s">
        <v>69</v>
      </c>
      <c r="S33" t="s">
        <v>918</v>
      </c>
      <c r="T33" t="s">
        <v>919</v>
      </c>
      <c r="U33" t="s">
        <v>69</v>
      </c>
      <c r="W33" t="s">
        <v>69</v>
      </c>
      <c r="Y33" t="s">
        <v>69</v>
      </c>
      <c r="Z33" s="1">
        <v>42481</v>
      </c>
      <c r="AA33" t="s">
        <v>69</v>
      </c>
      <c r="AB33" t="s">
        <v>69</v>
      </c>
      <c r="AC33" t="s">
        <v>298</v>
      </c>
      <c r="AD33" t="s">
        <v>531</v>
      </c>
    </row>
    <row r="34" spans="1:30" x14ac:dyDescent="0.2">
      <c r="A34" t="s">
        <v>1246</v>
      </c>
      <c r="B34" t="s">
        <v>1247</v>
      </c>
      <c r="C34" t="s">
        <v>1248</v>
      </c>
      <c r="D34" t="s">
        <v>1249</v>
      </c>
      <c r="E34" s="1">
        <v>44434</v>
      </c>
      <c r="F34">
        <v>2021</v>
      </c>
      <c r="H34" t="s">
        <v>69</v>
      </c>
      <c r="I34">
        <v>1</v>
      </c>
      <c r="J34">
        <v>6</v>
      </c>
      <c r="K34" t="s">
        <v>1250</v>
      </c>
      <c r="L34" t="s">
        <v>1251</v>
      </c>
      <c r="M34" t="s">
        <v>1252</v>
      </c>
      <c r="N34" t="s">
        <v>1253</v>
      </c>
      <c r="O34" t="s">
        <v>1254</v>
      </c>
      <c r="P34" t="s">
        <v>1255</v>
      </c>
      <c r="Q34" t="s">
        <v>1256</v>
      </c>
      <c r="R34" t="s">
        <v>1257</v>
      </c>
      <c r="S34" t="s">
        <v>69</v>
      </c>
      <c r="T34" t="s">
        <v>69</v>
      </c>
      <c r="U34" t="s">
        <v>69</v>
      </c>
      <c r="V34" t="s">
        <v>69</v>
      </c>
      <c r="W34" t="s">
        <v>69</v>
      </c>
      <c r="X34">
        <v>19</v>
      </c>
      <c r="Y34" t="s">
        <v>69</v>
      </c>
      <c r="Z34" s="1">
        <v>44434</v>
      </c>
      <c r="AA34" t="s">
        <v>69</v>
      </c>
      <c r="AB34" t="s">
        <v>69</v>
      </c>
      <c r="AC34" t="s">
        <v>298</v>
      </c>
      <c r="AD34" t="s">
        <v>531</v>
      </c>
    </row>
    <row r="35" spans="1:30" x14ac:dyDescent="0.2">
      <c r="A35" t="s">
        <v>851</v>
      </c>
      <c r="B35" t="s">
        <v>852</v>
      </c>
      <c r="C35" t="s">
        <v>853</v>
      </c>
      <c r="D35" t="s">
        <v>576</v>
      </c>
      <c r="E35" s="1">
        <v>44214</v>
      </c>
      <c r="F35">
        <v>2021</v>
      </c>
      <c r="G35">
        <v>9</v>
      </c>
      <c r="H35" t="s">
        <v>69</v>
      </c>
      <c r="I35">
        <v>9728</v>
      </c>
      <c r="J35">
        <v>9743</v>
      </c>
      <c r="K35" t="s">
        <v>856</v>
      </c>
      <c r="L35" t="s">
        <v>143</v>
      </c>
      <c r="M35" t="s">
        <v>69</v>
      </c>
      <c r="N35" t="s">
        <v>857</v>
      </c>
      <c r="O35" t="s">
        <v>1258</v>
      </c>
      <c r="P35" t="s">
        <v>859</v>
      </c>
      <c r="Q35" t="s">
        <v>860</v>
      </c>
      <c r="R35" t="s">
        <v>861</v>
      </c>
      <c r="S35" t="s">
        <v>1259</v>
      </c>
      <c r="T35" t="s">
        <v>1260</v>
      </c>
      <c r="U35" t="s">
        <v>69</v>
      </c>
      <c r="V35" t="s">
        <v>69</v>
      </c>
      <c r="W35" t="s">
        <v>69</v>
      </c>
      <c r="X35">
        <v>51</v>
      </c>
      <c r="Y35" t="s">
        <v>514</v>
      </c>
      <c r="Z35" s="1">
        <v>44204</v>
      </c>
      <c r="AA35" t="s">
        <v>69</v>
      </c>
      <c r="AB35" t="s">
        <v>69</v>
      </c>
      <c r="AC35" t="s">
        <v>298</v>
      </c>
      <c r="AD35" t="s">
        <v>515</v>
      </c>
    </row>
    <row r="36" spans="1:30" x14ac:dyDescent="0.2">
      <c r="A36" t="s">
        <v>1241</v>
      </c>
      <c r="B36" t="s">
        <v>1261</v>
      </c>
      <c r="C36" t="s">
        <v>1262</v>
      </c>
      <c r="D36" t="s">
        <v>576</v>
      </c>
      <c r="E36" s="1">
        <v>44369</v>
      </c>
      <c r="F36">
        <v>2021</v>
      </c>
      <c r="G36">
        <v>9</v>
      </c>
      <c r="H36" t="s">
        <v>69</v>
      </c>
      <c r="I36">
        <v>87777</v>
      </c>
      <c r="J36">
        <v>87791</v>
      </c>
      <c r="K36" t="s">
        <v>1242</v>
      </c>
      <c r="L36" t="s">
        <v>143</v>
      </c>
      <c r="M36" t="s">
        <v>69</v>
      </c>
      <c r="N36" t="s">
        <v>1244</v>
      </c>
      <c r="O36" t="s">
        <v>1258</v>
      </c>
      <c r="P36" t="s">
        <v>1263</v>
      </c>
      <c r="Q36" t="s">
        <v>1264</v>
      </c>
      <c r="R36" t="s">
        <v>1265</v>
      </c>
      <c r="S36" t="s">
        <v>69</v>
      </c>
      <c r="T36" t="s">
        <v>69</v>
      </c>
      <c r="U36" t="s">
        <v>69</v>
      </c>
      <c r="V36" t="s">
        <v>69</v>
      </c>
      <c r="W36" t="s">
        <v>69</v>
      </c>
      <c r="X36">
        <v>35</v>
      </c>
      <c r="Y36" t="s">
        <v>514</v>
      </c>
      <c r="Z36" s="1">
        <v>44362</v>
      </c>
      <c r="AA36" t="s">
        <v>69</v>
      </c>
      <c r="AB36" t="s">
        <v>69</v>
      </c>
      <c r="AC36" t="s">
        <v>298</v>
      </c>
      <c r="AD36" t="s">
        <v>515</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BP45"/>
  <sheetViews>
    <sheetView topLeftCell="G1" zoomScale="85" zoomScaleNormal="85" workbookViewId="0">
      <selection activeCell="V41" sqref="V41:V45"/>
    </sheetView>
  </sheetViews>
  <sheetFormatPr defaultRowHeight="12.45" x14ac:dyDescent="0.2"/>
  <cols>
    <col min="2" max="2" width="13.875" customWidth="1"/>
    <col min="6" max="6" width="255.75" bestFit="1" customWidth="1"/>
    <col min="9" max="9" width="47.625" customWidth="1"/>
    <col min="45" max="45" width="14.75" bestFit="1" customWidth="1"/>
    <col min="55" max="55" width="15.75" customWidth="1"/>
  </cols>
  <sheetData>
    <row r="1" spans="1:68"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row>
    <row r="2" spans="1:68" x14ac:dyDescent="0.2">
      <c r="A2" t="s">
        <v>67</v>
      </c>
      <c r="B2" t="s">
        <v>68</v>
      </c>
      <c r="C2" t="s">
        <v>69</v>
      </c>
      <c r="D2" t="s">
        <v>69</v>
      </c>
      <c r="E2" t="s">
        <v>69</v>
      </c>
      <c r="F2" t="s">
        <v>70</v>
      </c>
      <c r="G2" t="s">
        <v>69</v>
      </c>
      <c r="H2" t="s">
        <v>69</v>
      </c>
      <c r="I2" t="s">
        <v>71</v>
      </c>
      <c r="J2" t="s">
        <v>72</v>
      </c>
      <c r="K2" t="s">
        <v>69</v>
      </c>
      <c r="L2" t="s">
        <v>69</v>
      </c>
      <c r="M2" t="s">
        <v>69</v>
      </c>
      <c r="N2" t="s">
        <v>69</v>
      </c>
      <c r="O2" t="s">
        <v>69</v>
      </c>
      <c r="P2" t="s">
        <v>69</v>
      </c>
      <c r="Q2" t="s">
        <v>69</v>
      </c>
      <c r="R2" t="s">
        <v>69</v>
      </c>
      <c r="S2" t="s">
        <v>69</v>
      </c>
      <c r="T2" t="s">
        <v>69</v>
      </c>
      <c r="U2" t="s">
        <v>69</v>
      </c>
      <c r="V2" t="s">
        <v>73</v>
      </c>
      <c r="W2" t="s">
        <v>69</v>
      </c>
      <c r="X2" t="s">
        <v>69</v>
      </c>
      <c r="Y2" t="s">
        <v>69</v>
      </c>
      <c r="Z2" t="s">
        <v>74</v>
      </c>
      <c r="AA2" t="s">
        <v>75</v>
      </c>
      <c r="AB2" t="s">
        <v>69</v>
      </c>
      <c r="AC2" t="s">
        <v>69</v>
      </c>
      <c r="AD2" t="s">
        <v>69</v>
      </c>
      <c r="AE2" t="s">
        <v>69</v>
      </c>
      <c r="AF2" t="s">
        <v>69</v>
      </c>
      <c r="AG2" t="s">
        <v>69</v>
      </c>
      <c r="AH2" t="s">
        <v>69</v>
      </c>
      <c r="AI2" t="s">
        <v>69</v>
      </c>
      <c r="AJ2" t="s">
        <v>69</v>
      </c>
      <c r="AK2" t="s">
        <v>69</v>
      </c>
      <c r="AL2" t="s">
        <v>69</v>
      </c>
      <c r="AM2" t="s">
        <v>76</v>
      </c>
      <c r="AN2" t="s">
        <v>77</v>
      </c>
      <c r="AO2" t="s">
        <v>69</v>
      </c>
      <c r="AP2" t="s">
        <v>69</v>
      </c>
      <c r="AQ2" t="s">
        <v>69</v>
      </c>
      <c r="AR2" t="s">
        <v>78</v>
      </c>
      <c r="AS2">
        <v>2020</v>
      </c>
      <c r="AT2">
        <v>10</v>
      </c>
      <c r="AU2">
        <v>10</v>
      </c>
      <c r="AV2" t="s">
        <v>69</v>
      </c>
      <c r="AW2" t="s">
        <v>69</v>
      </c>
      <c r="AX2" t="s">
        <v>69</v>
      </c>
      <c r="AY2" t="s">
        <v>69</v>
      </c>
      <c r="AZ2">
        <v>2404</v>
      </c>
      <c r="BA2">
        <v>2420</v>
      </c>
      <c r="BB2" t="s">
        <v>69</v>
      </c>
      <c r="BC2" t="s">
        <v>79</v>
      </c>
      <c r="BD2" t="s">
        <v>69</v>
      </c>
      <c r="BE2" t="s">
        <v>69</v>
      </c>
      <c r="BF2" t="s">
        <v>69</v>
      </c>
      <c r="BG2" t="s">
        <v>69</v>
      </c>
      <c r="BH2" t="s">
        <v>69</v>
      </c>
      <c r="BI2" t="s">
        <v>69</v>
      </c>
      <c r="BJ2" t="s">
        <v>80</v>
      </c>
      <c r="BK2" t="s">
        <v>69</v>
      </c>
      <c r="BL2" t="s">
        <v>69</v>
      </c>
      <c r="BM2" t="s">
        <v>69</v>
      </c>
      <c r="BN2" t="s">
        <v>69</v>
      </c>
      <c r="BO2" t="s">
        <v>69</v>
      </c>
      <c r="BP2" t="s">
        <v>69</v>
      </c>
    </row>
    <row r="3" spans="1:68" x14ac:dyDescent="0.2">
      <c r="A3" t="s">
        <v>67</v>
      </c>
      <c r="B3" t="s">
        <v>81</v>
      </c>
      <c r="C3" t="s">
        <v>69</v>
      </c>
      <c r="D3" t="s">
        <v>69</v>
      </c>
      <c r="E3" t="s">
        <v>69</v>
      </c>
      <c r="F3" t="s">
        <v>82</v>
      </c>
      <c r="G3" t="s">
        <v>69</v>
      </c>
      <c r="H3" t="s">
        <v>69</v>
      </c>
      <c r="I3" t="s">
        <v>83</v>
      </c>
      <c r="J3" t="s">
        <v>84</v>
      </c>
      <c r="K3" t="s">
        <v>69</v>
      </c>
      <c r="L3" t="s">
        <v>69</v>
      </c>
      <c r="M3" t="s">
        <v>69</v>
      </c>
      <c r="N3" t="s">
        <v>69</v>
      </c>
      <c r="O3" t="s">
        <v>69</v>
      </c>
      <c r="P3" t="s">
        <v>69</v>
      </c>
      <c r="Q3" t="s">
        <v>69</v>
      </c>
      <c r="R3" t="s">
        <v>69</v>
      </c>
      <c r="S3" t="s">
        <v>69</v>
      </c>
      <c r="T3" t="s">
        <v>69</v>
      </c>
      <c r="U3" t="s">
        <v>69</v>
      </c>
      <c r="V3" t="s">
        <v>85</v>
      </c>
      <c r="W3" t="s">
        <v>69</v>
      </c>
      <c r="X3" t="s">
        <v>69</v>
      </c>
      <c r="Y3" t="s">
        <v>69</v>
      </c>
      <c r="Z3" t="s">
        <v>69</v>
      </c>
      <c r="AA3" t="s">
        <v>69</v>
      </c>
      <c r="AB3" t="s">
        <v>69</v>
      </c>
      <c r="AC3" t="s">
        <v>69</v>
      </c>
      <c r="AD3" t="s">
        <v>69</v>
      </c>
      <c r="AE3" t="s">
        <v>69</v>
      </c>
      <c r="AF3" t="s">
        <v>69</v>
      </c>
      <c r="AG3" t="s">
        <v>69</v>
      </c>
      <c r="AH3" t="s">
        <v>69</v>
      </c>
      <c r="AI3" t="s">
        <v>69</v>
      </c>
      <c r="AJ3" t="s">
        <v>69</v>
      </c>
      <c r="AK3" t="s">
        <v>69</v>
      </c>
      <c r="AL3" t="s">
        <v>69</v>
      </c>
      <c r="AM3" t="s">
        <v>86</v>
      </c>
      <c r="AN3" t="s">
        <v>87</v>
      </c>
      <c r="AO3" t="s">
        <v>69</v>
      </c>
      <c r="AP3" t="s">
        <v>69</v>
      </c>
      <c r="AQ3" t="s">
        <v>69</v>
      </c>
      <c r="AR3" t="s">
        <v>88</v>
      </c>
      <c r="AS3">
        <v>2020</v>
      </c>
      <c r="AT3">
        <v>59</v>
      </c>
      <c r="AU3" t="s">
        <v>89</v>
      </c>
      <c r="AV3" t="s">
        <v>69</v>
      </c>
      <c r="AW3" t="s">
        <v>69</v>
      </c>
      <c r="AX3" t="s">
        <v>69</v>
      </c>
      <c r="AY3" t="s">
        <v>69</v>
      </c>
      <c r="AZ3">
        <v>75</v>
      </c>
      <c r="BA3">
        <v>85</v>
      </c>
      <c r="BB3" t="s">
        <v>69</v>
      </c>
      <c r="BC3" t="s">
        <v>90</v>
      </c>
      <c r="BD3" t="s">
        <v>69</v>
      </c>
      <c r="BE3" t="s">
        <v>91</v>
      </c>
      <c r="BF3" t="s">
        <v>69</v>
      </c>
      <c r="BG3" t="s">
        <v>69</v>
      </c>
      <c r="BH3" t="s">
        <v>69</v>
      </c>
      <c r="BI3" t="s">
        <v>69</v>
      </c>
      <c r="BJ3" t="s">
        <v>92</v>
      </c>
      <c r="BK3">
        <v>32894879</v>
      </c>
      <c r="BL3" t="s">
        <v>69</v>
      </c>
      <c r="BM3" t="s">
        <v>69</v>
      </c>
      <c r="BN3" t="s">
        <v>69</v>
      </c>
      <c r="BO3" t="s">
        <v>69</v>
      </c>
      <c r="BP3" t="s">
        <v>69</v>
      </c>
    </row>
    <row r="4" spans="1:68" x14ac:dyDescent="0.2">
      <c r="A4" t="s">
        <v>67</v>
      </c>
      <c r="B4" t="s">
        <v>93</v>
      </c>
      <c r="C4" t="s">
        <v>69</v>
      </c>
      <c r="D4" t="s">
        <v>69</v>
      </c>
      <c r="E4" t="s">
        <v>69</v>
      </c>
      <c r="F4" t="s">
        <v>94</v>
      </c>
      <c r="G4" t="s">
        <v>69</v>
      </c>
      <c r="H4" t="s">
        <v>69</v>
      </c>
      <c r="I4" t="s">
        <v>95</v>
      </c>
      <c r="J4" t="s">
        <v>96</v>
      </c>
      <c r="K4" t="s">
        <v>69</v>
      </c>
      <c r="L4" t="s">
        <v>69</v>
      </c>
      <c r="M4" t="s">
        <v>69</v>
      </c>
      <c r="N4" t="s">
        <v>69</v>
      </c>
      <c r="O4" t="s">
        <v>69</v>
      </c>
      <c r="P4" t="s">
        <v>69</v>
      </c>
      <c r="Q4" t="s">
        <v>69</v>
      </c>
      <c r="R4" t="s">
        <v>69</v>
      </c>
      <c r="S4" t="s">
        <v>69</v>
      </c>
      <c r="T4" t="s">
        <v>69</v>
      </c>
      <c r="U4" t="s">
        <v>69</v>
      </c>
      <c r="V4" t="s">
        <v>97</v>
      </c>
      <c r="W4" t="s">
        <v>69</v>
      </c>
      <c r="X4" t="s">
        <v>69</v>
      </c>
      <c r="Y4" t="s">
        <v>69</v>
      </c>
      <c r="Z4" t="s">
        <v>69</v>
      </c>
      <c r="AA4" t="s">
        <v>69</v>
      </c>
      <c r="AB4" t="s">
        <v>69</v>
      </c>
      <c r="AC4" t="s">
        <v>69</v>
      </c>
      <c r="AD4" t="s">
        <v>69</v>
      </c>
      <c r="AE4" t="s">
        <v>69</v>
      </c>
      <c r="AF4" t="s">
        <v>69</v>
      </c>
      <c r="AG4" t="s">
        <v>69</v>
      </c>
      <c r="AH4" t="s">
        <v>69</v>
      </c>
      <c r="AI4" t="s">
        <v>69</v>
      </c>
      <c r="AJ4" t="s">
        <v>69</v>
      </c>
      <c r="AK4" t="s">
        <v>69</v>
      </c>
      <c r="AL4" t="s">
        <v>69</v>
      </c>
      <c r="AM4" t="s">
        <v>98</v>
      </c>
      <c r="AN4" t="s">
        <v>99</v>
      </c>
      <c r="AO4" t="s">
        <v>69</v>
      </c>
      <c r="AP4" t="s">
        <v>69</v>
      </c>
      <c r="AQ4" t="s">
        <v>69</v>
      </c>
      <c r="AR4" t="s">
        <v>100</v>
      </c>
      <c r="AS4">
        <v>2020</v>
      </c>
      <c r="AT4">
        <v>141</v>
      </c>
      <c r="AU4" t="s">
        <v>69</v>
      </c>
      <c r="AV4" t="s">
        <v>69</v>
      </c>
      <c r="AW4" t="s">
        <v>69</v>
      </c>
      <c r="AX4" t="s">
        <v>69</v>
      </c>
      <c r="AY4" t="s">
        <v>69</v>
      </c>
      <c r="AZ4" t="s">
        <v>69</v>
      </c>
      <c r="BA4" t="s">
        <v>69</v>
      </c>
      <c r="BB4">
        <v>104197</v>
      </c>
      <c r="BC4" t="s">
        <v>101</v>
      </c>
      <c r="BD4" t="s">
        <v>69</v>
      </c>
      <c r="BE4" t="s">
        <v>69</v>
      </c>
      <c r="BF4" t="s">
        <v>69</v>
      </c>
      <c r="BG4" t="s">
        <v>69</v>
      </c>
      <c r="BH4" t="s">
        <v>69</v>
      </c>
      <c r="BI4" t="s">
        <v>69</v>
      </c>
      <c r="BJ4" t="s">
        <v>102</v>
      </c>
      <c r="BK4">
        <v>32540775</v>
      </c>
      <c r="BL4" t="s">
        <v>69</v>
      </c>
      <c r="BM4" t="s">
        <v>69</v>
      </c>
      <c r="BN4" t="s">
        <v>69</v>
      </c>
      <c r="BO4" t="s">
        <v>69</v>
      </c>
      <c r="BP4" t="s">
        <v>69</v>
      </c>
    </row>
    <row r="5" spans="1:68" x14ac:dyDescent="0.2">
      <c r="A5" t="s">
        <v>67</v>
      </c>
      <c r="B5" t="s">
        <v>103</v>
      </c>
      <c r="C5" t="s">
        <v>69</v>
      </c>
      <c r="D5" t="s">
        <v>69</v>
      </c>
      <c r="E5" t="s">
        <v>69</v>
      </c>
      <c r="F5" t="s">
        <v>104</v>
      </c>
      <c r="G5" t="s">
        <v>69</v>
      </c>
      <c r="H5" t="s">
        <v>69</v>
      </c>
      <c r="I5" t="s">
        <v>105</v>
      </c>
      <c r="J5" t="s">
        <v>106</v>
      </c>
      <c r="K5" t="s">
        <v>69</v>
      </c>
      <c r="L5" t="s">
        <v>69</v>
      </c>
      <c r="M5" t="s">
        <v>69</v>
      </c>
      <c r="N5" t="s">
        <v>69</v>
      </c>
      <c r="O5" t="s">
        <v>69</v>
      </c>
      <c r="P5" t="s">
        <v>69</v>
      </c>
      <c r="Q5" t="s">
        <v>69</v>
      </c>
      <c r="R5" t="s">
        <v>69</v>
      </c>
      <c r="S5" t="s">
        <v>69</v>
      </c>
      <c r="T5" t="s">
        <v>69</v>
      </c>
      <c r="U5" t="s">
        <v>69</v>
      </c>
      <c r="V5" t="s">
        <v>107</v>
      </c>
      <c r="W5" t="s">
        <v>69</v>
      </c>
      <c r="X5" t="s">
        <v>69</v>
      </c>
      <c r="Y5" t="s">
        <v>69</v>
      </c>
      <c r="Z5" t="s">
        <v>108</v>
      </c>
      <c r="AA5" t="s">
        <v>109</v>
      </c>
      <c r="AB5" t="s">
        <v>69</v>
      </c>
      <c r="AC5" t="s">
        <v>69</v>
      </c>
      <c r="AD5" t="s">
        <v>69</v>
      </c>
      <c r="AE5" t="s">
        <v>69</v>
      </c>
      <c r="AF5" t="s">
        <v>69</v>
      </c>
      <c r="AG5" t="s">
        <v>69</v>
      </c>
      <c r="AH5" t="s">
        <v>69</v>
      </c>
      <c r="AI5" t="s">
        <v>69</v>
      </c>
      <c r="AJ5" t="s">
        <v>69</v>
      </c>
      <c r="AK5" t="s">
        <v>69</v>
      </c>
      <c r="AL5" t="s">
        <v>69</v>
      </c>
      <c r="AM5" t="s">
        <v>110</v>
      </c>
      <c r="AN5" t="s">
        <v>111</v>
      </c>
      <c r="AO5" t="s">
        <v>69</v>
      </c>
      <c r="AP5" t="s">
        <v>69</v>
      </c>
      <c r="AQ5" t="s">
        <v>69</v>
      </c>
      <c r="AR5" t="s">
        <v>112</v>
      </c>
      <c r="AS5">
        <v>2020</v>
      </c>
      <c r="AT5">
        <v>24</v>
      </c>
      <c r="AU5">
        <v>8</v>
      </c>
      <c r="AV5" t="s">
        <v>69</v>
      </c>
      <c r="AW5" t="s">
        <v>69</v>
      </c>
      <c r="AX5" t="s">
        <v>69</v>
      </c>
      <c r="AY5" t="s">
        <v>69</v>
      </c>
      <c r="AZ5">
        <v>2169</v>
      </c>
      <c r="BA5">
        <v>2176</v>
      </c>
      <c r="BB5" t="s">
        <v>69</v>
      </c>
      <c r="BC5" t="s">
        <v>113</v>
      </c>
      <c r="BD5" t="s">
        <v>69</v>
      </c>
      <c r="BE5" t="s">
        <v>69</v>
      </c>
      <c r="BF5" t="s">
        <v>69</v>
      </c>
      <c r="BG5" t="s">
        <v>69</v>
      </c>
      <c r="BH5" t="s">
        <v>69</v>
      </c>
      <c r="BI5" t="s">
        <v>69</v>
      </c>
      <c r="BJ5" t="s">
        <v>114</v>
      </c>
      <c r="BK5">
        <v>32396110</v>
      </c>
      <c r="BL5" t="s">
        <v>69</v>
      </c>
      <c r="BM5" t="s">
        <v>69</v>
      </c>
      <c r="BN5" t="s">
        <v>69</v>
      </c>
      <c r="BO5" t="s">
        <v>69</v>
      </c>
      <c r="BP5" t="s">
        <v>69</v>
      </c>
    </row>
    <row r="6" spans="1:68" x14ac:dyDescent="0.2">
      <c r="A6" t="s">
        <v>67</v>
      </c>
      <c r="B6" t="s">
        <v>115</v>
      </c>
      <c r="C6" t="s">
        <v>69</v>
      </c>
      <c r="D6" t="s">
        <v>69</v>
      </c>
      <c r="E6" t="s">
        <v>69</v>
      </c>
      <c r="F6" t="s">
        <v>116</v>
      </c>
      <c r="G6" t="s">
        <v>69</v>
      </c>
      <c r="H6" t="s">
        <v>69</v>
      </c>
      <c r="I6" t="s">
        <v>117</v>
      </c>
      <c r="J6" t="s">
        <v>118</v>
      </c>
      <c r="K6" t="s">
        <v>69</v>
      </c>
      <c r="L6" t="s">
        <v>69</v>
      </c>
      <c r="M6" t="s">
        <v>69</v>
      </c>
      <c r="N6" t="s">
        <v>69</v>
      </c>
      <c r="O6" t="s">
        <v>69</v>
      </c>
      <c r="P6" t="s">
        <v>69</v>
      </c>
      <c r="Q6" t="s">
        <v>69</v>
      </c>
      <c r="R6" t="s">
        <v>69</v>
      </c>
      <c r="S6" t="s">
        <v>69</v>
      </c>
      <c r="T6" t="s">
        <v>69</v>
      </c>
      <c r="U6" t="s">
        <v>69</v>
      </c>
      <c r="V6" t="s">
        <v>119</v>
      </c>
      <c r="W6" t="s">
        <v>69</v>
      </c>
      <c r="X6" t="s">
        <v>69</v>
      </c>
      <c r="Y6" t="s">
        <v>69</v>
      </c>
      <c r="Z6" t="s">
        <v>69</v>
      </c>
      <c r="AA6" t="s">
        <v>69</v>
      </c>
      <c r="AB6" t="s">
        <v>69</v>
      </c>
      <c r="AC6" t="s">
        <v>69</v>
      </c>
      <c r="AD6" t="s">
        <v>69</v>
      </c>
      <c r="AE6" t="s">
        <v>69</v>
      </c>
      <c r="AF6" t="s">
        <v>69</v>
      </c>
      <c r="AG6" t="s">
        <v>69</v>
      </c>
      <c r="AH6" t="s">
        <v>69</v>
      </c>
      <c r="AI6" t="s">
        <v>69</v>
      </c>
      <c r="AJ6" t="s">
        <v>69</v>
      </c>
      <c r="AK6" t="s">
        <v>69</v>
      </c>
      <c r="AL6" t="s">
        <v>69</v>
      </c>
      <c r="AM6" t="s">
        <v>120</v>
      </c>
      <c r="AN6" t="s">
        <v>69</v>
      </c>
      <c r="AO6" t="s">
        <v>69</v>
      </c>
      <c r="AP6" t="s">
        <v>69</v>
      </c>
      <c r="AQ6" t="s">
        <v>69</v>
      </c>
      <c r="AR6" t="s">
        <v>121</v>
      </c>
      <c r="AS6">
        <v>2020</v>
      </c>
      <c r="AT6">
        <v>10</v>
      </c>
      <c r="AU6">
        <v>2</v>
      </c>
      <c r="AV6" t="s">
        <v>69</v>
      </c>
      <c r="AW6" t="s">
        <v>69</v>
      </c>
      <c r="AX6" t="s">
        <v>69</v>
      </c>
      <c r="AY6" t="s">
        <v>69</v>
      </c>
      <c r="AZ6">
        <v>14</v>
      </c>
      <c r="BA6">
        <v>24</v>
      </c>
      <c r="BB6" t="s">
        <v>69</v>
      </c>
      <c r="BC6" t="s">
        <v>122</v>
      </c>
      <c r="BD6" t="s">
        <v>69</v>
      </c>
      <c r="BE6" t="s">
        <v>69</v>
      </c>
      <c r="BF6" t="s">
        <v>69</v>
      </c>
      <c r="BG6" t="s">
        <v>69</v>
      </c>
      <c r="BH6" t="s">
        <v>69</v>
      </c>
      <c r="BI6" t="s">
        <v>69</v>
      </c>
      <c r="BJ6" t="s">
        <v>123</v>
      </c>
      <c r="BK6" t="s">
        <v>69</v>
      </c>
      <c r="BL6" t="s">
        <v>69</v>
      </c>
      <c r="BM6" t="s">
        <v>69</v>
      </c>
      <c r="BN6" t="s">
        <v>69</v>
      </c>
      <c r="BO6" t="s">
        <v>69</v>
      </c>
      <c r="BP6" t="s">
        <v>69</v>
      </c>
    </row>
    <row r="7" spans="1:68" x14ac:dyDescent="0.2">
      <c r="A7" t="s">
        <v>67</v>
      </c>
      <c r="B7" t="s">
        <v>124</v>
      </c>
      <c r="C7" t="s">
        <v>69</v>
      </c>
      <c r="D7" t="s">
        <v>69</v>
      </c>
      <c r="E7" t="s">
        <v>69</v>
      </c>
      <c r="F7" t="s">
        <v>125</v>
      </c>
      <c r="G7" t="s">
        <v>69</v>
      </c>
      <c r="H7" t="s">
        <v>126</v>
      </c>
      <c r="I7" t="s">
        <v>127</v>
      </c>
      <c r="J7" t="s">
        <v>128</v>
      </c>
      <c r="K7" t="s">
        <v>69</v>
      </c>
      <c r="L7" t="s">
        <v>69</v>
      </c>
      <c r="M7" t="s">
        <v>69</v>
      </c>
      <c r="N7" t="s">
        <v>69</v>
      </c>
      <c r="O7" t="s">
        <v>69</v>
      </c>
      <c r="P7" t="s">
        <v>69</v>
      </c>
      <c r="Q7" t="s">
        <v>69</v>
      </c>
      <c r="R7" t="s">
        <v>69</v>
      </c>
      <c r="S7" t="s">
        <v>69</v>
      </c>
      <c r="T7" t="s">
        <v>69</v>
      </c>
      <c r="U7" t="s">
        <v>69</v>
      </c>
      <c r="V7" t="s">
        <v>129</v>
      </c>
      <c r="W7" t="s">
        <v>69</v>
      </c>
      <c r="X7" t="s">
        <v>69</v>
      </c>
      <c r="Y7" t="s">
        <v>69</v>
      </c>
      <c r="Z7" t="s">
        <v>69</v>
      </c>
      <c r="AA7" t="s">
        <v>69</v>
      </c>
      <c r="AB7" t="s">
        <v>69</v>
      </c>
      <c r="AC7" t="s">
        <v>69</v>
      </c>
      <c r="AD7" t="s">
        <v>69</v>
      </c>
      <c r="AE7" t="s">
        <v>69</v>
      </c>
      <c r="AF7" t="s">
        <v>69</v>
      </c>
      <c r="AG7" t="s">
        <v>69</v>
      </c>
      <c r="AH7" t="s">
        <v>69</v>
      </c>
      <c r="AI7" t="s">
        <v>69</v>
      </c>
      <c r="AJ7" t="s">
        <v>69</v>
      </c>
      <c r="AK7" t="s">
        <v>69</v>
      </c>
      <c r="AL7" t="s">
        <v>69</v>
      </c>
      <c r="AM7" t="s">
        <v>130</v>
      </c>
      <c r="AN7" t="s">
        <v>131</v>
      </c>
      <c r="AO7" t="s">
        <v>69</v>
      </c>
      <c r="AP7" t="s">
        <v>69</v>
      </c>
      <c r="AQ7" t="s">
        <v>69</v>
      </c>
      <c r="AR7" t="s">
        <v>132</v>
      </c>
      <c r="AS7">
        <v>2020</v>
      </c>
      <c r="AT7">
        <v>107</v>
      </c>
      <c r="AU7">
        <v>4</v>
      </c>
      <c r="AV7" t="s">
        <v>69</v>
      </c>
      <c r="AW7" t="s">
        <v>69</v>
      </c>
      <c r="AX7" t="s">
        <v>69</v>
      </c>
      <c r="AY7" t="s">
        <v>69</v>
      </c>
      <c r="AZ7">
        <v>753</v>
      </c>
      <c r="BA7">
        <v>761</v>
      </c>
      <c r="BB7" t="s">
        <v>69</v>
      </c>
      <c r="BC7" t="s">
        <v>133</v>
      </c>
      <c r="BD7" t="s">
        <v>69</v>
      </c>
      <c r="BE7" t="s">
        <v>134</v>
      </c>
      <c r="BF7" t="s">
        <v>69</v>
      </c>
      <c r="BG7" t="s">
        <v>69</v>
      </c>
      <c r="BH7" t="s">
        <v>69</v>
      </c>
      <c r="BI7" t="s">
        <v>69</v>
      </c>
      <c r="BJ7" t="s">
        <v>135</v>
      </c>
      <c r="BK7">
        <v>31846513</v>
      </c>
      <c r="BL7" t="s">
        <v>69</v>
      </c>
      <c r="BM7" t="s">
        <v>69</v>
      </c>
      <c r="BN7" t="s">
        <v>69</v>
      </c>
      <c r="BO7" t="s">
        <v>69</v>
      </c>
      <c r="BP7" t="s">
        <v>69</v>
      </c>
    </row>
    <row r="8" spans="1:68" x14ac:dyDescent="0.2">
      <c r="A8" t="s">
        <v>67</v>
      </c>
      <c r="B8" t="s">
        <v>136</v>
      </c>
      <c r="C8" t="s">
        <v>69</v>
      </c>
      <c r="D8" t="s">
        <v>69</v>
      </c>
      <c r="E8" t="s">
        <v>69</v>
      </c>
      <c r="F8" t="s">
        <v>137</v>
      </c>
      <c r="G8" t="s">
        <v>69</v>
      </c>
      <c r="H8" t="s">
        <v>69</v>
      </c>
      <c r="I8" t="s">
        <v>138</v>
      </c>
      <c r="J8" t="s">
        <v>139</v>
      </c>
      <c r="K8" t="s">
        <v>69</v>
      </c>
      <c r="L8" t="s">
        <v>69</v>
      </c>
      <c r="M8" t="s">
        <v>69</v>
      </c>
      <c r="N8" t="s">
        <v>69</v>
      </c>
      <c r="O8" t="s">
        <v>69</v>
      </c>
      <c r="P8" t="s">
        <v>69</v>
      </c>
      <c r="Q8" t="s">
        <v>69</v>
      </c>
      <c r="R8" t="s">
        <v>69</v>
      </c>
      <c r="S8" t="s">
        <v>69</v>
      </c>
      <c r="T8" t="s">
        <v>69</v>
      </c>
      <c r="U8" t="s">
        <v>69</v>
      </c>
      <c r="V8" t="s">
        <v>140</v>
      </c>
      <c r="W8" t="s">
        <v>69</v>
      </c>
      <c r="X8" t="s">
        <v>69</v>
      </c>
      <c r="Y8" t="s">
        <v>69</v>
      </c>
      <c r="Z8" t="s">
        <v>141</v>
      </c>
      <c r="AA8" t="s">
        <v>142</v>
      </c>
      <c r="AB8" t="s">
        <v>69</v>
      </c>
      <c r="AC8" t="s">
        <v>69</v>
      </c>
      <c r="AD8" t="s">
        <v>69</v>
      </c>
      <c r="AE8" t="s">
        <v>69</v>
      </c>
      <c r="AF8" t="s">
        <v>69</v>
      </c>
      <c r="AG8" t="s">
        <v>69</v>
      </c>
      <c r="AH8" t="s">
        <v>69</v>
      </c>
      <c r="AI8" t="s">
        <v>69</v>
      </c>
      <c r="AJ8" t="s">
        <v>69</v>
      </c>
      <c r="AK8" t="s">
        <v>69</v>
      </c>
      <c r="AL8" t="s">
        <v>69</v>
      </c>
      <c r="AM8" t="s">
        <v>143</v>
      </c>
      <c r="AN8" t="s">
        <v>69</v>
      </c>
      <c r="AO8" t="s">
        <v>69</v>
      </c>
      <c r="AP8" t="s">
        <v>69</v>
      </c>
      <c r="AQ8" t="s">
        <v>69</v>
      </c>
      <c r="AR8" t="s">
        <v>69</v>
      </c>
      <c r="AS8">
        <v>2020</v>
      </c>
      <c r="AT8">
        <v>8</v>
      </c>
      <c r="AU8" t="s">
        <v>69</v>
      </c>
      <c r="AV8" t="s">
        <v>69</v>
      </c>
      <c r="AW8" t="s">
        <v>69</v>
      </c>
      <c r="AX8" t="s">
        <v>69</v>
      </c>
      <c r="AY8" t="s">
        <v>69</v>
      </c>
      <c r="AZ8">
        <v>205071</v>
      </c>
      <c r="BA8">
        <v>205087</v>
      </c>
      <c r="BB8" t="s">
        <v>69</v>
      </c>
      <c r="BC8" t="s">
        <v>144</v>
      </c>
      <c r="BD8" t="s">
        <v>69</v>
      </c>
      <c r="BE8" t="s">
        <v>69</v>
      </c>
      <c r="BF8" t="s">
        <v>69</v>
      </c>
      <c r="BG8" t="s">
        <v>69</v>
      </c>
      <c r="BH8" t="s">
        <v>69</v>
      </c>
      <c r="BI8" t="s">
        <v>69</v>
      </c>
      <c r="BJ8" t="s">
        <v>145</v>
      </c>
      <c r="BK8" t="s">
        <v>69</v>
      </c>
      <c r="BL8" t="s">
        <v>69</v>
      </c>
      <c r="BM8" t="s">
        <v>69</v>
      </c>
      <c r="BN8" t="s">
        <v>69</v>
      </c>
      <c r="BO8" t="s">
        <v>69</v>
      </c>
      <c r="BP8" t="s">
        <v>69</v>
      </c>
    </row>
    <row r="9" spans="1:68" x14ac:dyDescent="0.2">
      <c r="A9" t="s">
        <v>67</v>
      </c>
      <c r="B9" t="s">
        <v>146</v>
      </c>
      <c r="C9" t="s">
        <v>69</v>
      </c>
      <c r="D9" t="s">
        <v>69</v>
      </c>
      <c r="E9" t="s">
        <v>69</v>
      </c>
      <c r="F9" t="s">
        <v>147</v>
      </c>
      <c r="G9" t="s">
        <v>69</v>
      </c>
      <c r="H9" t="s">
        <v>69</v>
      </c>
      <c r="I9" t="s">
        <v>148</v>
      </c>
      <c r="J9" t="s">
        <v>149</v>
      </c>
      <c r="K9" t="s">
        <v>69</v>
      </c>
      <c r="L9" t="s">
        <v>69</v>
      </c>
      <c r="M9" t="s">
        <v>69</v>
      </c>
      <c r="N9" t="s">
        <v>69</v>
      </c>
      <c r="O9" t="s">
        <v>69</v>
      </c>
      <c r="P9" t="s">
        <v>69</v>
      </c>
      <c r="Q9" t="s">
        <v>69</v>
      </c>
      <c r="R9" t="s">
        <v>69</v>
      </c>
      <c r="S9" t="s">
        <v>69</v>
      </c>
      <c r="T9" t="s">
        <v>69</v>
      </c>
      <c r="U9" t="s">
        <v>69</v>
      </c>
      <c r="V9" t="s">
        <v>150</v>
      </c>
      <c r="W9" t="s">
        <v>69</v>
      </c>
      <c r="X9" t="s">
        <v>69</v>
      </c>
      <c r="Y9" t="s">
        <v>69</v>
      </c>
      <c r="Z9" t="s">
        <v>151</v>
      </c>
      <c r="AA9" t="s">
        <v>152</v>
      </c>
      <c r="AB9" t="s">
        <v>69</v>
      </c>
      <c r="AC9" t="s">
        <v>69</v>
      </c>
      <c r="AD9" t="s">
        <v>69</v>
      </c>
      <c r="AE9" t="s">
        <v>69</v>
      </c>
      <c r="AF9" t="s">
        <v>69</v>
      </c>
      <c r="AG9" t="s">
        <v>69</v>
      </c>
      <c r="AH9" t="s">
        <v>69</v>
      </c>
      <c r="AI9" t="s">
        <v>69</v>
      </c>
      <c r="AJ9" t="s">
        <v>69</v>
      </c>
      <c r="AK9" t="s">
        <v>69</v>
      </c>
      <c r="AL9" t="s">
        <v>69</v>
      </c>
      <c r="AM9" t="s">
        <v>153</v>
      </c>
      <c r="AN9" t="s">
        <v>69</v>
      </c>
      <c r="AO9" t="s">
        <v>69</v>
      </c>
      <c r="AP9" t="s">
        <v>69</v>
      </c>
      <c r="AQ9" t="s">
        <v>69</v>
      </c>
      <c r="AR9" t="s">
        <v>154</v>
      </c>
      <c r="AS9">
        <v>2020</v>
      </c>
      <c r="AT9">
        <v>11</v>
      </c>
      <c r="AU9">
        <v>1</v>
      </c>
      <c r="AV9" t="s">
        <v>69</v>
      </c>
      <c r="AW9" t="s">
        <v>69</v>
      </c>
      <c r="AX9" t="s">
        <v>69</v>
      </c>
      <c r="AY9" t="s">
        <v>69</v>
      </c>
      <c r="AZ9">
        <v>59</v>
      </c>
      <c r="BA9">
        <v>69</v>
      </c>
      <c r="BB9" t="s">
        <v>69</v>
      </c>
      <c r="BC9" t="s">
        <v>155</v>
      </c>
      <c r="BD9" t="s">
        <v>69</v>
      </c>
      <c r="BE9" t="s">
        <v>69</v>
      </c>
      <c r="BF9" t="s">
        <v>69</v>
      </c>
      <c r="BG9" t="s">
        <v>69</v>
      </c>
      <c r="BH9" t="s">
        <v>69</v>
      </c>
      <c r="BI9" t="s">
        <v>69</v>
      </c>
      <c r="BJ9" t="s">
        <v>156</v>
      </c>
      <c r="BK9">
        <v>31968383</v>
      </c>
      <c r="BL9" t="s">
        <v>69</v>
      </c>
      <c r="BM9" t="s">
        <v>69</v>
      </c>
      <c r="BN9" t="s">
        <v>69</v>
      </c>
      <c r="BO9" t="s">
        <v>69</v>
      </c>
      <c r="BP9" t="s">
        <v>69</v>
      </c>
    </row>
    <row r="10" spans="1:68" x14ac:dyDescent="0.2">
      <c r="A10" t="s">
        <v>67</v>
      </c>
      <c r="B10" t="s">
        <v>157</v>
      </c>
      <c r="C10" t="s">
        <v>69</v>
      </c>
      <c r="D10" t="s">
        <v>69</v>
      </c>
      <c r="E10" t="s">
        <v>69</v>
      </c>
      <c r="F10" t="s">
        <v>158</v>
      </c>
      <c r="G10" t="s">
        <v>69</v>
      </c>
      <c r="H10" t="s">
        <v>69</v>
      </c>
      <c r="I10" t="s">
        <v>159</v>
      </c>
      <c r="J10" t="s">
        <v>160</v>
      </c>
      <c r="K10" t="s">
        <v>69</v>
      </c>
      <c r="L10" t="s">
        <v>69</v>
      </c>
      <c r="M10" t="s">
        <v>69</v>
      </c>
      <c r="N10" t="s">
        <v>69</v>
      </c>
      <c r="O10" t="s">
        <v>69</v>
      </c>
      <c r="P10" t="s">
        <v>69</v>
      </c>
      <c r="Q10" t="s">
        <v>69</v>
      </c>
      <c r="R10" t="s">
        <v>69</v>
      </c>
      <c r="S10" t="s">
        <v>69</v>
      </c>
      <c r="T10" t="s">
        <v>69</v>
      </c>
      <c r="U10" t="s">
        <v>69</v>
      </c>
      <c r="V10" t="s">
        <v>161</v>
      </c>
      <c r="W10" t="s">
        <v>69</v>
      </c>
      <c r="X10" t="s">
        <v>69</v>
      </c>
      <c r="Y10" t="s">
        <v>69</v>
      </c>
      <c r="Z10" t="s">
        <v>162</v>
      </c>
      <c r="AA10" t="s">
        <v>69</v>
      </c>
      <c r="AB10" t="s">
        <v>69</v>
      </c>
      <c r="AC10" t="s">
        <v>69</v>
      </c>
      <c r="AD10" t="s">
        <v>69</v>
      </c>
      <c r="AE10" t="s">
        <v>69</v>
      </c>
      <c r="AF10" t="s">
        <v>69</v>
      </c>
      <c r="AG10" t="s">
        <v>69</v>
      </c>
      <c r="AH10" t="s">
        <v>69</v>
      </c>
      <c r="AI10" t="s">
        <v>69</v>
      </c>
      <c r="AJ10" t="s">
        <v>69</v>
      </c>
      <c r="AK10" t="s">
        <v>69</v>
      </c>
      <c r="AL10" t="s">
        <v>69</v>
      </c>
      <c r="AM10" t="s">
        <v>163</v>
      </c>
      <c r="AN10" t="s">
        <v>69</v>
      </c>
      <c r="AO10" t="s">
        <v>69</v>
      </c>
      <c r="AP10" t="s">
        <v>69</v>
      </c>
      <c r="AQ10" t="s">
        <v>69</v>
      </c>
      <c r="AR10" t="s">
        <v>164</v>
      </c>
      <c r="AS10">
        <v>2019</v>
      </c>
      <c r="AT10">
        <v>6</v>
      </c>
      <c r="AU10">
        <v>6</v>
      </c>
      <c r="AV10" t="s">
        <v>69</v>
      </c>
      <c r="AW10" t="s">
        <v>69</v>
      </c>
      <c r="AX10" t="s">
        <v>165</v>
      </c>
      <c r="AY10" t="s">
        <v>69</v>
      </c>
      <c r="AZ10">
        <v>10441</v>
      </c>
      <c r="BA10">
        <v>10457</v>
      </c>
      <c r="BB10" t="s">
        <v>69</v>
      </c>
      <c r="BC10" t="s">
        <v>166</v>
      </c>
      <c r="BD10" t="s">
        <v>69</v>
      </c>
      <c r="BE10" t="s">
        <v>69</v>
      </c>
      <c r="BF10" t="s">
        <v>69</v>
      </c>
      <c r="BG10" t="s">
        <v>69</v>
      </c>
      <c r="BH10" t="s">
        <v>69</v>
      </c>
      <c r="BI10" t="s">
        <v>69</v>
      </c>
      <c r="BJ10" t="s">
        <v>167</v>
      </c>
      <c r="BK10" t="s">
        <v>69</v>
      </c>
      <c r="BL10" t="s">
        <v>69</v>
      </c>
      <c r="BM10" t="s">
        <v>69</v>
      </c>
      <c r="BN10" t="s">
        <v>69</v>
      </c>
      <c r="BO10" t="s">
        <v>69</v>
      </c>
      <c r="BP10" t="s">
        <v>69</v>
      </c>
    </row>
    <row r="11" spans="1:68" x14ac:dyDescent="0.2">
      <c r="A11" t="s">
        <v>67</v>
      </c>
      <c r="B11" t="s">
        <v>168</v>
      </c>
      <c r="C11" t="s">
        <v>69</v>
      </c>
      <c r="D11" t="s">
        <v>69</v>
      </c>
      <c r="E11" t="s">
        <v>69</v>
      </c>
      <c r="F11" t="s">
        <v>169</v>
      </c>
      <c r="G11" t="s">
        <v>69</v>
      </c>
      <c r="H11" t="s">
        <v>69</v>
      </c>
      <c r="I11" t="s">
        <v>170</v>
      </c>
      <c r="J11" t="s">
        <v>171</v>
      </c>
      <c r="K11" t="s">
        <v>69</v>
      </c>
      <c r="L11" t="s">
        <v>69</v>
      </c>
      <c r="M11" t="s">
        <v>69</v>
      </c>
      <c r="N11" t="s">
        <v>69</v>
      </c>
      <c r="O11" t="s">
        <v>69</v>
      </c>
      <c r="P11" t="s">
        <v>69</v>
      </c>
      <c r="Q11" t="s">
        <v>69</v>
      </c>
      <c r="R11" t="s">
        <v>69</v>
      </c>
      <c r="S11" t="s">
        <v>69</v>
      </c>
      <c r="T11" t="s">
        <v>69</v>
      </c>
      <c r="U11" t="s">
        <v>69</v>
      </c>
      <c r="V11" t="s">
        <v>172</v>
      </c>
      <c r="W11" t="s">
        <v>69</v>
      </c>
      <c r="X11" t="s">
        <v>69</v>
      </c>
      <c r="Y11" t="s">
        <v>69</v>
      </c>
      <c r="Z11" t="s">
        <v>69</v>
      </c>
      <c r="AA11" t="s">
        <v>173</v>
      </c>
      <c r="AB11" t="s">
        <v>69</v>
      </c>
      <c r="AC11" t="s">
        <v>69</v>
      </c>
      <c r="AD11" t="s">
        <v>69</v>
      </c>
      <c r="AE11" t="s">
        <v>69</v>
      </c>
      <c r="AF11" t="s">
        <v>69</v>
      </c>
      <c r="AG11" t="s">
        <v>69</v>
      </c>
      <c r="AH11" t="s">
        <v>69</v>
      </c>
      <c r="AI11" t="s">
        <v>69</v>
      </c>
      <c r="AJ11" t="s">
        <v>69</v>
      </c>
      <c r="AK11" t="s">
        <v>69</v>
      </c>
      <c r="AL11" t="s">
        <v>69</v>
      </c>
      <c r="AM11" t="s">
        <v>174</v>
      </c>
      <c r="AN11" t="s">
        <v>175</v>
      </c>
      <c r="AO11" t="s">
        <v>69</v>
      </c>
      <c r="AP11" t="s">
        <v>69</v>
      </c>
      <c r="AQ11" t="s">
        <v>69</v>
      </c>
      <c r="AR11" t="s">
        <v>164</v>
      </c>
      <c r="AS11">
        <v>2019</v>
      </c>
      <c r="AT11">
        <v>25</v>
      </c>
      <c r="AU11">
        <v>4</v>
      </c>
      <c r="AV11" t="s">
        <v>69</v>
      </c>
      <c r="AW11" t="s">
        <v>69</v>
      </c>
      <c r="AX11" t="s">
        <v>69</v>
      </c>
      <c r="AY11" t="s">
        <v>69</v>
      </c>
      <c r="AZ11">
        <v>1290</v>
      </c>
      <c r="BA11">
        <v>1298</v>
      </c>
      <c r="BB11" t="s">
        <v>69</v>
      </c>
      <c r="BC11" t="s">
        <v>176</v>
      </c>
      <c r="BD11" t="s">
        <v>69</v>
      </c>
      <c r="BE11" t="s">
        <v>69</v>
      </c>
      <c r="BF11" t="s">
        <v>69</v>
      </c>
      <c r="BG11" t="s">
        <v>69</v>
      </c>
      <c r="BH11" t="s">
        <v>69</v>
      </c>
      <c r="BI11" t="s">
        <v>69</v>
      </c>
      <c r="BJ11" t="s">
        <v>177</v>
      </c>
      <c r="BK11">
        <v>29388495</v>
      </c>
      <c r="BL11" t="s">
        <v>69</v>
      </c>
      <c r="BM11" t="s">
        <v>69</v>
      </c>
      <c r="BN11" t="s">
        <v>69</v>
      </c>
      <c r="BO11" t="s">
        <v>69</v>
      </c>
      <c r="BP11" t="s">
        <v>69</v>
      </c>
    </row>
    <row r="12" spans="1:68" x14ac:dyDescent="0.2">
      <c r="A12" t="s">
        <v>67</v>
      </c>
      <c r="B12" t="s">
        <v>178</v>
      </c>
      <c r="C12" t="s">
        <v>69</v>
      </c>
      <c r="D12" t="s">
        <v>69</v>
      </c>
      <c r="E12" t="s">
        <v>69</v>
      </c>
      <c r="F12" t="s">
        <v>179</v>
      </c>
      <c r="G12" t="s">
        <v>69</v>
      </c>
      <c r="H12" t="s">
        <v>69</v>
      </c>
      <c r="I12" t="s">
        <v>180</v>
      </c>
      <c r="J12" t="s">
        <v>181</v>
      </c>
      <c r="K12" t="s">
        <v>69</v>
      </c>
      <c r="L12" t="s">
        <v>69</v>
      </c>
      <c r="M12" t="s">
        <v>69</v>
      </c>
      <c r="N12" t="s">
        <v>69</v>
      </c>
      <c r="O12" t="s">
        <v>69</v>
      </c>
      <c r="P12" t="s">
        <v>69</v>
      </c>
      <c r="Q12" t="s">
        <v>69</v>
      </c>
      <c r="R12" t="s">
        <v>69</v>
      </c>
      <c r="S12" t="s">
        <v>69</v>
      </c>
      <c r="T12" t="s">
        <v>69</v>
      </c>
      <c r="U12" t="s">
        <v>69</v>
      </c>
      <c r="V12" t="s">
        <v>182</v>
      </c>
      <c r="W12" t="s">
        <v>69</v>
      </c>
      <c r="X12" t="s">
        <v>69</v>
      </c>
      <c r="Y12" t="s">
        <v>69</v>
      </c>
      <c r="Z12" t="s">
        <v>69</v>
      </c>
      <c r="AA12" t="s">
        <v>69</v>
      </c>
      <c r="AB12" t="s">
        <v>69</v>
      </c>
      <c r="AC12" t="s">
        <v>69</v>
      </c>
      <c r="AD12" t="s">
        <v>69</v>
      </c>
      <c r="AE12" t="s">
        <v>69</v>
      </c>
      <c r="AF12" t="s">
        <v>69</v>
      </c>
      <c r="AG12" t="s">
        <v>69</v>
      </c>
      <c r="AH12" t="s">
        <v>69</v>
      </c>
      <c r="AI12" t="s">
        <v>69</v>
      </c>
      <c r="AJ12" t="s">
        <v>69</v>
      </c>
      <c r="AK12" t="s">
        <v>69</v>
      </c>
      <c r="AL12" t="s">
        <v>69</v>
      </c>
      <c r="AM12" t="s">
        <v>183</v>
      </c>
      <c r="AN12" t="s">
        <v>184</v>
      </c>
      <c r="AO12" t="s">
        <v>69</v>
      </c>
      <c r="AP12" t="s">
        <v>69</v>
      </c>
      <c r="AQ12" t="s">
        <v>69</v>
      </c>
      <c r="AR12" t="s">
        <v>185</v>
      </c>
      <c r="AS12">
        <v>2019</v>
      </c>
      <c r="AT12">
        <v>47</v>
      </c>
      <c r="AU12" t="s">
        <v>186</v>
      </c>
      <c r="AV12" t="s">
        <v>69</v>
      </c>
      <c r="AW12" t="s">
        <v>69</v>
      </c>
      <c r="AX12" t="s">
        <v>69</v>
      </c>
      <c r="AY12" t="s">
        <v>69</v>
      </c>
      <c r="AZ12" t="s">
        <v>187</v>
      </c>
      <c r="BA12" t="s">
        <v>188</v>
      </c>
      <c r="BB12" t="s">
        <v>69</v>
      </c>
      <c r="BC12" t="s">
        <v>189</v>
      </c>
      <c r="BD12" t="s">
        <v>69</v>
      </c>
      <c r="BE12" t="s">
        <v>69</v>
      </c>
      <c r="BF12" t="s">
        <v>69</v>
      </c>
      <c r="BG12" t="s">
        <v>69</v>
      </c>
      <c r="BH12" t="s">
        <v>69</v>
      </c>
      <c r="BI12" t="s">
        <v>69</v>
      </c>
      <c r="BJ12" t="s">
        <v>190</v>
      </c>
      <c r="BK12">
        <v>31114876</v>
      </c>
      <c r="BL12" t="s">
        <v>69</v>
      </c>
      <c r="BM12" t="s">
        <v>69</v>
      </c>
      <c r="BN12" t="s">
        <v>69</v>
      </c>
      <c r="BO12" t="s">
        <v>69</v>
      </c>
      <c r="BP12" t="s">
        <v>69</v>
      </c>
    </row>
    <row r="13" spans="1:68" x14ac:dyDescent="0.2">
      <c r="A13" t="s">
        <v>67</v>
      </c>
      <c r="B13" t="s">
        <v>191</v>
      </c>
      <c r="C13" t="s">
        <v>69</v>
      </c>
      <c r="D13" t="s">
        <v>69</v>
      </c>
      <c r="E13" t="s">
        <v>69</v>
      </c>
      <c r="F13" t="s">
        <v>192</v>
      </c>
      <c r="G13" t="s">
        <v>69</v>
      </c>
      <c r="H13" t="s">
        <v>69</v>
      </c>
      <c r="I13" t="s">
        <v>193</v>
      </c>
      <c r="J13" t="s">
        <v>194</v>
      </c>
      <c r="K13" t="s">
        <v>69</v>
      </c>
      <c r="L13" t="s">
        <v>69</v>
      </c>
      <c r="M13" t="s">
        <v>69</v>
      </c>
      <c r="N13" t="s">
        <v>69</v>
      </c>
      <c r="O13" t="s">
        <v>69</v>
      </c>
      <c r="P13" t="s">
        <v>69</v>
      </c>
      <c r="Q13" t="s">
        <v>69</v>
      </c>
      <c r="R13" t="s">
        <v>69</v>
      </c>
      <c r="S13" t="s">
        <v>69</v>
      </c>
      <c r="T13" t="s">
        <v>69</v>
      </c>
      <c r="U13" t="s">
        <v>69</v>
      </c>
      <c r="V13" t="s">
        <v>195</v>
      </c>
      <c r="W13" t="s">
        <v>69</v>
      </c>
      <c r="X13" t="s">
        <v>69</v>
      </c>
      <c r="Y13" t="s">
        <v>69</v>
      </c>
      <c r="Z13" t="s">
        <v>69</v>
      </c>
      <c r="AA13" t="s">
        <v>69</v>
      </c>
      <c r="AB13" t="s">
        <v>69</v>
      </c>
      <c r="AC13" t="s">
        <v>69</v>
      </c>
      <c r="AD13" t="s">
        <v>69</v>
      </c>
      <c r="AE13" t="s">
        <v>69</v>
      </c>
      <c r="AF13" t="s">
        <v>69</v>
      </c>
      <c r="AG13" t="s">
        <v>69</v>
      </c>
      <c r="AH13" t="s">
        <v>69</v>
      </c>
      <c r="AI13" t="s">
        <v>69</v>
      </c>
      <c r="AJ13" t="s">
        <v>69</v>
      </c>
      <c r="AK13" t="s">
        <v>69</v>
      </c>
      <c r="AL13" t="s">
        <v>69</v>
      </c>
      <c r="AM13" t="s">
        <v>196</v>
      </c>
      <c r="AN13" t="s">
        <v>69</v>
      </c>
      <c r="AO13" t="s">
        <v>69</v>
      </c>
      <c r="AP13" t="s">
        <v>69</v>
      </c>
      <c r="AQ13" t="s">
        <v>69</v>
      </c>
      <c r="AR13" t="s">
        <v>197</v>
      </c>
      <c r="AS13">
        <v>2019</v>
      </c>
      <c r="AT13">
        <v>2</v>
      </c>
      <c r="AU13" t="s">
        <v>69</v>
      </c>
      <c r="AV13" t="s">
        <v>69</v>
      </c>
      <c r="AW13" t="s">
        <v>69</v>
      </c>
      <c r="AX13" t="s">
        <v>69</v>
      </c>
      <c r="AY13" t="s">
        <v>69</v>
      </c>
      <c r="AZ13" t="s">
        <v>69</v>
      </c>
      <c r="BA13" t="s">
        <v>69</v>
      </c>
      <c r="BB13">
        <v>62</v>
      </c>
      <c r="BC13" t="s">
        <v>198</v>
      </c>
      <c r="BD13" t="s">
        <v>69</v>
      </c>
      <c r="BE13" t="s">
        <v>69</v>
      </c>
      <c r="BF13" t="s">
        <v>69</v>
      </c>
      <c r="BG13" t="s">
        <v>69</v>
      </c>
      <c r="BH13" t="s">
        <v>69</v>
      </c>
      <c r="BI13" t="s">
        <v>69</v>
      </c>
      <c r="BJ13" t="s">
        <v>199</v>
      </c>
      <c r="BK13">
        <v>31388566</v>
      </c>
      <c r="BL13" t="s">
        <v>69</v>
      </c>
      <c r="BM13" t="s">
        <v>69</v>
      </c>
      <c r="BN13" t="s">
        <v>69</v>
      </c>
      <c r="BO13" t="s">
        <v>69</v>
      </c>
      <c r="BP13" t="s">
        <v>69</v>
      </c>
    </row>
    <row r="14" spans="1:68" x14ac:dyDescent="0.2">
      <c r="A14" t="s">
        <v>67</v>
      </c>
      <c r="B14" t="s">
        <v>200</v>
      </c>
      <c r="C14" t="s">
        <v>69</v>
      </c>
      <c r="D14" t="s">
        <v>69</v>
      </c>
      <c r="E14" t="s">
        <v>69</v>
      </c>
      <c r="F14" t="s">
        <v>201</v>
      </c>
      <c r="G14" t="s">
        <v>69</v>
      </c>
      <c r="H14" t="s">
        <v>69</v>
      </c>
      <c r="I14" t="s">
        <v>202</v>
      </c>
      <c r="J14" t="s">
        <v>203</v>
      </c>
      <c r="K14" t="s">
        <v>69</v>
      </c>
      <c r="L14" t="s">
        <v>69</v>
      </c>
      <c r="M14" t="s">
        <v>69</v>
      </c>
      <c r="N14" t="s">
        <v>69</v>
      </c>
      <c r="O14" t="s">
        <v>69</v>
      </c>
      <c r="P14" t="s">
        <v>69</v>
      </c>
      <c r="Q14" t="s">
        <v>69</v>
      </c>
      <c r="R14" t="s">
        <v>69</v>
      </c>
      <c r="S14" t="s">
        <v>69</v>
      </c>
      <c r="T14" t="s">
        <v>69</v>
      </c>
      <c r="U14" t="s">
        <v>69</v>
      </c>
      <c r="V14" t="s">
        <v>204</v>
      </c>
      <c r="W14" t="s">
        <v>69</v>
      </c>
      <c r="X14" t="s">
        <v>69</v>
      </c>
      <c r="Y14" t="s">
        <v>69</v>
      </c>
      <c r="Z14" t="s">
        <v>69</v>
      </c>
      <c r="AA14" t="s">
        <v>205</v>
      </c>
      <c r="AB14" t="s">
        <v>69</v>
      </c>
      <c r="AC14" t="s">
        <v>69</v>
      </c>
      <c r="AD14" t="s">
        <v>69</v>
      </c>
      <c r="AE14" t="s">
        <v>69</v>
      </c>
      <c r="AF14" t="s">
        <v>69</v>
      </c>
      <c r="AG14" t="s">
        <v>69</v>
      </c>
      <c r="AH14" t="s">
        <v>69</v>
      </c>
      <c r="AI14" t="s">
        <v>69</v>
      </c>
      <c r="AJ14" t="s">
        <v>69</v>
      </c>
      <c r="AK14" t="s">
        <v>69</v>
      </c>
      <c r="AL14" t="s">
        <v>69</v>
      </c>
      <c r="AM14" t="s">
        <v>206</v>
      </c>
      <c r="AN14" t="s">
        <v>69</v>
      </c>
      <c r="AO14" t="s">
        <v>69</v>
      </c>
      <c r="AP14" t="s">
        <v>69</v>
      </c>
      <c r="AQ14" t="s">
        <v>69</v>
      </c>
      <c r="AR14" t="s">
        <v>207</v>
      </c>
      <c r="AS14">
        <v>2019</v>
      </c>
      <c r="AT14">
        <v>19</v>
      </c>
      <c r="AU14" t="s">
        <v>69</v>
      </c>
      <c r="AV14" t="s">
        <v>69</v>
      </c>
      <c r="AW14" t="s">
        <v>69</v>
      </c>
      <c r="AX14" t="s">
        <v>69</v>
      </c>
      <c r="AY14" t="s">
        <v>69</v>
      </c>
      <c r="AZ14" t="s">
        <v>69</v>
      </c>
      <c r="BA14" t="s">
        <v>69</v>
      </c>
      <c r="BB14">
        <v>117</v>
      </c>
      <c r="BC14" t="s">
        <v>208</v>
      </c>
      <c r="BD14" t="s">
        <v>69</v>
      </c>
      <c r="BE14" t="s">
        <v>69</v>
      </c>
      <c r="BF14" t="s">
        <v>69</v>
      </c>
      <c r="BG14" t="s">
        <v>69</v>
      </c>
      <c r="BH14" t="s">
        <v>69</v>
      </c>
      <c r="BI14" t="s">
        <v>69</v>
      </c>
      <c r="BJ14" t="s">
        <v>209</v>
      </c>
      <c r="BK14">
        <v>31234921</v>
      </c>
      <c r="BL14" t="s">
        <v>69</v>
      </c>
      <c r="BM14" t="s">
        <v>69</v>
      </c>
      <c r="BN14" t="s">
        <v>69</v>
      </c>
      <c r="BO14" t="s">
        <v>69</v>
      </c>
      <c r="BP14" t="s">
        <v>69</v>
      </c>
    </row>
    <row r="15" spans="1:68" x14ac:dyDescent="0.2">
      <c r="A15" t="s">
        <v>67</v>
      </c>
      <c r="B15" t="s">
        <v>210</v>
      </c>
      <c r="C15" t="s">
        <v>69</v>
      </c>
      <c r="D15" t="s">
        <v>69</v>
      </c>
      <c r="E15" t="s">
        <v>69</v>
      </c>
      <c r="F15" t="s">
        <v>211</v>
      </c>
      <c r="G15" t="s">
        <v>69</v>
      </c>
      <c r="H15" t="s">
        <v>69</v>
      </c>
      <c r="I15" t="s">
        <v>212</v>
      </c>
      <c r="J15" t="s">
        <v>213</v>
      </c>
      <c r="K15" t="s">
        <v>69</v>
      </c>
      <c r="L15" t="s">
        <v>69</v>
      </c>
      <c r="M15" t="s">
        <v>69</v>
      </c>
      <c r="N15" t="s">
        <v>69</v>
      </c>
      <c r="O15" t="s">
        <v>69</v>
      </c>
      <c r="P15" t="s">
        <v>69</v>
      </c>
      <c r="Q15" t="s">
        <v>69</v>
      </c>
      <c r="R15" t="s">
        <v>69</v>
      </c>
      <c r="S15" t="s">
        <v>69</v>
      </c>
      <c r="T15" t="s">
        <v>69</v>
      </c>
      <c r="U15" t="s">
        <v>69</v>
      </c>
      <c r="V15" t="s">
        <v>214</v>
      </c>
      <c r="W15" t="s">
        <v>69</v>
      </c>
      <c r="X15" t="s">
        <v>69</v>
      </c>
      <c r="Y15" t="s">
        <v>69</v>
      </c>
      <c r="Z15" t="s">
        <v>215</v>
      </c>
      <c r="AA15" t="s">
        <v>216</v>
      </c>
      <c r="AB15" t="s">
        <v>69</v>
      </c>
      <c r="AC15" t="s">
        <v>69</v>
      </c>
      <c r="AD15" t="s">
        <v>69</v>
      </c>
      <c r="AE15" t="s">
        <v>69</v>
      </c>
      <c r="AF15" t="s">
        <v>69</v>
      </c>
      <c r="AG15" t="s">
        <v>69</v>
      </c>
      <c r="AH15" t="s">
        <v>69</v>
      </c>
      <c r="AI15" t="s">
        <v>69</v>
      </c>
      <c r="AJ15" t="s">
        <v>69</v>
      </c>
      <c r="AK15" t="s">
        <v>69</v>
      </c>
      <c r="AL15" t="s">
        <v>69</v>
      </c>
      <c r="AM15" t="s">
        <v>217</v>
      </c>
      <c r="AN15" t="s">
        <v>218</v>
      </c>
      <c r="AO15" t="s">
        <v>69</v>
      </c>
      <c r="AP15" t="s">
        <v>69</v>
      </c>
      <c r="AQ15" t="s">
        <v>69</v>
      </c>
      <c r="AR15" t="s">
        <v>219</v>
      </c>
      <c r="AS15">
        <v>2019</v>
      </c>
      <c r="AT15">
        <v>52</v>
      </c>
      <c r="AU15" t="s">
        <v>69</v>
      </c>
      <c r="AV15" t="s">
        <v>69</v>
      </c>
      <c r="AW15" t="s">
        <v>69</v>
      </c>
      <c r="AX15" t="s">
        <v>165</v>
      </c>
      <c r="AY15" t="s">
        <v>69</v>
      </c>
      <c r="AZ15">
        <v>72</v>
      </c>
      <c r="BA15">
        <v>87</v>
      </c>
      <c r="BB15" t="s">
        <v>69</v>
      </c>
      <c r="BC15" t="s">
        <v>220</v>
      </c>
      <c r="BD15" t="s">
        <v>69</v>
      </c>
      <c r="BE15" t="s">
        <v>69</v>
      </c>
      <c r="BF15" t="s">
        <v>69</v>
      </c>
      <c r="BG15" t="s">
        <v>69</v>
      </c>
      <c r="BH15" t="s">
        <v>69</v>
      </c>
      <c r="BI15" t="s">
        <v>69</v>
      </c>
      <c r="BJ15" t="s">
        <v>221</v>
      </c>
      <c r="BK15" t="s">
        <v>69</v>
      </c>
      <c r="BL15" t="s">
        <v>69</v>
      </c>
      <c r="BM15" t="s">
        <v>69</v>
      </c>
      <c r="BN15" t="s">
        <v>69</v>
      </c>
      <c r="BO15" t="s">
        <v>69</v>
      </c>
      <c r="BP15" t="s">
        <v>69</v>
      </c>
    </row>
    <row r="16" spans="1:68" x14ac:dyDescent="0.2">
      <c r="A16" t="s">
        <v>67</v>
      </c>
      <c r="B16" t="s">
        <v>222</v>
      </c>
      <c r="C16" t="s">
        <v>69</v>
      </c>
      <c r="D16" t="s">
        <v>69</v>
      </c>
      <c r="E16" t="s">
        <v>69</v>
      </c>
      <c r="F16" t="s">
        <v>223</v>
      </c>
      <c r="G16" t="s">
        <v>69</v>
      </c>
      <c r="H16" t="s">
        <v>69</v>
      </c>
      <c r="I16" t="s">
        <v>224</v>
      </c>
      <c r="J16" t="s">
        <v>225</v>
      </c>
      <c r="K16" t="s">
        <v>69</v>
      </c>
      <c r="L16" t="s">
        <v>69</v>
      </c>
      <c r="M16" t="s">
        <v>69</v>
      </c>
      <c r="N16" t="s">
        <v>69</v>
      </c>
      <c r="O16" t="s">
        <v>69</v>
      </c>
      <c r="P16" t="s">
        <v>69</v>
      </c>
      <c r="Q16" t="s">
        <v>69</v>
      </c>
      <c r="R16" t="s">
        <v>69</v>
      </c>
      <c r="S16" t="s">
        <v>69</v>
      </c>
      <c r="T16" t="s">
        <v>69</v>
      </c>
      <c r="U16" t="s">
        <v>69</v>
      </c>
      <c r="V16" t="s">
        <v>226</v>
      </c>
      <c r="W16" t="s">
        <v>69</v>
      </c>
      <c r="X16" t="s">
        <v>69</v>
      </c>
      <c r="Y16" t="s">
        <v>69</v>
      </c>
      <c r="Z16" t="s">
        <v>69</v>
      </c>
      <c r="AA16" t="s">
        <v>227</v>
      </c>
      <c r="AB16" t="s">
        <v>69</v>
      </c>
      <c r="AC16" t="s">
        <v>69</v>
      </c>
      <c r="AD16" t="s">
        <v>69</v>
      </c>
      <c r="AE16" t="s">
        <v>69</v>
      </c>
      <c r="AF16" t="s">
        <v>69</v>
      </c>
      <c r="AG16" t="s">
        <v>69</v>
      </c>
      <c r="AH16" t="s">
        <v>69</v>
      </c>
      <c r="AI16" t="s">
        <v>69</v>
      </c>
      <c r="AJ16" t="s">
        <v>69</v>
      </c>
      <c r="AK16" t="s">
        <v>69</v>
      </c>
      <c r="AL16" t="s">
        <v>69</v>
      </c>
      <c r="AM16" t="s">
        <v>228</v>
      </c>
      <c r="AN16" t="s">
        <v>229</v>
      </c>
      <c r="AO16" t="s">
        <v>69</v>
      </c>
      <c r="AP16" t="s">
        <v>69</v>
      </c>
      <c r="AQ16" t="s">
        <v>69</v>
      </c>
      <c r="AR16" t="s">
        <v>132</v>
      </c>
      <c r="AS16">
        <v>2019</v>
      </c>
      <c r="AT16">
        <v>15</v>
      </c>
      <c r="AU16">
        <v>2</v>
      </c>
      <c r="AV16" t="s">
        <v>69</v>
      </c>
      <c r="AW16" t="s">
        <v>69</v>
      </c>
      <c r="AX16" t="s">
        <v>69</v>
      </c>
      <c r="AY16" t="s">
        <v>69</v>
      </c>
      <c r="AZ16">
        <v>239</v>
      </c>
      <c r="BA16">
        <v>250</v>
      </c>
      <c r="BB16" t="s">
        <v>69</v>
      </c>
      <c r="BC16" t="s">
        <v>230</v>
      </c>
      <c r="BD16" t="s">
        <v>69</v>
      </c>
      <c r="BE16" t="s">
        <v>69</v>
      </c>
      <c r="BF16" t="s">
        <v>69</v>
      </c>
      <c r="BG16" t="s">
        <v>69</v>
      </c>
      <c r="BH16" t="s">
        <v>69</v>
      </c>
      <c r="BI16" t="s">
        <v>69</v>
      </c>
      <c r="BJ16" t="s">
        <v>231</v>
      </c>
      <c r="BK16" t="s">
        <v>69</v>
      </c>
      <c r="BL16" t="s">
        <v>69</v>
      </c>
      <c r="BM16" t="s">
        <v>69</v>
      </c>
      <c r="BN16" t="s">
        <v>69</v>
      </c>
      <c r="BO16" t="s">
        <v>69</v>
      </c>
      <c r="BP16" t="s">
        <v>69</v>
      </c>
    </row>
    <row r="17" spans="1:68" x14ac:dyDescent="0.2">
      <c r="A17" t="s">
        <v>67</v>
      </c>
      <c r="B17" t="s">
        <v>232</v>
      </c>
      <c r="C17" t="s">
        <v>69</v>
      </c>
      <c r="D17" t="s">
        <v>69</v>
      </c>
      <c r="E17" t="s">
        <v>69</v>
      </c>
      <c r="F17" t="s">
        <v>233</v>
      </c>
      <c r="G17" t="s">
        <v>69</v>
      </c>
      <c r="H17" t="s">
        <v>69</v>
      </c>
      <c r="I17" t="s">
        <v>234</v>
      </c>
      <c r="J17" t="s">
        <v>235</v>
      </c>
      <c r="K17" t="s">
        <v>69</v>
      </c>
      <c r="L17" t="s">
        <v>69</v>
      </c>
      <c r="M17" t="s">
        <v>69</v>
      </c>
      <c r="N17" t="s">
        <v>69</v>
      </c>
      <c r="O17" t="s">
        <v>69</v>
      </c>
      <c r="P17" t="s">
        <v>69</v>
      </c>
      <c r="Q17" t="s">
        <v>69</v>
      </c>
      <c r="R17" t="s">
        <v>69</v>
      </c>
      <c r="S17" t="s">
        <v>69</v>
      </c>
      <c r="T17" t="s">
        <v>69</v>
      </c>
      <c r="U17" t="s">
        <v>69</v>
      </c>
      <c r="V17" t="s">
        <v>236</v>
      </c>
      <c r="W17" t="s">
        <v>69</v>
      </c>
      <c r="X17" t="s">
        <v>69</v>
      </c>
      <c r="Y17" t="s">
        <v>69</v>
      </c>
      <c r="Z17" t="s">
        <v>237</v>
      </c>
      <c r="AA17" t="s">
        <v>238</v>
      </c>
      <c r="AB17" t="s">
        <v>69</v>
      </c>
      <c r="AC17" t="s">
        <v>69</v>
      </c>
      <c r="AD17" t="s">
        <v>69</v>
      </c>
      <c r="AE17" t="s">
        <v>69</v>
      </c>
      <c r="AF17" t="s">
        <v>69</v>
      </c>
      <c r="AG17" t="s">
        <v>69</v>
      </c>
      <c r="AH17" t="s">
        <v>69</v>
      </c>
      <c r="AI17" t="s">
        <v>69</v>
      </c>
      <c r="AJ17" t="s">
        <v>69</v>
      </c>
      <c r="AK17" t="s">
        <v>69</v>
      </c>
      <c r="AL17" t="s">
        <v>69</v>
      </c>
      <c r="AM17" t="s">
        <v>239</v>
      </c>
      <c r="AN17" t="s">
        <v>240</v>
      </c>
      <c r="AO17" t="s">
        <v>69</v>
      </c>
      <c r="AP17" t="s">
        <v>69</v>
      </c>
      <c r="AQ17" t="s">
        <v>69</v>
      </c>
      <c r="AR17" t="s">
        <v>132</v>
      </c>
      <c r="AS17">
        <v>2019</v>
      </c>
      <c r="AT17">
        <v>171</v>
      </c>
      <c r="AU17" t="s">
        <v>69</v>
      </c>
      <c r="AV17" t="s">
        <v>69</v>
      </c>
      <c r="AW17" t="s">
        <v>69</v>
      </c>
      <c r="AX17" t="s">
        <v>69</v>
      </c>
      <c r="AY17" t="s">
        <v>69</v>
      </c>
      <c r="AZ17">
        <v>19</v>
      </c>
      <c r="BA17">
        <v>26</v>
      </c>
      <c r="BB17" t="s">
        <v>69</v>
      </c>
      <c r="BC17" t="s">
        <v>241</v>
      </c>
      <c r="BD17" t="s">
        <v>69</v>
      </c>
      <c r="BE17" t="s">
        <v>69</v>
      </c>
      <c r="BF17" t="s">
        <v>69</v>
      </c>
      <c r="BG17" t="s">
        <v>69</v>
      </c>
      <c r="BH17" t="s">
        <v>69</v>
      </c>
      <c r="BI17" t="s">
        <v>69</v>
      </c>
      <c r="BJ17" t="s">
        <v>242</v>
      </c>
      <c r="BK17">
        <v>30902247</v>
      </c>
      <c r="BL17" t="s">
        <v>69</v>
      </c>
      <c r="BM17" t="s">
        <v>69</v>
      </c>
      <c r="BN17" t="s">
        <v>69</v>
      </c>
      <c r="BO17" t="s">
        <v>69</v>
      </c>
      <c r="BP17" t="s">
        <v>69</v>
      </c>
    </row>
    <row r="18" spans="1:68" x14ac:dyDescent="0.2">
      <c r="A18" t="s">
        <v>67</v>
      </c>
      <c r="B18" t="s">
        <v>243</v>
      </c>
      <c r="C18" t="s">
        <v>69</v>
      </c>
      <c r="D18" t="s">
        <v>69</v>
      </c>
      <c r="E18" t="s">
        <v>69</v>
      </c>
      <c r="F18" t="s">
        <v>244</v>
      </c>
      <c r="G18" t="s">
        <v>69</v>
      </c>
      <c r="H18" t="s">
        <v>69</v>
      </c>
      <c r="I18" t="s">
        <v>245</v>
      </c>
      <c r="J18" t="s">
        <v>246</v>
      </c>
      <c r="K18" t="s">
        <v>69</v>
      </c>
      <c r="L18" t="s">
        <v>69</v>
      </c>
      <c r="M18" t="s">
        <v>69</v>
      </c>
      <c r="N18" t="s">
        <v>69</v>
      </c>
      <c r="O18" t="s">
        <v>69</v>
      </c>
      <c r="P18" t="s">
        <v>69</v>
      </c>
      <c r="Q18" t="s">
        <v>69</v>
      </c>
      <c r="R18" t="s">
        <v>69</v>
      </c>
      <c r="S18" t="s">
        <v>69</v>
      </c>
      <c r="T18" t="s">
        <v>69</v>
      </c>
      <c r="U18" t="s">
        <v>69</v>
      </c>
      <c r="V18" t="s">
        <v>247</v>
      </c>
      <c r="W18" t="s">
        <v>69</v>
      </c>
      <c r="X18" t="s">
        <v>69</v>
      </c>
      <c r="Y18" t="s">
        <v>69</v>
      </c>
      <c r="Z18" t="s">
        <v>69</v>
      </c>
      <c r="AA18" t="s">
        <v>248</v>
      </c>
      <c r="AB18" t="s">
        <v>69</v>
      </c>
      <c r="AC18" t="s">
        <v>69</v>
      </c>
      <c r="AD18" t="s">
        <v>69</v>
      </c>
      <c r="AE18" t="s">
        <v>69</v>
      </c>
      <c r="AF18" t="s">
        <v>69</v>
      </c>
      <c r="AG18" t="s">
        <v>69</v>
      </c>
      <c r="AH18" t="s">
        <v>69</v>
      </c>
      <c r="AI18" t="s">
        <v>69</v>
      </c>
      <c r="AJ18" t="s">
        <v>69</v>
      </c>
      <c r="AK18" t="s">
        <v>69</v>
      </c>
      <c r="AL18" t="s">
        <v>69</v>
      </c>
      <c r="AM18" t="s">
        <v>69</v>
      </c>
      <c r="AN18" t="s">
        <v>249</v>
      </c>
      <c r="AO18" t="s">
        <v>69</v>
      </c>
      <c r="AP18" t="s">
        <v>69</v>
      </c>
      <c r="AQ18" t="s">
        <v>69</v>
      </c>
      <c r="AR18" t="s">
        <v>250</v>
      </c>
      <c r="AS18">
        <v>2019</v>
      </c>
      <c r="AT18">
        <v>7</v>
      </c>
      <c r="AU18">
        <v>1</v>
      </c>
      <c r="AV18" t="s">
        <v>69</v>
      </c>
      <c r="AW18" t="s">
        <v>69</v>
      </c>
      <c r="AX18" t="s">
        <v>69</v>
      </c>
      <c r="AY18" t="s">
        <v>69</v>
      </c>
      <c r="AZ18" t="s">
        <v>69</v>
      </c>
      <c r="BA18" t="s">
        <v>69</v>
      </c>
      <c r="BB18" t="s">
        <v>251</v>
      </c>
      <c r="BC18" t="s">
        <v>252</v>
      </c>
      <c r="BD18" t="s">
        <v>69</v>
      </c>
      <c r="BE18" t="s">
        <v>69</v>
      </c>
      <c r="BF18" t="s">
        <v>69</v>
      </c>
      <c r="BG18" t="s">
        <v>69</v>
      </c>
      <c r="BH18" t="s">
        <v>69</v>
      </c>
      <c r="BI18" t="s">
        <v>69</v>
      </c>
      <c r="BJ18" t="s">
        <v>253</v>
      </c>
      <c r="BK18">
        <v>30679148</v>
      </c>
      <c r="BL18" t="s">
        <v>69</v>
      </c>
      <c r="BM18" t="s">
        <v>69</v>
      </c>
      <c r="BN18" t="s">
        <v>69</v>
      </c>
      <c r="BO18" t="s">
        <v>69</v>
      </c>
      <c r="BP18" t="s">
        <v>69</v>
      </c>
    </row>
    <row r="19" spans="1:68" x14ac:dyDescent="0.2">
      <c r="A19" t="s">
        <v>67</v>
      </c>
      <c r="B19" t="s">
        <v>254</v>
      </c>
      <c r="C19" t="s">
        <v>69</v>
      </c>
      <c r="D19" t="s">
        <v>69</v>
      </c>
      <c r="E19" t="s">
        <v>69</v>
      </c>
      <c r="F19" t="s">
        <v>255</v>
      </c>
      <c r="G19" t="s">
        <v>69</v>
      </c>
      <c r="H19" t="s">
        <v>69</v>
      </c>
      <c r="I19" t="s">
        <v>256</v>
      </c>
      <c r="J19" t="s">
        <v>96</v>
      </c>
      <c r="K19" t="s">
        <v>69</v>
      </c>
      <c r="L19" t="s">
        <v>69</v>
      </c>
      <c r="M19" t="s">
        <v>69</v>
      </c>
      <c r="N19" t="s">
        <v>69</v>
      </c>
      <c r="O19" t="s">
        <v>69</v>
      </c>
      <c r="P19" t="s">
        <v>69</v>
      </c>
      <c r="Q19" t="s">
        <v>69</v>
      </c>
      <c r="R19" t="s">
        <v>69</v>
      </c>
      <c r="S19" t="s">
        <v>69</v>
      </c>
      <c r="T19" t="s">
        <v>69</v>
      </c>
      <c r="U19" t="s">
        <v>69</v>
      </c>
      <c r="V19" t="s">
        <v>257</v>
      </c>
      <c r="W19" t="s">
        <v>69</v>
      </c>
      <c r="X19" t="s">
        <v>69</v>
      </c>
      <c r="Y19" t="s">
        <v>69</v>
      </c>
      <c r="Z19" t="s">
        <v>258</v>
      </c>
      <c r="AA19" t="s">
        <v>259</v>
      </c>
      <c r="AB19" t="s">
        <v>69</v>
      </c>
      <c r="AC19" t="s">
        <v>69</v>
      </c>
      <c r="AD19" t="s">
        <v>69</v>
      </c>
      <c r="AE19" t="s">
        <v>69</v>
      </c>
      <c r="AF19" t="s">
        <v>69</v>
      </c>
      <c r="AG19" t="s">
        <v>69</v>
      </c>
      <c r="AH19" t="s">
        <v>69</v>
      </c>
      <c r="AI19" t="s">
        <v>69</v>
      </c>
      <c r="AJ19" t="s">
        <v>69</v>
      </c>
      <c r="AK19" t="s">
        <v>69</v>
      </c>
      <c r="AL19" t="s">
        <v>69</v>
      </c>
      <c r="AM19" t="s">
        <v>98</v>
      </c>
      <c r="AN19" t="s">
        <v>99</v>
      </c>
      <c r="AO19" t="s">
        <v>69</v>
      </c>
      <c r="AP19" t="s">
        <v>69</v>
      </c>
      <c r="AQ19" t="s">
        <v>69</v>
      </c>
      <c r="AR19" t="s">
        <v>164</v>
      </c>
      <c r="AS19">
        <v>2018</v>
      </c>
      <c r="AT19">
        <v>120</v>
      </c>
      <c r="AU19" t="s">
        <v>69</v>
      </c>
      <c r="AV19" t="s">
        <v>69</v>
      </c>
      <c r="AW19" t="s">
        <v>69</v>
      </c>
      <c r="AX19" t="s">
        <v>69</v>
      </c>
      <c r="AY19" t="s">
        <v>69</v>
      </c>
      <c r="AZ19">
        <v>147</v>
      </c>
      <c r="BA19">
        <v>156</v>
      </c>
      <c r="BB19" t="s">
        <v>69</v>
      </c>
      <c r="BC19" t="s">
        <v>260</v>
      </c>
      <c r="BD19" t="s">
        <v>69</v>
      </c>
      <c r="BE19" t="s">
        <v>69</v>
      </c>
      <c r="BF19" t="s">
        <v>69</v>
      </c>
      <c r="BG19" t="s">
        <v>69</v>
      </c>
      <c r="BH19" t="s">
        <v>69</v>
      </c>
      <c r="BI19" t="s">
        <v>69</v>
      </c>
      <c r="BJ19" t="s">
        <v>261</v>
      </c>
      <c r="BK19">
        <v>30409340</v>
      </c>
      <c r="BL19" t="s">
        <v>69</v>
      </c>
      <c r="BM19" t="s">
        <v>69</v>
      </c>
      <c r="BN19" t="s">
        <v>69</v>
      </c>
      <c r="BO19" t="s">
        <v>69</v>
      </c>
      <c r="BP19" t="s">
        <v>69</v>
      </c>
    </row>
    <row r="20" spans="1:68" x14ac:dyDescent="0.2">
      <c r="A20" t="s">
        <v>67</v>
      </c>
      <c r="B20" t="s">
        <v>262</v>
      </c>
      <c r="C20" t="s">
        <v>69</v>
      </c>
      <c r="D20" t="s">
        <v>69</v>
      </c>
      <c r="E20" t="s">
        <v>69</v>
      </c>
      <c r="F20" t="s">
        <v>263</v>
      </c>
      <c r="G20" t="s">
        <v>69</v>
      </c>
      <c r="H20" t="s">
        <v>69</v>
      </c>
      <c r="I20" t="s">
        <v>264</v>
      </c>
      <c r="J20" t="s">
        <v>265</v>
      </c>
      <c r="K20" t="s">
        <v>69</v>
      </c>
      <c r="L20" t="s">
        <v>69</v>
      </c>
      <c r="M20" t="s">
        <v>69</v>
      </c>
      <c r="N20" t="s">
        <v>69</v>
      </c>
      <c r="O20" t="s">
        <v>69</v>
      </c>
      <c r="P20" t="s">
        <v>69</v>
      </c>
      <c r="Q20" t="s">
        <v>69</v>
      </c>
      <c r="R20" t="s">
        <v>69</v>
      </c>
      <c r="S20" t="s">
        <v>69</v>
      </c>
      <c r="T20" t="s">
        <v>69</v>
      </c>
      <c r="U20" t="s">
        <v>69</v>
      </c>
      <c r="V20" t="s">
        <v>266</v>
      </c>
      <c r="W20" t="s">
        <v>69</v>
      </c>
      <c r="X20" t="s">
        <v>69</v>
      </c>
      <c r="Y20" t="s">
        <v>69</v>
      </c>
      <c r="Z20" t="s">
        <v>69</v>
      </c>
      <c r="AA20" t="s">
        <v>69</v>
      </c>
      <c r="AB20" t="s">
        <v>69</v>
      </c>
      <c r="AC20" t="s">
        <v>69</v>
      </c>
      <c r="AD20" t="s">
        <v>69</v>
      </c>
      <c r="AE20" t="s">
        <v>69</v>
      </c>
      <c r="AF20" t="s">
        <v>69</v>
      </c>
      <c r="AG20" t="s">
        <v>69</v>
      </c>
      <c r="AH20" t="s">
        <v>69</v>
      </c>
      <c r="AI20" t="s">
        <v>69</v>
      </c>
      <c r="AJ20" t="s">
        <v>69</v>
      </c>
      <c r="AK20" t="s">
        <v>69</v>
      </c>
      <c r="AL20" t="s">
        <v>69</v>
      </c>
      <c r="AM20" t="s">
        <v>267</v>
      </c>
      <c r="AN20" t="s">
        <v>268</v>
      </c>
      <c r="AO20" t="s">
        <v>69</v>
      </c>
      <c r="AP20" t="s">
        <v>69</v>
      </c>
      <c r="AQ20" t="s">
        <v>69</v>
      </c>
      <c r="AR20" t="s">
        <v>78</v>
      </c>
      <c r="AS20">
        <v>2018</v>
      </c>
      <c r="AT20">
        <v>25</v>
      </c>
      <c r="AU20">
        <v>10</v>
      </c>
      <c r="AV20" t="s">
        <v>69</v>
      </c>
      <c r="AW20" t="s">
        <v>69</v>
      </c>
      <c r="AX20" t="s">
        <v>69</v>
      </c>
      <c r="AY20" t="s">
        <v>69</v>
      </c>
      <c r="AZ20">
        <v>1351</v>
      </c>
      <c r="BA20">
        <v>1358</v>
      </c>
      <c r="BB20" t="s">
        <v>69</v>
      </c>
      <c r="BC20" t="s">
        <v>269</v>
      </c>
      <c r="BD20" t="s">
        <v>69</v>
      </c>
      <c r="BE20" t="s">
        <v>69</v>
      </c>
      <c r="BF20" t="s">
        <v>69</v>
      </c>
      <c r="BG20" t="s">
        <v>69</v>
      </c>
      <c r="BH20" t="s">
        <v>69</v>
      </c>
      <c r="BI20" t="s">
        <v>69</v>
      </c>
      <c r="BJ20" t="s">
        <v>270</v>
      </c>
      <c r="BK20">
        <v>29860441</v>
      </c>
      <c r="BL20" t="s">
        <v>69</v>
      </c>
      <c r="BM20" t="s">
        <v>69</v>
      </c>
      <c r="BN20" t="s">
        <v>69</v>
      </c>
      <c r="BO20" t="s">
        <v>69</v>
      </c>
      <c r="BP20" t="s">
        <v>69</v>
      </c>
    </row>
    <row r="21" spans="1:68" x14ac:dyDescent="0.2">
      <c r="A21" t="s">
        <v>67</v>
      </c>
      <c r="B21" t="s">
        <v>271</v>
      </c>
      <c r="C21" t="s">
        <v>69</v>
      </c>
      <c r="D21" t="s">
        <v>69</v>
      </c>
      <c r="E21" t="s">
        <v>69</v>
      </c>
      <c r="F21" t="s">
        <v>272</v>
      </c>
      <c r="G21" t="s">
        <v>69</v>
      </c>
      <c r="H21" t="s">
        <v>69</v>
      </c>
      <c r="I21" t="s">
        <v>273</v>
      </c>
      <c r="J21" t="s">
        <v>274</v>
      </c>
      <c r="K21" t="s">
        <v>69</v>
      </c>
      <c r="L21" t="s">
        <v>69</v>
      </c>
      <c r="M21" t="s">
        <v>69</v>
      </c>
      <c r="N21" t="s">
        <v>69</v>
      </c>
      <c r="O21" t="s">
        <v>69</v>
      </c>
      <c r="P21" t="s">
        <v>69</v>
      </c>
      <c r="Q21" t="s">
        <v>69</v>
      </c>
      <c r="R21" t="s">
        <v>69</v>
      </c>
      <c r="S21" t="s">
        <v>69</v>
      </c>
      <c r="T21" t="s">
        <v>69</v>
      </c>
      <c r="U21" t="s">
        <v>69</v>
      </c>
      <c r="V21" t="s">
        <v>275</v>
      </c>
      <c r="W21" t="s">
        <v>69</v>
      </c>
      <c r="X21" t="s">
        <v>69</v>
      </c>
      <c r="Y21" t="s">
        <v>69</v>
      </c>
      <c r="Z21" t="s">
        <v>69</v>
      </c>
      <c r="AA21" t="s">
        <v>69</v>
      </c>
      <c r="AB21" t="s">
        <v>69</v>
      </c>
      <c r="AC21" t="s">
        <v>69</v>
      </c>
      <c r="AD21" t="s">
        <v>69</v>
      </c>
      <c r="AE21" t="s">
        <v>69</v>
      </c>
      <c r="AF21" t="s">
        <v>69</v>
      </c>
      <c r="AG21" t="s">
        <v>69</v>
      </c>
      <c r="AH21" t="s">
        <v>69</v>
      </c>
      <c r="AI21" t="s">
        <v>69</v>
      </c>
      <c r="AJ21" t="s">
        <v>69</v>
      </c>
      <c r="AK21" t="s">
        <v>69</v>
      </c>
      <c r="AL21" t="s">
        <v>69</v>
      </c>
      <c r="AM21" t="s">
        <v>276</v>
      </c>
      <c r="AN21" t="s">
        <v>69</v>
      </c>
      <c r="AO21" t="s">
        <v>69</v>
      </c>
      <c r="AP21" t="s">
        <v>69</v>
      </c>
      <c r="AQ21" t="s">
        <v>69</v>
      </c>
      <c r="AR21" t="s">
        <v>277</v>
      </c>
      <c r="AS21">
        <v>2018</v>
      </c>
      <c r="AT21">
        <v>12</v>
      </c>
      <c r="AU21" t="s">
        <v>69</v>
      </c>
      <c r="AV21" t="s">
        <v>69</v>
      </c>
      <c r="AW21" t="s">
        <v>69</v>
      </c>
      <c r="AX21" t="s">
        <v>69</v>
      </c>
      <c r="AY21" t="s">
        <v>69</v>
      </c>
      <c r="AZ21" t="s">
        <v>69</v>
      </c>
      <c r="BA21" t="s">
        <v>69</v>
      </c>
      <c r="BB21">
        <v>23</v>
      </c>
      <c r="BC21" t="s">
        <v>278</v>
      </c>
      <c r="BD21" t="s">
        <v>69</v>
      </c>
      <c r="BE21" t="s">
        <v>69</v>
      </c>
      <c r="BF21" t="s">
        <v>69</v>
      </c>
      <c r="BG21" t="s">
        <v>69</v>
      </c>
      <c r="BH21" t="s">
        <v>69</v>
      </c>
      <c r="BI21" t="s">
        <v>69</v>
      </c>
      <c r="BJ21" t="s">
        <v>279</v>
      </c>
      <c r="BK21">
        <v>29785204</v>
      </c>
      <c r="BL21" t="s">
        <v>69</v>
      </c>
      <c r="BM21" t="s">
        <v>69</v>
      </c>
      <c r="BN21" t="s">
        <v>69</v>
      </c>
      <c r="BO21" t="s">
        <v>69</v>
      </c>
      <c r="BP21" t="s">
        <v>69</v>
      </c>
    </row>
    <row r="22" spans="1:68" x14ac:dyDescent="0.2">
      <c r="A22" t="s">
        <v>67</v>
      </c>
      <c r="B22" t="s">
        <v>280</v>
      </c>
      <c r="C22" t="s">
        <v>69</v>
      </c>
      <c r="D22" t="s">
        <v>69</v>
      </c>
      <c r="E22" t="s">
        <v>69</v>
      </c>
      <c r="F22" t="s">
        <v>281</v>
      </c>
      <c r="G22" t="s">
        <v>69</v>
      </c>
      <c r="H22" t="s">
        <v>69</v>
      </c>
      <c r="I22" t="s">
        <v>282</v>
      </c>
      <c r="J22" t="s">
        <v>283</v>
      </c>
      <c r="K22" t="s">
        <v>69</v>
      </c>
      <c r="L22" t="s">
        <v>69</v>
      </c>
      <c r="M22" t="s">
        <v>69</v>
      </c>
      <c r="N22" t="s">
        <v>69</v>
      </c>
      <c r="O22" t="s">
        <v>69</v>
      </c>
      <c r="P22" t="s">
        <v>69</v>
      </c>
      <c r="Q22" t="s">
        <v>69</v>
      </c>
      <c r="R22" t="s">
        <v>69</v>
      </c>
      <c r="S22" t="s">
        <v>69</v>
      </c>
      <c r="T22" t="s">
        <v>69</v>
      </c>
      <c r="U22" t="s">
        <v>69</v>
      </c>
      <c r="V22" t="s">
        <v>284</v>
      </c>
      <c r="W22" t="s">
        <v>69</v>
      </c>
      <c r="X22" t="s">
        <v>69</v>
      </c>
      <c r="Y22" t="s">
        <v>69</v>
      </c>
      <c r="Z22" t="s">
        <v>285</v>
      </c>
      <c r="AA22" t="s">
        <v>286</v>
      </c>
      <c r="AB22" t="s">
        <v>69</v>
      </c>
      <c r="AC22" t="s">
        <v>69</v>
      </c>
      <c r="AD22" t="s">
        <v>69</v>
      </c>
      <c r="AE22" t="s">
        <v>69</v>
      </c>
      <c r="AF22" t="s">
        <v>69</v>
      </c>
      <c r="AG22" t="s">
        <v>69</v>
      </c>
      <c r="AH22" t="s">
        <v>69</v>
      </c>
      <c r="AI22" t="s">
        <v>69</v>
      </c>
      <c r="AJ22" t="s">
        <v>69</v>
      </c>
      <c r="AK22" t="s">
        <v>69</v>
      </c>
      <c r="AL22" t="s">
        <v>69</v>
      </c>
      <c r="AM22" t="s">
        <v>287</v>
      </c>
      <c r="AN22" t="s">
        <v>69</v>
      </c>
      <c r="AO22" t="s">
        <v>69</v>
      </c>
      <c r="AP22" t="s">
        <v>69</v>
      </c>
      <c r="AQ22" t="s">
        <v>69</v>
      </c>
      <c r="AR22" t="s">
        <v>288</v>
      </c>
      <c r="AS22">
        <v>2018</v>
      </c>
      <c r="AT22">
        <v>7</v>
      </c>
      <c r="AU22">
        <v>1</v>
      </c>
      <c r="AV22" t="s">
        <v>69</v>
      </c>
      <c r="AW22" t="s">
        <v>69</v>
      </c>
      <c r="AX22" t="s">
        <v>69</v>
      </c>
      <c r="AY22" t="s">
        <v>69</v>
      </c>
      <c r="AZ22" t="s">
        <v>69</v>
      </c>
      <c r="BA22" t="s">
        <v>69</v>
      </c>
      <c r="BB22">
        <v>12</v>
      </c>
      <c r="BC22" t="s">
        <v>289</v>
      </c>
      <c r="BD22" t="s">
        <v>69</v>
      </c>
      <c r="BE22" t="s">
        <v>69</v>
      </c>
      <c r="BF22" t="s">
        <v>69</v>
      </c>
      <c r="BG22" t="s">
        <v>69</v>
      </c>
      <c r="BH22" t="s">
        <v>69</v>
      </c>
      <c r="BI22" t="s">
        <v>69</v>
      </c>
      <c r="BJ22" t="s">
        <v>290</v>
      </c>
      <c r="BK22" t="s">
        <v>69</v>
      </c>
      <c r="BL22" t="s">
        <v>69</v>
      </c>
      <c r="BM22" t="s">
        <v>69</v>
      </c>
      <c r="BN22" t="s">
        <v>69</v>
      </c>
      <c r="BO22" t="s">
        <v>69</v>
      </c>
      <c r="BP22" t="s">
        <v>69</v>
      </c>
    </row>
    <row r="23" spans="1:68" x14ac:dyDescent="0.2">
      <c r="A23" t="s">
        <v>67</v>
      </c>
      <c r="B23" t="s">
        <v>291</v>
      </c>
      <c r="C23" t="s">
        <v>69</v>
      </c>
      <c r="D23" t="s">
        <v>69</v>
      </c>
      <c r="E23" t="s">
        <v>69</v>
      </c>
      <c r="F23" t="s">
        <v>292</v>
      </c>
      <c r="G23" t="s">
        <v>69</v>
      </c>
      <c r="H23" t="s">
        <v>69</v>
      </c>
      <c r="I23" t="s">
        <v>293</v>
      </c>
      <c r="J23" t="s">
        <v>294</v>
      </c>
      <c r="K23" t="s">
        <v>69</v>
      </c>
      <c r="L23" t="s">
        <v>69</v>
      </c>
      <c r="M23" t="s">
        <v>69</v>
      </c>
      <c r="N23" t="s">
        <v>69</v>
      </c>
      <c r="O23" t="s">
        <v>295</v>
      </c>
      <c r="P23" t="s">
        <v>296</v>
      </c>
      <c r="Q23" t="s">
        <v>297</v>
      </c>
      <c r="R23" t="s">
        <v>298</v>
      </c>
      <c r="S23" t="s">
        <v>69</v>
      </c>
      <c r="T23" t="s">
        <v>69</v>
      </c>
      <c r="U23" t="s">
        <v>69</v>
      </c>
      <c r="V23" t="s">
        <v>299</v>
      </c>
      <c r="W23" t="s">
        <v>69</v>
      </c>
      <c r="X23" t="s">
        <v>69</v>
      </c>
      <c r="Y23" t="s">
        <v>69</v>
      </c>
      <c r="Z23" t="s">
        <v>69</v>
      </c>
      <c r="AA23" t="s">
        <v>69</v>
      </c>
      <c r="AB23" t="s">
        <v>69</v>
      </c>
      <c r="AC23" t="s">
        <v>69</v>
      </c>
      <c r="AD23" t="s">
        <v>69</v>
      </c>
      <c r="AE23" t="s">
        <v>69</v>
      </c>
      <c r="AF23" t="s">
        <v>69</v>
      </c>
      <c r="AG23" t="s">
        <v>69</v>
      </c>
      <c r="AH23" t="s">
        <v>69</v>
      </c>
      <c r="AI23" t="s">
        <v>69</v>
      </c>
      <c r="AJ23" t="s">
        <v>69</v>
      </c>
      <c r="AK23" t="s">
        <v>69</v>
      </c>
      <c r="AL23" t="s">
        <v>69</v>
      </c>
      <c r="AM23" t="s">
        <v>300</v>
      </c>
      <c r="AN23" t="s">
        <v>301</v>
      </c>
      <c r="AO23" t="s">
        <v>69</v>
      </c>
      <c r="AP23" t="s">
        <v>69</v>
      </c>
      <c r="AQ23" t="s">
        <v>69</v>
      </c>
      <c r="AR23" t="s">
        <v>154</v>
      </c>
      <c r="AS23">
        <v>2018</v>
      </c>
      <c r="AT23">
        <v>24</v>
      </c>
      <c r="AU23">
        <v>1</v>
      </c>
      <c r="AV23" t="s">
        <v>69</v>
      </c>
      <c r="AW23" t="s">
        <v>69</v>
      </c>
      <c r="AX23" t="s">
        <v>69</v>
      </c>
      <c r="AY23" t="s">
        <v>69</v>
      </c>
      <c r="AZ23">
        <v>1025</v>
      </c>
      <c r="BA23">
        <v>1035</v>
      </c>
      <c r="BB23" t="s">
        <v>69</v>
      </c>
      <c r="BC23" t="s">
        <v>302</v>
      </c>
      <c r="BD23" t="s">
        <v>69</v>
      </c>
      <c r="BE23" t="s">
        <v>69</v>
      </c>
      <c r="BF23" t="s">
        <v>69</v>
      </c>
      <c r="BG23" t="s">
        <v>69</v>
      </c>
      <c r="BH23" t="s">
        <v>69</v>
      </c>
      <c r="BI23" t="s">
        <v>69</v>
      </c>
      <c r="BJ23" t="s">
        <v>303</v>
      </c>
      <c r="BK23">
        <v>28866551</v>
      </c>
      <c r="BL23" t="s">
        <v>69</v>
      </c>
      <c r="BM23" t="s">
        <v>69</v>
      </c>
      <c r="BN23" t="s">
        <v>69</v>
      </c>
      <c r="BO23" t="s">
        <v>69</v>
      </c>
      <c r="BP23" t="s">
        <v>69</v>
      </c>
    </row>
    <row r="24" spans="1:68" x14ac:dyDescent="0.2">
      <c r="A24" t="s">
        <v>67</v>
      </c>
      <c r="B24" t="s">
        <v>304</v>
      </c>
      <c r="C24" t="s">
        <v>69</v>
      </c>
      <c r="D24" t="s">
        <v>69</v>
      </c>
      <c r="E24" t="s">
        <v>69</v>
      </c>
      <c r="F24" t="s">
        <v>305</v>
      </c>
      <c r="G24" t="s">
        <v>69</v>
      </c>
      <c r="H24" t="s">
        <v>69</v>
      </c>
      <c r="I24" t="s">
        <v>306</v>
      </c>
      <c r="J24" t="s">
        <v>307</v>
      </c>
      <c r="K24" t="s">
        <v>69</v>
      </c>
      <c r="L24" t="s">
        <v>69</v>
      </c>
      <c r="M24" t="s">
        <v>69</v>
      </c>
      <c r="N24" t="s">
        <v>69</v>
      </c>
      <c r="O24" t="s">
        <v>69</v>
      </c>
      <c r="P24" t="s">
        <v>69</v>
      </c>
      <c r="Q24" t="s">
        <v>69</v>
      </c>
      <c r="R24" t="s">
        <v>69</v>
      </c>
      <c r="S24" t="s">
        <v>69</v>
      </c>
      <c r="T24" t="s">
        <v>69</v>
      </c>
      <c r="U24" t="s">
        <v>69</v>
      </c>
      <c r="V24" t="s">
        <v>308</v>
      </c>
      <c r="W24" t="s">
        <v>69</v>
      </c>
      <c r="X24" t="s">
        <v>69</v>
      </c>
      <c r="Y24" t="s">
        <v>69</v>
      </c>
      <c r="Z24" t="s">
        <v>309</v>
      </c>
      <c r="AA24" t="s">
        <v>310</v>
      </c>
      <c r="AB24" t="s">
        <v>69</v>
      </c>
      <c r="AC24" t="s">
        <v>69</v>
      </c>
      <c r="AD24" t="s">
        <v>69</v>
      </c>
      <c r="AE24" t="s">
        <v>69</v>
      </c>
      <c r="AF24" t="s">
        <v>69</v>
      </c>
      <c r="AG24" t="s">
        <v>69</v>
      </c>
      <c r="AH24" t="s">
        <v>69</v>
      </c>
      <c r="AI24" t="s">
        <v>69</v>
      </c>
      <c r="AJ24" t="s">
        <v>69</v>
      </c>
      <c r="AK24" t="s">
        <v>69</v>
      </c>
      <c r="AL24" t="s">
        <v>69</v>
      </c>
      <c r="AM24" t="s">
        <v>311</v>
      </c>
      <c r="AN24" t="s">
        <v>312</v>
      </c>
      <c r="AO24" t="s">
        <v>69</v>
      </c>
      <c r="AP24" t="s">
        <v>69</v>
      </c>
      <c r="AQ24" t="s">
        <v>69</v>
      </c>
      <c r="AR24" t="s">
        <v>112</v>
      </c>
      <c r="AS24">
        <v>2017</v>
      </c>
      <c r="AT24">
        <v>59</v>
      </c>
      <c r="AU24">
        <v>4</v>
      </c>
      <c r="AV24" t="s">
        <v>69</v>
      </c>
      <c r="AW24" t="s">
        <v>69</v>
      </c>
      <c r="AX24" t="s">
        <v>69</v>
      </c>
      <c r="AY24" t="s">
        <v>69</v>
      </c>
      <c r="AZ24">
        <v>191</v>
      </c>
      <c r="BA24">
        <v>196</v>
      </c>
      <c r="BB24" t="s">
        <v>69</v>
      </c>
      <c r="BC24" t="s">
        <v>313</v>
      </c>
      <c r="BD24" t="s">
        <v>69</v>
      </c>
      <c r="BE24" t="s">
        <v>69</v>
      </c>
      <c r="BF24" t="s">
        <v>69</v>
      </c>
      <c r="BG24" t="s">
        <v>69</v>
      </c>
      <c r="BH24" t="s">
        <v>69</v>
      </c>
      <c r="BI24" t="s">
        <v>69</v>
      </c>
      <c r="BJ24" t="s">
        <v>314</v>
      </c>
      <c r="BK24" t="s">
        <v>69</v>
      </c>
      <c r="BL24" t="s">
        <v>69</v>
      </c>
      <c r="BM24" t="s">
        <v>69</v>
      </c>
      <c r="BN24" t="s">
        <v>69</v>
      </c>
      <c r="BO24" t="s">
        <v>69</v>
      </c>
      <c r="BP24" t="s">
        <v>69</v>
      </c>
    </row>
    <row r="25" spans="1:68" x14ac:dyDescent="0.2">
      <c r="A25" t="s">
        <v>67</v>
      </c>
      <c r="B25" t="s">
        <v>315</v>
      </c>
      <c r="C25" t="s">
        <v>69</v>
      </c>
      <c r="D25" t="s">
        <v>69</v>
      </c>
      <c r="E25" t="s">
        <v>69</v>
      </c>
      <c r="F25" t="s">
        <v>316</v>
      </c>
      <c r="G25" t="s">
        <v>69</v>
      </c>
      <c r="H25" t="s">
        <v>69</v>
      </c>
      <c r="I25" t="s">
        <v>317</v>
      </c>
      <c r="J25" t="s">
        <v>128</v>
      </c>
      <c r="K25" t="s">
        <v>69</v>
      </c>
      <c r="L25" t="s">
        <v>69</v>
      </c>
      <c r="M25" t="s">
        <v>69</v>
      </c>
      <c r="N25" t="s">
        <v>69</v>
      </c>
      <c r="O25" t="s">
        <v>69</v>
      </c>
      <c r="P25" t="s">
        <v>69</v>
      </c>
      <c r="Q25" t="s">
        <v>69</v>
      </c>
      <c r="R25" t="s">
        <v>69</v>
      </c>
      <c r="S25" t="s">
        <v>69</v>
      </c>
      <c r="T25" t="s">
        <v>69</v>
      </c>
      <c r="U25" t="s">
        <v>69</v>
      </c>
      <c r="V25" t="s">
        <v>318</v>
      </c>
      <c r="W25" t="s">
        <v>69</v>
      </c>
      <c r="X25" t="s">
        <v>69</v>
      </c>
      <c r="Y25" t="s">
        <v>69</v>
      </c>
      <c r="Z25" t="s">
        <v>69</v>
      </c>
      <c r="AA25" t="s">
        <v>319</v>
      </c>
      <c r="AB25" t="s">
        <v>69</v>
      </c>
      <c r="AC25" t="s">
        <v>69</v>
      </c>
      <c r="AD25" t="s">
        <v>69</v>
      </c>
      <c r="AE25" t="s">
        <v>69</v>
      </c>
      <c r="AF25" t="s">
        <v>69</v>
      </c>
      <c r="AG25" t="s">
        <v>69</v>
      </c>
      <c r="AH25" t="s">
        <v>69</v>
      </c>
      <c r="AI25" t="s">
        <v>69</v>
      </c>
      <c r="AJ25" t="s">
        <v>69</v>
      </c>
      <c r="AK25" t="s">
        <v>69</v>
      </c>
      <c r="AL25" t="s">
        <v>69</v>
      </c>
      <c r="AM25" t="s">
        <v>130</v>
      </c>
      <c r="AN25" t="s">
        <v>131</v>
      </c>
      <c r="AO25" t="s">
        <v>69</v>
      </c>
      <c r="AP25" t="s">
        <v>69</v>
      </c>
      <c r="AQ25" t="s">
        <v>69</v>
      </c>
      <c r="AR25" t="s">
        <v>88</v>
      </c>
      <c r="AS25">
        <v>2017</v>
      </c>
      <c r="AT25">
        <v>101</v>
      </c>
      <c r="AU25">
        <v>5</v>
      </c>
      <c r="AV25" t="s">
        <v>69</v>
      </c>
      <c r="AW25" t="s">
        <v>69</v>
      </c>
      <c r="AX25" t="s">
        <v>69</v>
      </c>
      <c r="AY25" t="s">
        <v>69</v>
      </c>
      <c r="AZ25">
        <v>585</v>
      </c>
      <c r="BA25">
        <v>586</v>
      </c>
      <c r="BB25" t="s">
        <v>69</v>
      </c>
      <c r="BC25" t="s">
        <v>320</v>
      </c>
      <c r="BD25" t="s">
        <v>69</v>
      </c>
      <c r="BE25" t="s">
        <v>69</v>
      </c>
      <c r="BF25" t="s">
        <v>69</v>
      </c>
      <c r="BG25" t="s">
        <v>69</v>
      </c>
      <c r="BH25" t="s">
        <v>69</v>
      </c>
      <c r="BI25" t="s">
        <v>69</v>
      </c>
      <c r="BJ25" t="s">
        <v>321</v>
      </c>
      <c r="BK25">
        <v>28182259</v>
      </c>
      <c r="BL25" t="s">
        <v>69</v>
      </c>
      <c r="BM25" t="s">
        <v>69</v>
      </c>
      <c r="BN25" t="s">
        <v>69</v>
      </c>
      <c r="BO25" t="s">
        <v>69</v>
      </c>
      <c r="BP25" t="s">
        <v>69</v>
      </c>
    </row>
    <row r="26" spans="1:68" x14ac:dyDescent="0.2">
      <c r="A26" t="s">
        <v>67</v>
      </c>
      <c r="B26" t="s">
        <v>322</v>
      </c>
      <c r="C26" t="s">
        <v>69</v>
      </c>
      <c r="D26" t="s">
        <v>69</v>
      </c>
      <c r="E26" t="s">
        <v>69</v>
      </c>
      <c r="F26" t="s">
        <v>323</v>
      </c>
      <c r="G26" t="s">
        <v>69</v>
      </c>
      <c r="H26" t="s">
        <v>69</v>
      </c>
      <c r="I26" t="s">
        <v>324</v>
      </c>
      <c r="J26" t="s">
        <v>325</v>
      </c>
      <c r="K26" t="s">
        <v>69</v>
      </c>
      <c r="L26" t="s">
        <v>69</v>
      </c>
      <c r="M26" t="s">
        <v>69</v>
      </c>
      <c r="N26" t="s">
        <v>69</v>
      </c>
      <c r="O26" t="s">
        <v>69</v>
      </c>
      <c r="P26" t="s">
        <v>69</v>
      </c>
      <c r="Q26" t="s">
        <v>69</v>
      </c>
      <c r="R26" t="s">
        <v>69</v>
      </c>
      <c r="S26" t="s">
        <v>69</v>
      </c>
      <c r="T26" t="s">
        <v>69</v>
      </c>
      <c r="U26" t="s">
        <v>69</v>
      </c>
      <c r="V26" t="s">
        <v>326</v>
      </c>
      <c r="W26" t="s">
        <v>69</v>
      </c>
      <c r="X26" t="s">
        <v>69</v>
      </c>
      <c r="Y26" t="s">
        <v>69</v>
      </c>
      <c r="Z26" t="s">
        <v>69</v>
      </c>
      <c r="AA26" t="s">
        <v>327</v>
      </c>
      <c r="AB26" t="s">
        <v>69</v>
      </c>
      <c r="AC26" t="s">
        <v>69</v>
      </c>
      <c r="AD26" t="s">
        <v>69</v>
      </c>
      <c r="AE26" t="s">
        <v>69</v>
      </c>
      <c r="AF26" t="s">
        <v>69</v>
      </c>
      <c r="AG26" t="s">
        <v>69</v>
      </c>
      <c r="AH26" t="s">
        <v>69</v>
      </c>
      <c r="AI26" t="s">
        <v>69</v>
      </c>
      <c r="AJ26" t="s">
        <v>69</v>
      </c>
      <c r="AK26" t="s">
        <v>69</v>
      </c>
      <c r="AL26" t="s">
        <v>69</v>
      </c>
      <c r="AM26" t="s">
        <v>328</v>
      </c>
      <c r="AN26" t="s">
        <v>69</v>
      </c>
      <c r="AO26" t="s">
        <v>69</v>
      </c>
      <c r="AP26" t="s">
        <v>69</v>
      </c>
      <c r="AQ26" t="s">
        <v>69</v>
      </c>
      <c r="AR26" t="s">
        <v>132</v>
      </c>
      <c r="AS26">
        <v>2017</v>
      </c>
      <c r="AT26">
        <v>1</v>
      </c>
      <c r="AU26">
        <v>2</v>
      </c>
      <c r="AV26" t="s">
        <v>69</v>
      </c>
      <c r="AW26" t="s">
        <v>69</v>
      </c>
      <c r="AX26" t="s">
        <v>69</v>
      </c>
      <c r="AY26" t="s">
        <v>69</v>
      </c>
      <c r="AZ26" t="s">
        <v>69</v>
      </c>
      <c r="BA26" t="s">
        <v>69</v>
      </c>
      <c r="BB26" t="s">
        <v>329</v>
      </c>
      <c r="BC26" t="s">
        <v>330</v>
      </c>
      <c r="BD26" t="s">
        <v>69</v>
      </c>
      <c r="BE26" t="s">
        <v>69</v>
      </c>
      <c r="BF26" t="s">
        <v>69</v>
      </c>
      <c r="BG26" t="s">
        <v>69</v>
      </c>
      <c r="BH26" t="s">
        <v>69</v>
      </c>
      <c r="BI26" t="s">
        <v>69</v>
      </c>
      <c r="BJ26" t="s">
        <v>331</v>
      </c>
      <c r="BK26">
        <v>31245557</v>
      </c>
      <c r="BL26" t="s">
        <v>69</v>
      </c>
      <c r="BM26" t="s">
        <v>69</v>
      </c>
      <c r="BN26" t="s">
        <v>69</v>
      </c>
      <c r="BO26" t="s">
        <v>69</v>
      </c>
      <c r="BP26" t="s">
        <v>69</v>
      </c>
    </row>
    <row r="27" spans="1:68" x14ac:dyDescent="0.2">
      <c r="A27" t="s">
        <v>67</v>
      </c>
      <c r="B27" t="s">
        <v>332</v>
      </c>
      <c r="C27" t="s">
        <v>69</v>
      </c>
      <c r="D27" t="s">
        <v>69</v>
      </c>
      <c r="E27" t="s">
        <v>69</v>
      </c>
      <c r="F27" t="s">
        <v>333</v>
      </c>
      <c r="G27" t="s">
        <v>69</v>
      </c>
      <c r="H27" t="s">
        <v>69</v>
      </c>
      <c r="I27" t="s">
        <v>334</v>
      </c>
      <c r="J27" t="s">
        <v>335</v>
      </c>
      <c r="K27" t="s">
        <v>69</v>
      </c>
      <c r="L27" t="s">
        <v>69</v>
      </c>
      <c r="M27" t="s">
        <v>69</v>
      </c>
      <c r="N27" t="s">
        <v>69</v>
      </c>
      <c r="O27" t="s">
        <v>69</v>
      </c>
      <c r="P27" t="s">
        <v>69</v>
      </c>
      <c r="Q27" t="s">
        <v>69</v>
      </c>
      <c r="R27" t="s">
        <v>69</v>
      </c>
      <c r="S27" t="s">
        <v>69</v>
      </c>
      <c r="T27" t="s">
        <v>69</v>
      </c>
      <c r="U27" t="s">
        <v>69</v>
      </c>
      <c r="V27" t="s">
        <v>336</v>
      </c>
      <c r="W27" t="s">
        <v>69</v>
      </c>
      <c r="X27" t="s">
        <v>69</v>
      </c>
      <c r="Y27" t="s">
        <v>69</v>
      </c>
      <c r="Z27" t="s">
        <v>337</v>
      </c>
      <c r="AA27" t="s">
        <v>338</v>
      </c>
      <c r="AB27" t="s">
        <v>69</v>
      </c>
      <c r="AC27" t="s">
        <v>69</v>
      </c>
      <c r="AD27" t="s">
        <v>69</v>
      </c>
      <c r="AE27" t="s">
        <v>69</v>
      </c>
      <c r="AF27" t="s">
        <v>69</v>
      </c>
      <c r="AG27" t="s">
        <v>69</v>
      </c>
      <c r="AH27" t="s">
        <v>69</v>
      </c>
      <c r="AI27" t="s">
        <v>69</v>
      </c>
      <c r="AJ27" t="s">
        <v>69</v>
      </c>
      <c r="AK27" t="s">
        <v>69</v>
      </c>
      <c r="AL27" t="s">
        <v>69</v>
      </c>
      <c r="AM27" t="s">
        <v>339</v>
      </c>
      <c r="AN27" t="s">
        <v>69</v>
      </c>
      <c r="AO27" t="s">
        <v>69</v>
      </c>
      <c r="AP27" t="s">
        <v>69</v>
      </c>
      <c r="AQ27" t="s">
        <v>69</v>
      </c>
      <c r="AR27" t="s">
        <v>69</v>
      </c>
      <c r="AS27">
        <v>2017</v>
      </c>
      <c r="AT27">
        <v>18</v>
      </c>
      <c r="AU27" t="s">
        <v>69</v>
      </c>
      <c r="AV27" t="s">
        <v>69</v>
      </c>
      <c r="AW27">
        <v>10</v>
      </c>
      <c r="AX27" t="s">
        <v>69</v>
      </c>
      <c r="AY27" t="s">
        <v>69</v>
      </c>
      <c r="AZ27" t="s">
        <v>69</v>
      </c>
      <c r="BA27" t="s">
        <v>69</v>
      </c>
      <c r="BB27">
        <v>393</v>
      </c>
      <c r="BC27" t="s">
        <v>340</v>
      </c>
      <c r="BD27" t="s">
        <v>69</v>
      </c>
      <c r="BE27" t="s">
        <v>69</v>
      </c>
      <c r="BF27" t="s">
        <v>69</v>
      </c>
      <c r="BG27" t="s">
        <v>69</v>
      </c>
      <c r="BH27" t="s">
        <v>69</v>
      </c>
      <c r="BI27" t="s">
        <v>69</v>
      </c>
      <c r="BJ27" t="s">
        <v>341</v>
      </c>
      <c r="BK27">
        <v>28929971</v>
      </c>
      <c r="BL27" t="s">
        <v>69</v>
      </c>
      <c r="BM27" t="s">
        <v>69</v>
      </c>
      <c r="BN27" t="s">
        <v>69</v>
      </c>
      <c r="BO27" t="s">
        <v>69</v>
      </c>
      <c r="BP27" t="s">
        <v>69</v>
      </c>
    </row>
    <row r="28" spans="1:68" x14ac:dyDescent="0.2">
      <c r="A28" t="s">
        <v>67</v>
      </c>
      <c r="B28" t="s">
        <v>342</v>
      </c>
      <c r="C28" t="s">
        <v>69</v>
      </c>
      <c r="D28" t="s">
        <v>69</v>
      </c>
      <c r="E28" t="s">
        <v>69</v>
      </c>
      <c r="F28" t="s">
        <v>343</v>
      </c>
      <c r="G28" t="s">
        <v>69</v>
      </c>
      <c r="H28" t="s">
        <v>69</v>
      </c>
      <c r="I28" t="s">
        <v>344</v>
      </c>
      <c r="J28" t="s">
        <v>139</v>
      </c>
      <c r="K28" t="s">
        <v>69</v>
      </c>
      <c r="L28" t="s">
        <v>69</v>
      </c>
      <c r="M28" t="s">
        <v>69</v>
      </c>
      <c r="N28" t="s">
        <v>69</v>
      </c>
      <c r="O28" t="s">
        <v>69</v>
      </c>
      <c r="P28" t="s">
        <v>69</v>
      </c>
      <c r="Q28" t="s">
        <v>69</v>
      </c>
      <c r="R28" t="s">
        <v>69</v>
      </c>
      <c r="S28" t="s">
        <v>69</v>
      </c>
      <c r="T28" t="s">
        <v>69</v>
      </c>
      <c r="U28" t="s">
        <v>69</v>
      </c>
      <c r="V28" t="s">
        <v>345</v>
      </c>
      <c r="W28" t="s">
        <v>69</v>
      </c>
      <c r="X28" t="s">
        <v>69</v>
      </c>
      <c r="Y28" t="s">
        <v>69</v>
      </c>
      <c r="Z28" t="s">
        <v>346</v>
      </c>
      <c r="AA28" t="s">
        <v>347</v>
      </c>
      <c r="AB28" t="s">
        <v>69</v>
      </c>
      <c r="AC28" t="s">
        <v>69</v>
      </c>
      <c r="AD28" t="s">
        <v>69</v>
      </c>
      <c r="AE28" t="s">
        <v>69</v>
      </c>
      <c r="AF28" t="s">
        <v>69</v>
      </c>
      <c r="AG28" t="s">
        <v>69</v>
      </c>
      <c r="AH28" t="s">
        <v>69</v>
      </c>
      <c r="AI28" t="s">
        <v>69</v>
      </c>
      <c r="AJ28" t="s">
        <v>69</v>
      </c>
      <c r="AK28" t="s">
        <v>69</v>
      </c>
      <c r="AL28" t="s">
        <v>69</v>
      </c>
      <c r="AM28" t="s">
        <v>143</v>
      </c>
      <c r="AN28" t="s">
        <v>69</v>
      </c>
      <c r="AO28" t="s">
        <v>69</v>
      </c>
      <c r="AP28" t="s">
        <v>69</v>
      </c>
      <c r="AQ28" t="s">
        <v>69</v>
      </c>
      <c r="AR28" t="s">
        <v>69</v>
      </c>
      <c r="AS28">
        <v>2017</v>
      </c>
      <c r="AT28">
        <v>5</v>
      </c>
      <c r="AU28" t="s">
        <v>69</v>
      </c>
      <c r="AV28" t="s">
        <v>69</v>
      </c>
      <c r="AW28" t="s">
        <v>69</v>
      </c>
      <c r="AX28" t="s">
        <v>69</v>
      </c>
      <c r="AY28" t="s">
        <v>69</v>
      </c>
      <c r="AZ28">
        <v>14757</v>
      </c>
      <c r="BA28">
        <v>14767</v>
      </c>
      <c r="BB28" t="s">
        <v>69</v>
      </c>
      <c r="BC28" t="s">
        <v>348</v>
      </c>
      <c r="BD28" t="s">
        <v>69</v>
      </c>
      <c r="BE28" t="s">
        <v>69</v>
      </c>
      <c r="BF28" t="s">
        <v>69</v>
      </c>
      <c r="BG28" t="s">
        <v>69</v>
      </c>
      <c r="BH28" t="s">
        <v>69</v>
      </c>
      <c r="BI28" t="s">
        <v>69</v>
      </c>
      <c r="BJ28" t="s">
        <v>349</v>
      </c>
      <c r="BK28" t="s">
        <v>69</v>
      </c>
      <c r="BL28" t="s">
        <v>69</v>
      </c>
      <c r="BM28" t="s">
        <v>69</v>
      </c>
      <c r="BN28" t="s">
        <v>69</v>
      </c>
      <c r="BO28" t="s">
        <v>69</v>
      </c>
      <c r="BP28" t="s">
        <v>69</v>
      </c>
    </row>
    <row r="29" spans="1:68" x14ac:dyDescent="0.2">
      <c r="A29" t="s">
        <v>67</v>
      </c>
      <c r="B29" t="s">
        <v>350</v>
      </c>
      <c r="C29" t="s">
        <v>69</v>
      </c>
      <c r="D29" t="s">
        <v>69</v>
      </c>
      <c r="E29" t="s">
        <v>69</v>
      </c>
      <c r="F29" t="s">
        <v>351</v>
      </c>
      <c r="G29" t="s">
        <v>69</v>
      </c>
      <c r="H29" t="s">
        <v>69</v>
      </c>
      <c r="I29" t="s">
        <v>352</v>
      </c>
      <c r="J29" t="s">
        <v>353</v>
      </c>
      <c r="K29" t="s">
        <v>69</v>
      </c>
      <c r="L29" t="s">
        <v>69</v>
      </c>
      <c r="M29" t="s">
        <v>69</v>
      </c>
      <c r="N29" t="s">
        <v>69</v>
      </c>
      <c r="O29" t="s">
        <v>69</v>
      </c>
      <c r="P29" t="s">
        <v>69</v>
      </c>
      <c r="Q29" t="s">
        <v>69</v>
      </c>
      <c r="R29" t="s">
        <v>69</v>
      </c>
      <c r="S29" t="s">
        <v>69</v>
      </c>
      <c r="T29" t="s">
        <v>69</v>
      </c>
      <c r="U29" t="s">
        <v>69</v>
      </c>
      <c r="V29" t="s">
        <v>354</v>
      </c>
      <c r="W29" t="s">
        <v>69</v>
      </c>
      <c r="X29" t="s">
        <v>69</v>
      </c>
      <c r="Y29" t="s">
        <v>69</v>
      </c>
      <c r="Z29" t="s">
        <v>69</v>
      </c>
      <c r="AA29" t="s">
        <v>355</v>
      </c>
      <c r="AB29" t="s">
        <v>69</v>
      </c>
      <c r="AC29" t="s">
        <v>69</v>
      </c>
      <c r="AD29" t="s">
        <v>69</v>
      </c>
      <c r="AE29" t="s">
        <v>69</v>
      </c>
      <c r="AF29" t="s">
        <v>69</v>
      </c>
      <c r="AG29" t="s">
        <v>69</v>
      </c>
      <c r="AH29" t="s">
        <v>69</v>
      </c>
      <c r="AI29" t="s">
        <v>69</v>
      </c>
      <c r="AJ29" t="s">
        <v>69</v>
      </c>
      <c r="AK29" t="s">
        <v>69</v>
      </c>
      <c r="AL29" t="s">
        <v>69</v>
      </c>
      <c r="AM29" t="s">
        <v>356</v>
      </c>
      <c r="AN29" t="s">
        <v>357</v>
      </c>
      <c r="AO29" t="s">
        <v>69</v>
      </c>
      <c r="AP29" t="s">
        <v>69</v>
      </c>
      <c r="AQ29" t="s">
        <v>69</v>
      </c>
      <c r="AR29" t="s">
        <v>154</v>
      </c>
      <c r="AS29">
        <v>2017</v>
      </c>
      <c r="AT29">
        <v>65</v>
      </c>
      <c r="AU29" t="s">
        <v>69</v>
      </c>
      <c r="AV29" t="s">
        <v>69</v>
      </c>
      <c r="AW29" t="s">
        <v>69</v>
      </c>
      <c r="AX29" t="s">
        <v>69</v>
      </c>
      <c r="AY29" t="s">
        <v>69</v>
      </c>
      <c r="AZ29">
        <v>1</v>
      </c>
      <c r="BA29">
        <v>21</v>
      </c>
      <c r="BB29" t="s">
        <v>69</v>
      </c>
      <c r="BC29" t="s">
        <v>358</v>
      </c>
      <c r="BD29" t="s">
        <v>69</v>
      </c>
      <c r="BE29" t="s">
        <v>69</v>
      </c>
      <c r="BF29" t="s">
        <v>69</v>
      </c>
      <c r="BG29" t="s">
        <v>69</v>
      </c>
      <c r="BH29" t="s">
        <v>69</v>
      </c>
      <c r="BI29" t="s">
        <v>69</v>
      </c>
      <c r="BJ29" t="s">
        <v>359</v>
      </c>
      <c r="BK29">
        <v>27856379</v>
      </c>
      <c r="BL29" t="s">
        <v>69</v>
      </c>
      <c r="BM29" t="s">
        <v>69</v>
      </c>
      <c r="BN29" t="s">
        <v>69</v>
      </c>
      <c r="BO29" t="s">
        <v>69</v>
      </c>
      <c r="BP29" t="s">
        <v>69</v>
      </c>
    </row>
    <row r="30" spans="1:68" x14ac:dyDescent="0.2">
      <c r="A30" t="s">
        <v>67</v>
      </c>
      <c r="B30" t="s">
        <v>360</v>
      </c>
      <c r="C30" t="s">
        <v>69</v>
      </c>
      <c r="D30" t="s">
        <v>69</v>
      </c>
      <c r="E30" t="s">
        <v>69</v>
      </c>
      <c r="F30" t="s">
        <v>361</v>
      </c>
      <c r="G30" t="s">
        <v>69</v>
      </c>
      <c r="H30" t="s">
        <v>69</v>
      </c>
      <c r="I30" t="s">
        <v>362</v>
      </c>
      <c r="J30" t="s">
        <v>363</v>
      </c>
      <c r="K30" t="s">
        <v>69</v>
      </c>
      <c r="L30" t="s">
        <v>69</v>
      </c>
      <c r="M30" t="s">
        <v>69</v>
      </c>
      <c r="N30" t="s">
        <v>69</v>
      </c>
      <c r="O30" t="s">
        <v>69</v>
      </c>
      <c r="P30" t="s">
        <v>69</v>
      </c>
      <c r="Q30" t="s">
        <v>69</v>
      </c>
      <c r="R30" t="s">
        <v>69</v>
      </c>
      <c r="S30" t="s">
        <v>69</v>
      </c>
      <c r="T30" t="s">
        <v>69</v>
      </c>
      <c r="U30" t="s">
        <v>69</v>
      </c>
      <c r="V30" t="s">
        <v>364</v>
      </c>
      <c r="W30" t="s">
        <v>69</v>
      </c>
      <c r="X30" t="s">
        <v>69</v>
      </c>
      <c r="Y30" t="s">
        <v>69</v>
      </c>
      <c r="Z30" t="s">
        <v>69</v>
      </c>
      <c r="AA30" t="s">
        <v>365</v>
      </c>
      <c r="AB30" t="s">
        <v>69</v>
      </c>
      <c r="AC30" t="s">
        <v>69</v>
      </c>
      <c r="AD30" t="s">
        <v>69</v>
      </c>
      <c r="AE30" t="s">
        <v>69</v>
      </c>
      <c r="AF30" t="s">
        <v>69</v>
      </c>
      <c r="AG30" t="s">
        <v>69</v>
      </c>
      <c r="AH30" t="s">
        <v>69</v>
      </c>
      <c r="AI30" t="s">
        <v>69</v>
      </c>
      <c r="AJ30" t="s">
        <v>69</v>
      </c>
      <c r="AK30" t="s">
        <v>69</v>
      </c>
      <c r="AL30" t="s">
        <v>69</v>
      </c>
      <c r="AM30" t="s">
        <v>366</v>
      </c>
      <c r="AN30" t="s">
        <v>69</v>
      </c>
      <c r="AO30" t="s">
        <v>69</v>
      </c>
      <c r="AP30" t="s">
        <v>69</v>
      </c>
      <c r="AQ30" t="s">
        <v>69</v>
      </c>
      <c r="AR30" t="s">
        <v>367</v>
      </c>
      <c r="AS30">
        <v>2016</v>
      </c>
      <c r="AT30">
        <v>11</v>
      </c>
      <c r="AU30">
        <v>10</v>
      </c>
      <c r="AV30" t="s">
        <v>69</v>
      </c>
      <c r="AW30" t="s">
        <v>69</v>
      </c>
      <c r="AX30" t="s">
        <v>69</v>
      </c>
      <c r="AY30" t="s">
        <v>69</v>
      </c>
      <c r="AZ30" t="s">
        <v>69</v>
      </c>
      <c r="BA30" t="s">
        <v>69</v>
      </c>
      <c r="BB30" t="s">
        <v>368</v>
      </c>
      <c r="BC30" t="s">
        <v>369</v>
      </c>
      <c r="BD30" t="s">
        <v>69</v>
      </c>
      <c r="BE30" t="s">
        <v>69</v>
      </c>
      <c r="BF30" t="s">
        <v>69</v>
      </c>
      <c r="BG30" t="s">
        <v>69</v>
      </c>
      <c r="BH30" t="s">
        <v>69</v>
      </c>
      <c r="BI30" t="s">
        <v>69</v>
      </c>
      <c r="BJ30" t="s">
        <v>370</v>
      </c>
      <c r="BK30">
        <v>27788220</v>
      </c>
      <c r="BL30" t="s">
        <v>69</v>
      </c>
      <c r="BM30" t="s">
        <v>69</v>
      </c>
      <c r="BN30" t="s">
        <v>69</v>
      </c>
      <c r="BO30" t="s">
        <v>69</v>
      </c>
      <c r="BP30" t="s">
        <v>69</v>
      </c>
    </row>
    <row r="31" spans="1:68" x14ac:dyDescent="0.2">
      <c r="A31" t="s">
        <v>67</v>
      </c>
      <c r="B31" t="s">
        <v>371</v>
      </c>
      <c r="C31" t="s">
        <v>69</v>
      </c>
      <c r="D31" t="s">
        <v>69</v>
      </c>
      <c r="E31" t="s">
        <v>69</v>
      </c>
      <c r="F31" t="s">
        <v>372</v>
      </c>
      <c r="G31" t="s">
        <v>69</v>
      </c>
      <c r="H31" t="s">
        <v>69</v>
      </c>
      <c r="I31" t="s">
        <v>373</v>
      </c>
      <c r="J31" t="s">
        <v>374</v>
      </c>
      <c r="K31" t="s">
        <v>69</v>
      </c>
      <c r="L31" t="s">
        <v>69</v>
      </c>
      <c r="M31" t="s">
        <v>69</v>
      </c>
      <c r="N31" t="s">
        <v>69</v>
      </c>
      <c r="O31" t="s">
        <v>69</v>
      </c>
      <c r="P31" t="s">
        <v>69</v>
      </c>
      <c r="Q31" t="s">
        <v>69</v>
      </c>
      <c r="R31" t="s">
        <v>69</v>
      </c>
      <c r="S31" t="s">
        <v>69</v>
      </c>
      <c r="T31" t="s">
        <v>69</v>
      </c>
      <c r="U31" t="s">
        <v>69</v>
      </c>
      <c r="V31" t="s">
        <v>375</v>
      </c>
      <c r="W31" t="s">
        <v>69</v>
      </c>
      <c r="X31" t="s">
        <v>69</v>
      </c>
      <c r="Y31" t="s">
        <v>69</v>
      </c>
      <c r="Z31" t="s">
        <v>376</v>
      </c>
      <c r="AA31" t="s">
        <v>377</v>
      </c>
      <c r="AB31" t="s">
        <v>69</v>
      </c>
      <c r="AC31" t="s">
        <v>69</v>
      </c>
      <c r="AD31" t="s">
        <v>69</v>
      </c>
      <c r="AE31" t="s">
        <v>69</v>
      </c>
      <c r="AF31" t="s">
        <v>69</v>
      </c>
      <c r="AG31" t="s">
        <v>69</v>
      </c>
      <c r="AH31" t="s">
        <v>69</v>
      </c>
      <c r="AI31" t="s">
        <v>69</v>
      </c>
      <c r="AJ31" t="s">
        <v>69</v>
      </c>
      <c r="AK31" t="s">
        <v>69</v>
      </c>
      <c r="AL31" t="s">
        <v>69</v>
      </c>
      <c r="AM31" t="s">
        <v>378</v>
      </c>
      <c r="AN31" t="s">
        <v>379</v>
      </c>
      <c r="AO31" t="s">
        <v>69</v>
      </c>
      <c r="AP31" t="s">
        <v>69</v>
      </c>
      <c r="AQ31" t="s">
        <v>69</v>
      </c>
      <c r="AR31" t="s">
        <v>380</v>
      </c>
      <c r="AS31">
        <v>2016</v>
      </c>
      <c r="AT31">
        <v>60</v>
      </c>
      <c r="AU31" t="s">
        <v>381</v>
      </c>
      <c r="AV31" t="s">
        <v>69</v>
      </c>
      <c r="AW31" t="s">
        <v>69</v>
      </c>
      <c r="AX31" t="s">
        <v>69</v>
      </c>
      <c r="AY31" t="s">
        <v>69</v>
      </c>
      <c r="AZ31" t="s">
        <v>69</v>
      </c>
      <c r="BA31" t="s">
        <v>69</v>
      </c>
      <c r="BB31">
        <v>2</v>
      </c>
      <c r="BC31" t="s">
        <v>382</v>
      </c>
      <c r="BD31" t="s">
        <v>69</v>
      </c>
      <c r="BE31" t="s">
        <v>69</v>
      </c>
      <c r="BF31" t="s">
        <v>69</v>
      </c>
      <c r="BG31" t="s">
        <v>69</v>
      </c>
      <c r="BH31" t="s">
        <v>69</v>
      </c>
      <c r="BI31" t="s">
        <v>69</v>
      </c>
      <c r="BJ31" t="s">
        <v>383</v>
      </c>
      <c r="BK31" t="s">
        <v>69</v>
      </c>
      <c r="BL31" t="s">
        <v>69</v>
      </c>
      <c r="BM31" t="s">
        <v>69</v>
      </c>
      <c r="BN31" t="s">
        <v>69</v>
      </c>
      <c r="BO31" t="s">
        <v>69</v>
      </c>
      <c r="BP31" t="s">
        <v>69</v>
      </c>
    </row>
    <row r="32" spans="1:68" x14ac:dyDescent="0.2">
      <c r="A32" t="s">
        <v>67</v>
      </c>
      <c r="B32" t="s">
        <v>384</v>
      </c>
      <c r="C32" t="s">
        <v>69</v>
      </c>
      <c r="D32" t="s">
        <v>69</v>
      </c>
      <c r="E32" t="s">
        <v>69</v>
      </c>
      <c r="F32" t="s">
        <v>385</v>
      </c>
      <c r="G32" t="s">
        <v>69</v>
      </c>
      <c r="H32" t="s">
        <v>69</v>
      </c>
      <c r="I32" t="s">
        <v>386</v>
      </c>
      <c r="J32" t="s">
        <v>387</v>
      </c>
      <c r="K32" t="s">
        <v>69</v>
      </c>
      <c r="L32" t="s">
        <v>69</v>
      </c>
      <c r="M32" t="s">
        <v>69</v>
      </c>
      <c r="N32" t="s">
        <v>69</v>
      </c>
      <c r="O32" t="s">
        <v>388</v>
      </c>
      <c r="P32" t="s">
        <v>389</v>
      </c>
      <c r="Q32" t="s">
        <v>390</v>
      </c>
      <c r="R32" t="s">
        <v>391</v>
      </c>
      <c r="S32" t="s">
        <v>69</v>
      </c>
      <c r="T32" t="s">
        <v>69</v>
      </c>
      <c r="U32" t="s">
        <v>69</v>
      </c>
      <c r="V32" t="s">
        <v>392</v>
      </c>
      <c r="W32" t="s">
        <v>69</v>
      </c>
      <c r="X32" t="s">
        <v>69</v>
      </c>
      <c r="Y32" t="s">
        <v>69</v>
      </c>
      <c r="Z32" t="s">
        <v>69</v>
      </c>
      <c r="AA32" t="s">
        <v>393</v>
      </c>
      <c r="AB32" t="s">
        <v>69</v>
      </c>
      <c r="AC32" t="s">
        <v>69</v>
      </c>
      <c r="AD32" t="s">
        <v>69</v>
      </c>
      <c r="AE32" t="s">
        <v>69</v>
      </c>
      <c r="AF32" t="s">
        <v>69</v>
      </c>
      <c r="AG32" t="s">
        <v>69</v>
      </c>
      <c r="AH32" t="s">
        <v>69</v>
      </c>
      <c r="AI32" t="s">
        <v>69</v>
      </c>
      <c r="AJ32" t="s">
        <v>69</v>
      </c>
      <c r="AK32" t="s">
        <v>69</v>
      </c>
      <c r="AL32" t="s">
        <v>69</v>
      </c>
      <c r="AM32" t="s">
        <v>394</v>
      </c>
      <c r="AN32" t="s">
        <v>395</v>
      </c>
      <c r="AO32" t="s">
        <v>69</v>
      </c>
      <c r="AP32" t="s">
        <v>69</v>
      </c>
      <c r="AQ32" t="s">
        <v>69</v>
      </c>
      <c r="AR32" t="s">
        <v>219</v>
      </c>
      <c r="AS32">
        <v>2016</v>
      </c>
      <c r="AT32">
        <v>35</v>
      </c>
      <c r="AU32">
        <v>3</v>
      </c>
      <c r="AV32" t="s">
        <v>69</v>
      </c>
      <c r="AW32" t="s">
        <v>69</v>
      </c>
      <c r="AX32" t="s">
        <v>69</v>
      </c>
      <c r="AY32" t="s">
        <v>69</v>
      </c>
      <c r="AZ32">
        <v>481</v>
      </c>
      <c r="BA32">
        <v>490</v>
      </c>
      <c r="BB32" t="s">
        <v>69</v>
      </c>
      <c r="BC32" t="s">
        <v>396</v>
      </c>
      <c r="BD32" t="s">
        <v>69</v>
      </c>
      <c r="BE32" t="s">
        <v>69</v>
      </c>
      <c r="BF32" t="s">
        <v>69</v>
      </c>
      <c r="BG32" t="s">
        <v>69</v>
      </c>
      <c r="BH32" t="s">
        <v>69</v>
      </c>
      <c r="BI32" t="s">
        <v>69</v>
      </c>
      <c r="BJ32" t="s">
        <v>397</v>
      </c>
      <c r="BK32">
        <v>29973745</v>
      </c>
      <c r="BL32" t="s">
        <v>69</v>
      </c>
      <c r="BM32" t="s">
        <v>69</v>
      </c>
      <c r="BN32" t="s">
        <v>69</v>
      </c>
      <c r="BO32" t="s">
        <v>69</v>
      </c>
      <c r="BP32" t="s">
        <v>69</v>
      </c>
    </row>
    <row r="33" spans="1:68" x14ac:dyDescent="0.2">
      <c r="A33" t="s">
        <v>67</v>
      </c>
      <c r="B33" t="s">
        <v>398</v>
      </c>
      <c r="C33" t="s">
        <v>69</v>
      </c>
      <c r="D33" t="s">
        <v>69</v>
      </c>
      <c r="E33" t="s">
        <v>69</v>
      </c>
      <c r="F33" t="s">
        <v>399</v>
      </c>
      <c r="G33" t="s">
        <v>69</v>
      </c>
      <c r="H33" t="s">
        <v>69</v>
      </c>
      <c r="I33" t="s">
        <v>400</v>
      </c>
      <c r="J33" t="s">
        <v>401</v>
      </c>
      <c r="K33" t="s">
        <v>69</v>
      </c>
      <c r="L33" t="s">
        <v>69</v>
      </c>
      <c r="M33" t="s">
        <v>69</v>
      </c>
      <c r="N33" t="s">
        <v>69</v>
      </c>
      <c r="O33" t="s">
        <v>69</v>
      </c>
      <c r="P33" t="s">
        <v>69</v>
      </c>
      <c r="Q33" t="s">
        <v>69</v>
      </c>
      <c r="R33" t="s">
        <v>69</v>
      </c>
      <c r="S33" t="s">
        <v>69</v>
      </c>
      <c r="T33" t="s">
        <v>69</v>
      </c>
      <c r="U33" t="s">
        <v>69</v>
      </c>
      <c r="V33" t="s">
        <v>402</v>
      </c>
      <c r="W33" t="s">
        <v>69</v>
      </c>
      <c r="X33" t="s">
        <v>69</v>
      </c>
      <c r="Y33" t="s">
        <v>69</v>
      </c>
      <c r="Z33" t="s">
        <v>403</v>
      </c>
      <c r="AA33" t="s">
        <v>404</v>
      </c>
      <c r="AB33" t="s">
        <v>69</v>
      </c>
      <c r="AC33" t="s">
        <v>69</v>
      </c>
      <c r="AD33" t="s">
        <v>69</v>
      </c>
      <c r="AE33" t="s">
        <v>69</v>
      </c>
      <c r="AF33" t="s">
        <v>69</v>
      </c>
      <c r="AG33" t="s">
        <v>69</v>
      </c>
      <c r="AH33" t="s">
        <v>69</v>
      </c>
      <c r="AI33" t="s">
        <v>69</v>
      </c>
      <c r="AJ33" t="s">
        <v>69</v>
      </c>
      <c r="AK33" t="s">
        <v>69</v>
      </c>
      <c r="AL33" t="s">
        <v>69</v>
      </c>
      <c r="AM33" t="s">
        <v>405</v>
      </c>
      <c r="AN33" t="s">
        <v>69</v>
      </c>
      <c r="AO33" t="s">
        <v>69</v>
      </c>
      <c r="AP33" t="s">
        <v>69</v>
      </c>
      <c r="AQ33" t="s">
        <v>69</v>
      </c>
      <c r="AR33" t="s">
        <v>164</v>
      </c>
      <c r="AS33">
        <v>2015</v>
      </c>
      <c r="AT33">
        <v>3</v>
      </c>
      <c r="AU33">
        <v>1</v>
      </c>
      <c r="AV33" t="s">
        <v>69</v>
      </c>
      <c r="AW33" t="s">
        <v>406</v>
      </c>
      <c r="AX33" t="s">
        <v>69</v>
      </c>
      <c r="AY33" t="s">
        <v>69</v>
      </c>
      <c r="AZ33" t="s">
        <v>69</v>
      </c>
      <c r="BA33" t="s">
        <v>69</v>
      </c>
      <c r="BB33" t="s">
        <v>407</v>
      </c>
      <c r="BC33" t="s">
        <v>408</v>
      </c>
      <c r="BD33" t="s">
        <v>69</v>
      </c>
      <c r="BE33" t="s">
        <v>69</v>
      </c>
      <c r="BF33" t="s">
        <v>69</v>
      </c>
      <c r="BG33" t="s">
        <v>69</v>
      </c>
      <c r="BH33" t="s">
        <v>69</v>
      </c>
      <c r="BI33" t="s">
        <v>69</v>
      </c>
      <c r="BJ33" t="s">
        <v>409</v>
      </c>
      <c r="BK33">
        <v>25870761</v>
      </c>
      <c r="BL33" t="s">
        <v>69</v>
      </c>
      <c r="BM33" t="s">
        <v>69</v>
      </c>
      <c r="BN33" t="s">
        <v>69</v>
      </c>
      <c r="BO33" t="s">
        <v>69</v>
      </c>
      <c r="BP33" t="s">
        <v>69</v>
      </c>
    </row>
    <row r="34" spans="1:68" x14ac:dyDescent="0.2">
      <c r="A34" t="s">
        <v>67</v>
      </c>
      <c r="B34" t="s">
        <v>410</v>
      </c>
      <c r="C34" t="s">
        <v>69</v>
      </c>
      <c r="D34" t="s">
        <v>69</v>
      </c>
      <c r="E34" t="s">
        <v>69</v>
      </c>
      <c r="F34" t="s">
        <v>411</v>
      </c>
      <c r="G34" t="s">
        <v>69</v>
      </c>
      <c r="H34" t="s">
        <v>69</v>
      </c>
      <c r="I34" t="s">
        <v>412</v>
      </c>
      <c r="J34" t="s">
        <v>413</v>
      </c>
      <c r="K34" t="s">
        <v>69</v>
      </c>
      <c r="L34" t="s">
        <v>69</v>
      </c>
      <c r="M34" t="s">
        <v>69</v>
      </c>
      <c r="N34" t="s">
        <v>69</v>
      </c>
      <c r="O34" t="s">
        <v>69</v>
      </c>
      <c r="P34" t="s">
        <v>69</v>
      </c>
      <c r="Q34" t="s">
        <v>69</v>
      </c>
      <c r="R34" t="s">
        <v>69</v>
      </c>
      <c r="S34" t="s">
        <v>69</v>
      </c>
      <c r="T34" t="s">
        <v>69</v>
      </c>
      <c r="U34" t="s">
        <v>69</v>
      </c>
      <c r="V34" t="s">
        <v>414</v>
      </c>
      <c r="W34" t="s">
        <v>69</v>
      </c>
      <c r="X34" t="s">
        <v>69</v>
      </c>
      <c r="Y34" t="s">
        <v>69</v>
      </c>
      <c r="Z34" t="s">
        <v>69</v>
      </c>
      <c r="AA34" t="s">
        <v>415</v>
      </c>
      <c r="AB34" t="s">
        <v>69</v>
      </c>
      <c r="AC34" t="s">
        <v>69</v>
      </c>
      <c r="AD34" t="s">
        <v>69</v>
      </c>
      <c r="AE34" t="s">
        <v>69</v>
      </c>
      <c r="AF34" t="s">
        <v>69</v>
      </c>
      <c r="AG34" t="s">
        <v>69</v>
      </c>
      <c r="AH34" t="s">
        <v>69</v>
      </c>
      <c r="AI34" t="s">
        <v>69</v>
      </c>
      <c r="AJ34" t="s">
        <v>69</v>
      </c>
      <c r="AK34" t="s">
        <v>69</v>
      </c>
      <c r="AL34" t="s">
        <v>69</v>
      </c>
      <c r="AM34" t="s">
        <v>416</v>
      </c>
      <c r="AN34" t="s">
        <v>417</v>
      </c>
      <c r="AO34" t="s">
        <v>69</v>
      </c>
      <c r="AP34" t="s">
        <v>69</v>
      </c>
      <c r="AQ34" t="s">
        <v>69</v>
      </c>
      <c r="AR34" t="s">
        <v>418</v>
      </c>
      <c r="AS34">
        <v>2015</v>
      </c>
      <c r="AT34">
        <v>45</v>
      </c>
      <c r="AU34">
        <v>5</v>
      </c>
      <c r="AV34" t="s">
        <v>69</v>
      </c>
      <c r="AW34" t="s">
        <v>69</v>
      </c>
      <c r="AX34" t="s">
        <v>69</v>
      </c>
      <c r="AY34" t="s">
        <v>69</v>
      </c>
      <c r="AZ34">
        <v>1614</v>
      </c>
      <c r="BA34">
        <v>1622</v>
      </c>
      <c r="BB34" t="s">
        <v>69</v>
      </c>
      <c r="BC34" t="s">
        <v>419</v>
      </c>
      <c r="BD34" t="s">
        <v>69</v>
      </c>
      <c r="BE34" t="s">
        <v>69</v>
      </c>
      <c r="BF34" t="s">
        <v>69</v>
      </c>
      <c r="BG34" t="s">
        <v>69</v>
      </c>
      <c r="BH34" t="s">
        <v>69</v>
      </c>
      <c r="BI34" t="s">
        <v>69</v>
      </c>
      <c r="BJ34" t="s">
        <v>420</v>
      </c>
      <c r="BK34" t="s">
        <v>69</v>
      </c>
      <c r="BL34" t="s">
        <v>69</v>
      </c>
      <c r="BM34" t="s">
        <v>69</v>
      </c>
      <c r="BN34" t="s">
        <v>69</v>
      </c>
      <c r="BO34" t="s">
        <v>69</v>
      </c>
      <c r="BP34" t="s">
        <v>69</v>
      </c>
    </row>
    <row r="35" spans="1:68" x14ac:dyDescent="0.2">
      <c r="A35" t="s">
        <v>67</v>
      </c>
      <c r="B35" t="s">
        <v>421</v>
      </c>
      <c r="C35" t="s">
        <v>69</v>
      </c>
      <c r="D35" t="s">
        <v>69</v>
      </c>
      <c r="E35" t="s">
        <v>69</v>
      </c>
      <c r="F35" t="s">
        <v>422</v>
      </c>
      <c r="G35" t="s">
        <v>69</v>
      </c>
      <c r="H35" t="s">
        <v>69</v>
      </c>
      <c r="I35" t="s">
        <v>423</v>
      </c>
      <c r="J35" t="s">
        <v>424</v>
      </c>
      <c r="K35" t="s">
        <v>69</v>
      </c>
      <c r="L35" t="s">
        <v>69</v>
      </c>
      <c r="M35" t="s">
        <v>69</v>
      </c>
      <c r="N35" t="s">
        <v>69</v>
      </c>
      <c r="O35" t="s">
        <v>69</v>
      </c>
      <c r="P35" t="s">
        <v>69</v>
      </c>
      <c r="Q35" t="s">
        <v>69</v>
      </c>
      <c r="R35" t="s">
        <v>69</v>
      </c>
      <c r="S35" t="s">
        <v>69</v>
      </c>
      <c r="T35" t="s">
        <v>69</v>
      </c>
      <c r="U35" t="s">
        <v>69</v>
      </c>
      <c r="V35" t="s">
        <v>425</v>
      </c>
      <c r="W35" t="s">
        <v>69</v>
      </c>
      <c r="X35" t="s">
        <v>69</v>
      </c>
      <c r="Y35" t="s">
        <v>69</v>
      </c>
      <c r="Z35" t="s">
        <v>426</v>
      </c>
      <c r="AA35" t="s">
        <v>427</v>
      </c>
      <c r="AB35" t="s">
        <v>69</v>
      </c>
      <c r="AC35" t="s">
        <v>69</v>
      </c>
      <c r="AD35" t="s">
        <v>69</v>
      </c>
      <c r="AE35" t="s">
        <v>69</v>
      </c>
      <c r="AF35" t="s">
        <v>69</v>
      </c>
      <c r="AG35" t="s">
        <v>69</v>
      </c>
      <c r="AH35" t="s">
        <v>69</v>
      </c>
      <c r="AI35" t="s">
        <v>69</v>
      </c>
      <c r="AJ35" t="s">
        <v>69</v>
      </c>
      <c r="AK35" t="s">
        <v>69</v>
      </c>
      <c r="AL35" t="s">
        <v>69</v>
      </c>
      <c r="AM35" t="s">
        <v>428</v>
      </c>
      <c r="AN35" t="s">
        <v>429</v>
      </c>
      <c r="AO35" t="s">
        <v>69</v>
      </c>
      <c r="AP35" t="s">
        <v>69</v>
      </c>
      <c r="AQ35" t="s">
        <v>69</v>
      </c>
      <c r="AR35" t="s">
        <v>69</v>
      </c>
      <c r="AS35">
        <v>2015</v>
      </c>
      <c r="AT35">
        <v>2015</v>
      </c>
      <c r="AU35" t="s">
        <v>69</v>
      </c>
      <c r="AV35" t="s">
        <v>69</v>
      </c>
      <c r="AW35" t="s">
        <v>69</v>
      </c>
      <c r="AX35" t="s">
        <v>69</v>
      </c>
      <c r="AY35" t="s">
        <v>69</v>
      </c>
      <c r="AZ35" t="s">
        <v>69</v>
      </c>
      <c r="BA35" t="s">
        <v>69</v>
      </c>
      <c r="BB35">
        <v>961526</v>
      </c>
      <c r="BC35" t="s">
        <v>430</v>
      </c>
      <c r="BD35" t="s">
        <v>69</v>
      </c>
      <c r="BE35" t="s">
        <v>69</v>
      </c>
      <c r="BF35" t="s">
        <v>69</v>
      </c>
      <c r="BG35" t="s">
        <v>69</v>
      </c>
      <c r="BH35" t="s">
        <v>69</v>
      </c>
      <c r="BI35" t="s">
        <v>69</v>
      </c>
      <c r="BJ35" t="s">
        <v>431</v>
      </c>
      <c r="BK35">
        <v>26539547</v>
      </c>
      <c r="BL35" t="s">
        <v>69</v>
      </c>
      <c r="BM35" t="s">
        <v>69</v>
      </c>
      <c r="BN35" t="s">
        <v>69</v>
      </c>
      <c r="BO35" t="s">
        <v>69</v>
      </c>
      <c r="BP35" t="s">
        <v>69</v>
      </c>
    </row>
    <row r="36" spans="1:68" x14ac:dyDescent="0.2">
      <c r="A36" t="s">
        <v>67</v>
      </c>
      <c r="B36" t="s">
        <v>432</v>
      </c>
      <c r="C36" t="s">
        <v>69</v>
      </c>
      <c r="D36" t="s">
        <v>69</v>
      </c>
      <c r="E36" t="s">
        <v>69</v>
      </c>
      <c r="F36" t="s">
        <v>433</v>
      </c>
      <c r="G36" t="s">
        <v>69</v>
      </c>
      <c r="H36" t="s">
        <v>69</v>
      </c>
      <c r="I36" t="s">
        <v>434</v>
      </c>
      <c r="J36" t="s">
        <v>435</v>
      </c>
      <c r="K36" t="s">
        <v>69</v>
      </c>
      <c r="L36" t="s">
        <v>69</v>
      </c>
      <c r="M36" t="s">
        <v>69</v>
      </c>
      <c r="N36" t="s">
        <v>69</v>
      </c>
      <c r="O36" t="s">
        <v>69</v>
      </c>
      <c r="P36" t="s">
        <v>69</v>
      </c>
      <c r="Q36" t="s">
        <v>69</v>
      </c>
      <c r="R36" t="s">
        <v>69</v>
      </c>
      <c r="S36" t="s">
        <v>69</v>
      </c>
      <c r="T36" t="s">
        <v>69</v>
      </c>
      <c r="U36" t="s">
        <v>69</v>
      </c>
      <c r="V36" t="s">
        <v>436</v>
      </c>
      <c r="W36" t="s">
        <v>69</v>
      </c>
      <c r="X36" t="s">
        <v>69</v>
      </c>
      <c r="Y36" t="s">
        <v>69</v>
      </c>
      <c r="Z36" t="s">
        <v>69</v>
      </c>
      <c r="AA36" t="s">
        <v>437</v>
      </c>
      <c r="AB36" t="s">
        <v>69</v>
      </c>
      <c r="AC36" t="s">
        <v>69</v>
      </c>
      <c r="AD36" t="s">
        <v>69</v>
      </c>
      <c r="AE36" t="s">
        <v>69</v>
      </c>
      <c r="AF36" t="s">
        <v>69</v>
      </c>
      <c r="AG36" t="s">
        <v>69</v>
      </c>
      <c r="AH36" t="s">
        <v>69</v>
      </c>
      <c r="AI36" t="s">
        <v>69</v>
      </c>
      <c r="AJ36" t="s">
        <v>69</v>
      </c>
      <c r="AK36" t="s">
        <v>69</v>
      </c>
      <c r="AL36" t="s">
        <v>69</v>
      </c>
      <c r="AM36" t="s">
        <v>438</v>
      </c>
      <c r="AN36" t="s">
        <v>439</v>
      </c>
      <c r="AO36" t="s">
        <v>69</v>
      </c>
      <c r="AP36" t="s">
        <v>69</v>
      </c>
      <c r="AQ36" t="s">
        <v>69</v>
      </c>
      <c r="AR36" t="s">
        <v>164</v>
      </c>
      <c r="AS36">
        <v>2014</v>
      </c>
      <c r="AT36">
        <v>9</v>
      </c>
      <c r="AU36">
        <v>12</v>
      </c>
      <c r="AV36" t="s">
        <v>69</v>
      </c>
      <c r="AW36" t="s">
        <v>69</v>
      </c>
      <c r="AX36" t="s">
        <v>69</v>
      </c>
      <c r="AY36" t="s">
        <v>69</v>
      </c>
      <c r="AZ36">
        <v>2193</v>
      </c>
      <c r="BA36">
        <v>2204</v>
      </c>
      <c r="BB36" t="s">
        <v>69</v>
      </c>
      <c r="BC36" t="s">
        <v>440</v>
      </c>
      <c r="BD36" t="s">
        <v>69</v>
      </c>
      <c r="BE36" t="s">
        <v>69</v>
      </c>
      <c r="BF36" t="s">
        <v>69</v>
      </c>
      <c r="BG36" t="s">
        <v>69</v>
      </c>
      <c r="BH36" t="s">
        <v>69</v>
      </c>
      <c r="BI36" t="s">
        <v>69</v>
      </c>
      <c r="BJ36" t="s">
        <v>441</v>
      </c>
      <c r="BK36" t="s">
        <v>69</v>
      </c>
      <c r="BL36" t="s">
        <v>69</v>
      </c>
      <c r="BM36" t="s">
        <v>69</v>
      </c>
      <c r="BN36" t="s">
        <v>69</v>
      </c>
      <c r="BO36" t="s">
        <v>69</v>
      </c>
      <c r="BP36" t="s">
        <v>69</v>
      </c>
    </row>
    <row r="37" spans="1:68" x14ac:dyDescent="0.2">
      <c r="A37" t="s">
        <v>67</v>
      </c>
      <c r="B37" t="s">
        <v>442</v>
      </c>
      <c r="C37" t="s">
        <v>69</v>
      </c>
      <c r="D37" t="s">
        <v>69</v>
      </c>
      <c r="E37" t="s">
        <v>69</v>
      </c>
      <c r="F37" t="s">
        <v>443</v>
      </c>
      <c r="G37" t="s">
        <v>69</v>
      </c>
      <c r="H37" t="s">
        <v>69</v>
      </c>
      <c r="I37" t="s">
        <v>444</v>
      </c>
      <c r="J37" t="s">
        <v>445</v>
      </c>
      <c r="K37" t="s">
        <v>69</v>
      </c>
      <c r="L37" t="s">
        <v>69</v>
      </c>
      <c r="M37" t="s">
        <v>69</v>
      </c>
      <c r="N37" t="s">
        <v>69</v>
      </c>
      <c r="O37" t="s">
        <v>69</v>
      </c>
      <c r="P37" t="s">
        <v>69</v>
      </c>
      <c r="Q37" t="s">
        <v>69</v>
      </c>
      <c r="R37" t="s">
        <v>69</v>
      </c>
      <c r="S37" t="s">
        <v>69</v>
      </c>
      <c r="T37" t="s">
        <v>69</v>
      </c>
      <c r="U37" t="s">
        <v>69</v>
      </c>
      <c r="V37" t="s">
        <v>446</v>
      </c>
      <c r="W37" t="s">
        <v>69</v>
      </c>
      <c r="X37" t="s">
        <v>69</v>
      </c>
      <c r="Y37" t="s">
        <v>69</v>
      </c>
      <c r="Z37" t="s">
        <v>447</v>
      </c>
      <c r="AA37" t="s">
        <v>448</v>
      </c>
      <c r="AB37" t="s">
        <v>69</v>
      </c>
      <c r="AC37" t="s">
        <v>69</v>
      </c>
      <c r="AD37" t="s">
        <v>69</v>
      </c>
      <c r="AE37" t="s">
        <v>69</v>
      </c>
      <c r="AF37" t="s">
        <v>69</v>
      </c>
      <c r="AG37" t="s">
        <v>69</v>
      </c>
      <c r="AH37" t="s">
        <v>69</v>
      </c>
      <c r="AI37" t="s">
        <v>69</v>
      </c>
      <c r="AJ37" t="s">
        <v>69</v>
      </c>
      <c r="AK37" t="s">
        <v>69</v>
      </c>
      <c r="AL37" t="s">
        <v>69</v>
      </c>
      <c r="AM37" t="s">
        <v>449</v>
      </c>
      <c r="AN37" t="s">
        <v>450</v>
      </c>
      <c r="AO37" t="s">
        <v>69</v>
      </c>
      <c r="AP37" t="s">
        <v>69</v>
      </c>
      <c r="AQ37" t="s">
        <v>69</v>
      </c>
      <c r="AR37" t="s">
        <v>451</v>
      </c>
      <c r="AS37">
        <v>2013</v>
      </c>
      <c r="AT37">
        <v>82</v>
      </c>
      <c r="AU37" t="s">
        <v>69</v>
      </c>
      <c r="AV37" t="s">
        <v>69</v>
      </c>
      <c r="AW37" t="s">
        <v>69</v>
      </c>
      <c r="AX37" t="s">
        <v>69</v>
      </c>
      <c r="AY37" t="s">
        <v>69</v>
      </c>
      <c r="AZ37">
        <v>647</v>
      </c>
      <c r="BA37">
        <v>661</v>
      </c>
      <c r="BB37" t="s">
        <v>69</v>
      </c>
      <c r="BC37" t="s">
        <v>452</v>
      </c>
      <c r="BD37" t="s">
        <v>69</v>
      </c>
      <c r="BE37" t="s">
        <v>69</v>
      </c>
      <c r="BF37" t="s">
        <v>69</v>
      </c>
      <c r="BG37" t="s">
        <v>69</v>
      </c>
      <c r="BH37" t="s">
        <v>69</v>
      </c>
      <c r="BI37" t="s">
        <v>69</v>
      </c>
      <c r="BJ37" t="s">
        <v>453</v>
      </c>
      <c r="BK37">
        <v>23727024</v>
      </c>
      <c r="BL37" t="s">
        <v>69</v>
      </c>
      <c r="BM37" t="s">
        <v>69</v>
      </c>
      <c r="BN37" t="s">
        <v>69</v>
      </c>
      <c r="BO37" t="s">
        <v>69</v>
      </c>
      <c r="BP37" t="s">
        <v>69</v>
      </c>
    </row>
    <row r="38" spans="1:68" x14ac:dyDescent="0.2">
      <c r="A38" t="s">
        <v>67</v>
      </c>
      <c r="B38" t="s">
        <v>454</v>
      </c>
      <c r="C38" t="s">
        <v>69</v>
      </c>
      <c r="D38" t="s">
        <v>69</v>
      </c>
      <c r="E38" t="s">
        <v>69</v>
      </c>
      <c r="F38" t="s">
        <v>455</v>
      </c>
      <c r="G38" t="s">
        <v>69</v>
      </c>
      <c r="H38" t="s">
        <v>69</v>
      </c>
      <c r="I38" t="s">
        <v>456</v>
      </c>
      <c r="J38" t="s">
        <v>106</v>
      </c>
      <c r="K38" t="s">
        <v>69</v>
      </c>
      <c r="L38" t="s">
        <v>69</v>
      </c>
      <c r="M38" t="s">
        <v>69</v>
      </c>
      <c r="N38" t="s">
        <v>69</v>
      </c>
      <c r="O38" t="s">
        <v>69</v>
      </c>
      <c r="P38" t="s">
        <v>69</v>
      </c>
      <c r="Q38" t="s">
        <v>69</v>
      </c>
      <c r="R38" t="s">
        <v>69</v>
      </c>
      <c r="S38" t="s">
        <v>69</v>
      </c>
      <c r="T38" t="s">
        <v>69</v>
      </c>
      <c r="U38" t="s">
        <v>69</v>
      </c>
      <c r="V38" t="s">
        <v>457</v>
      </c>
      <c r="W38" t="s">
        <v>69</v>
      </c>
      <c r="X38" t="s">
        <v>69</v>
      </c>
      <c r="Y38" t="s">
        <v>69</v>
      </c>
      <c r="Z38" t="s">
        <v>69</v>
      </c>
      <c r="AA38" t="s">
        <v>69</v>
      </c>
      <c r="AB38" t="s">
        <v>69</v>
      </c>
      <c r="AC38" t="s">
        <v>69</v>
      </c>
      <c r="AD38" t="s">
        <v>69</v>
      </c>
      <c r="AE38" t="s">
        <v>69</v>
      </c>
      <c r="AF38" t="s">
        <v>69</v>
      </c>
      <c r="AG38" t="s">
        <v>69</v>
      </c>
      <c r="AH38" t="s">
        <v>69</v>
      </c>
      <c r="AI38" t="s">
        <v>69</v>
      </c>
      <c r="AJ38" t="s">
        <v>69</v>
      </c>
      <c r="AK38" t="s">
        <v>69</v>
      </c>
      <c r="AL38" t="s">
        <v>69</v>
      </c>
      <c r="AM38" t="s">
        <v>110</v>
      </c>
      <c r="AN38" t="s">
        <v>111</v>
      </c>
      <c r="AO38" t="s">
        <v>69</v>
      </c>
      <c r="AP38" t="s">
        <v>69</v>
      </c>
      <c r="AQ38" t="s">
        <v>69</v>
      </c>
      <c r="AR38" t="s">
        <v>458</v>
      </c>
      <c r="AS38">
        <v>2013</v>
      </c>
      <c r="AT38">
        <v>17</v>
      </c>
      <c r="AU38">
        <v>6</v>
      </c>
      <c r="AV38" t="s">
        <v>69</v>
      </c>
      <c r="AW38" t="s">
        <v>69</v>
      </c>
      <c r="AX38" t="s">
        <v>69</v>
      </c>
      <c r="AY38" t="s">
        <v>69</v>
      </c>
      <c r="AZ38">
        <v>1015</v>
      </c>
      <c r="BA38">
        <v>1022</v>
      </c>
      <c r="BB38" t="s">
        <v>69</v>
      </c>
      <c r="BC38" t="s">
        <v>459</v>
      </c>
      <c r="BD38" t="s">
        <v>69</v>
      </c>
      <c r="BE38" t="s">
        <v>69</v>
      </c>
      <c r="BF38" t="s">
        <v>69</v>
      </c>
      <c r="BG38" t="s">
        <v>69</v>
      </c>
      <c r="BH38" t="s">
        <v>69</v>
      </c>
      <c r="BI38" t="s">
        <v>69</v>
      </c>
      <c r="BJ38" t="s">
        <v>460</v>
      </c>
      <c r="BK38">
        <v>24240719</v>
      </c>
      <c r="BL38" t="s">
        <v>69</v>
      </c>
      <c r="BM38" t="s">
        <v>69</v>
      </c>
      <c r="BN38" t="s">
        <v>69</v>
      </c>
      <c r="BO38" t="s">
        <v>69</v>
      </c>
      <c r="BP38" t="s">
        <v>69</v>
      </c>
    </row>
    <row r="39" spans="1:68" x14ac:dyDescent="0.2">
      <c r="A39" t="s">
        <v>67</v>
      </c>
      <c r="B39" t="s">
        <v>461</v>
      </c>
      <c r="C39" t="s">
        <v>69</v>
      </c>
      <c r="D39" t="s">
        <v>69</v>
      </c>
      <c r="E39" t="s">
        <v>69</v>
      </c>
      <c r="F39" t="s">
        <v>462</v>
      </c>
      <c r="G39" t="s">
        <v>69</v>
      </c>
      <c r="H39" t="s">
        <v>69</v>
      </c>
      <c r="I39" t="s">
        <v>463</v>
      </c>
      <c r="J39" t="s">
        <v>464</v>
      </c>
      <c r="K39" t="s">
        <v>69</v>
      </c>
      <c r="L39" t="s">
        <v>69</v>
      </c>
      <c r="M39" t="s">
        <v>69</v>
      </c>
      <c r="N39" t="s">
        <v>69</v>
      </c>
      <c r="O39" t="s">
        <v>69</v>
      </c>
      <c r="P39" t="s">
        <v>69</v>
      </c>
      <c r="Q39" t="s">
        <v>69</v>
      </c>
      <c r="R39" t="s">
        <v>69</v>
      </c>
      <c r="S39" t="s">
        <v>69</v>
      </c>
      <c r="T39" t="s">
        <v>69</v>
      </c>
      <c r="U39" t="s">
        <v>69</v>
      </c>
      <c r="V39" t="s">
        <v>465</v>
      </c>
      <c r="W39" t="s">
        <v>69</v>
      </c>
      <c r="X39" t="s">
        <v>69</v>
      </c>
      <c r="Y39" t="s">
        <v>69</v>
      </c>
      <c r="Z39" t="s">
        <v>69</v>
      </c>
      <c r="AA39" t="s">
        <v>466</v>
      </c>
      <c r="AB39" t="s">
        <v>69</v>
      </c>
      <c r="AC39" t="s">
        <v>69</v>
      </c>
      <c r="AD39" t="s">
        <v>69</v>
      </c>
      <c r="AE39" t="s">
        <v>69</v>
      </c>
      <c r="AF39" t="s">
        <v>69</v>
      </c>
      <c r="AG39" t="s">
        <v>69</v>
      </c>
      <c r="AH39" t="s">
        <v>69</v>
      </c>
      <c r="AI39" t="s">
        <v>69</v>
      </c>
      <c r="AJ39" t="s">
        <v>69</v>
      </c>
      <c r="AK39" t="s">
        <v>69</v>
      </c>
      <c r="AL39" t="s">
        <v>69</v>
      </c>
      <c r="AM39" t="s">
        <v>467</v>
      </c>
      <c r="AN39" t="s">
        <v>69</v>
      </c>
      <c r="AO39" t="s">
        <v>69</v>
      </c>
      <c r="AP39" t="s">
        <v>69</v>
      </c>
      <c r="AQ39" t="s">
        <v>69</v>
      </c>
      <c r="AR39" t="s">
        <v>468</v>
      </c>
      <c r="AS39">
        <v>2012</v>
      </c>
      <c r="AT39">
        <v>4</v>
      </c>
      <c r="AU39" t="s">
        <v>69</v>
      </c>
      <c r="AV39" t="s">
        <v>69</v>
      </c>
      <c r="AW39" t="s">
        <v>69</v>
      </c>
      <c r="AX39" t="s">
        <v>69</v>
      </c>
      <c r="AY39" t="s">
        <v>69</v>
      </c>
      <c r="AZ39" t="s">
        <v>69</v>
      </c>
      <c r="BA39" t="s">
        <v>69</v>
      </c>
      <c r="BB39">
        <v>6</v>
      </c>
      <c r="BC39" t="s">
        <v>469</v>
      </c>
      <c r="BD39" t="s">
        <v>69</v>
      </c>
      <c r="BE39" t="s">
        <v>69</v>
      </c>
      <c r="BF39" t="s">
        <v>69</v>
      </c>
      <c r="BG39" t="s">
        <v>69</v>
      </c>
      <c r="BH39" t="s">
        <v>69</v>
      </c>
      <c r="BI39" t="s">
        <v>69</v>
      </c>
      <c r="BJ39" t="s">
        <v>470</v>
      </c>
      <c r="BK39">
        <v>22401035</v>
      </c>
      <c r="BL39" t="s">
        <v>69</v>
      </c>
      <c r="BM39" t="s">
        <v>69</v>
      </c>
      <c r="BN39" t="s">
        <v>69</v>
      </c>
      <c r="BO39" t="s">
        <v>69</v>
      </c>
      <c r="BP39" t="s">
        <v>69</v>
      </c>
    </row>
    <row r="40" spans="1:68" x14ac:dyDescent="0.2">
      <c r="A40" t="s">
        <v>67</v>
      </c>
      <c r="B40" t="s">
        <v>471</v>
      </c>
      <c r="C40" t="s">
        <v>69</v>
      </c>
      <c r="D40" t="s">
        <v>69</v>
      </c>
      <c r="E40" t="s">
        <v>69</v>
      </c>
      <c r="F40" t="s">
        <v>472</v>
      </c>
      <c r="G40" t="s">
        <v>69</v>
      </c>
      <c r="H40" t="s">
        <v>473</v>
      </c>
      <c r="I40" t="s">
        <v>474</v>
      </c>
      <c r="J40" t="s">
        <v>475</v>
      </c>
      <c r="K40" t="s">
        <v>69</v>
      </c>
      <c r="L40" t="s">
        <v>69</v>
      </c>
      <c r="M40" t="s">
        <v>69</v>
      </c>
      <c r="N40" t="s">
        <v>69</v>
      </c>
      <c r="O40" t="s">
        <v>69</v>
      </c>
      <c r="P40" t="s">
        <v>69</v>
      </c>
      <c r="Q40" t="s">
        <v>69</v>
      </c>
      <c r="R40" t="s">
        <v>69</v>
      </c>
      <c r="S40" t="s">
        <v>69</v>
      </c>
      <c r="T40" t="s">
        <v>69</v>
      </c>
      <c r="U40" t="s">
        <v>69</v>
      </c>
      <c r="V40" t="s">
        <v>476</v>
      </c>
      <c r="W40" t="s">
        <v>69</v>
      </c>
      <c r="X40" t="s">
        <v>69</v>
      </c>
      <c r="Y40" t="s">
        <v>69</v>
      </c>
      <c r="Z40" t="s">
        <v>69</v>
      </c>
      <c r="AA40" t="s">
        <v>477</v>
      </c>
      <c r="AB40" t="s">
        <v>69</v>
      </c>
      <c r="AC40" t="s">
        <v>69</v>
      </c>
      <c r="AD40" t="s">
        <v>69</v>
      </c>
      <c r="AE40" t="s">
        <v>69</v>
      </c>
      <c r="AF40" t="s">
        <v>69</v>
      </c>
      <c r="AG40" t="s">
        <v>69</v>
      </c>
      <c r="AH40" t="s">
        <v>69</v>
      </c>
      <c r="AI40" t="s">
        <v>69</v>
      </c>
      <c r="AJ40" t="s">
        <v>69</v>
      </c>
      <c r="AK40" t="s">
        <v>69</v>
      </c>
      <c r="AL40" t="s">
        <v>69</v>
      </c>
      <c r="AM40" t="s">
        <v>478</v>
      </c>
      <c r="AN40" t="s">
        <v>479</v>
      </c>
      <c r="AO40" t="s">
        <v>69</v>
      </c>
      <c r="AP40" t="s">
        <v>69</v>
      </c>
      <c r="AQ40" t="s">
        <v>69</v>
      </c>
      <c r="AR40" t="s">
        <v>154</v>
      </c>
      <c r="AS40">
        <v>2012</v>
      </c>
      <c r="AT40">
        <v>10</v>
      </c>
      <c r="AU40">
        <v>1</v>
      </c>
      <c r="AV40" t="s">
        <v>69</v>
      </c>
      <c r="AW40" t="s">
        <v>69</v>
      </c>
      <c r="AX40" t="s">
        <v>69</v>
      </c>
      <c r="AY40" t="s">
        <v>69</v>
      </c>
      <c r="AZ40">
        <v>19</v>
      </c>
      <c r="BA40">
        <v>32</v>
      </c>
      <c r="BB40" t="s">
        <v>69</v>
      </c>
      <c r="BC40" t="s">
        <v>480</v>
      </c>
      <c r="BD40" t="s">
        <v>69</v>
      </c>
      <c r="BE40" t="s">
        <v>69</v>
      </c>
      <c r="BF40" t="s">
        <v>69</v>
      </c>
      <c r="BG40" t="s">
        <v>69</v>
      </c>
      <c r="BH40" t="s">
        <v>69</v>
      </c>
      <c r="BI40" t="s">
        <v>69</v>
      </c>
      <c r="BJ40" t="s">
        <v>481</v>
      </c>
      <c r="BK40">
        <v>21479735</v>
      </c>
      <c r="BL40" t="s">
        <v>69</v>
      </c>
      <c r="BM40" t="s">
        <v>69</v>
      </c>
      <c r="BN40" t="s">
        <v>69</v>
      </c>
      <c r="BO40" t="s">
        <v>69</v>
      </c>
      <c r="BP40" t="s">
        <v>69</v>
      </c>
    </row>
    <row r="41" spans="1:68" x14ac:dyDescent="0.2">
      <c r="A41" t="s">
        <v>67</v>
      </c>
      <c r="B41" t="s">
        <v>1208</v>
      </c>
      <c r="C41" t="s">
        <v>69</v>
      </c>
      <c r="D41" t="s">
        <v>69</v>
      </c>
      <c r="E41" t="s">
        <v>69</v>
      </c>
      <c r="F41" t="s">
        <v>1209</v>
      </c>
      <c r="G41" t="s">
        <v>69</v>
      </c>
      <c r="H41" t="s">
        <v>69</v>
      </c>
      <c r="I41" t="s">
        <v>851</v>
      </c>
      <c r="J41" t="s">
        <v>139</v>
      </c>
      <c r="K41" t="s">
        <v>69</v>
      </c>
      <c r="L41" t="s">
        <v>69</v>
      </c>
      <c r="M41" t="s">
        <v>69</v>
      </c>
      <c r="N41" t="s">
        <v>69</v>
      </c>
      <c r="O41" t="s">
        <v>69</v>
      </c>
      <c r="P41" t="s">
        <v>69</v>
      </c>
      <c r="Q41" t="s">
        <v>69</v>
      </c>
      <c r="R41" t="s">
        <v>69</v>
      </c>
      <c r="S41" t="s">
        <v>69</v>
      </c>
      <c r="T41" t="s">
        <v>69</v>
      </c>
      <c r="U41" t="s">
        <v>69</v>
      </c>
      <c r="V41" t="s">
        <v>856</v>
      </c>
      <c r="W41" t="s">
        <v>69</v>
      </c>
      <c r="X41" t="s">
        <v>69</v>
      </c>
      <c r="Y41" t="s">
        <v>69</v>
      </c>
      <c r="Z41" t="s">
        <v>1210</v>
      </c>
      <c r="AA41" t="s">
        <v>1211</v>
      </c>
      <c r="AB41" t="s">
        <v>69</v>
      </c>
      <c r="AC41" t="s">
        <v>69</v>
      </c>
      <c r="AD41" t="s">
        <v>69</v>
      </c>
      <c r="AE41" t="s">
        <v>69</v>
      </c>
      <c r="AF41" t="s">
        <v>69</v>
      </c>
      <c r="AG41" t="s">
        <v>69</v>
      </c>
      <c r="AH41" t="s">
        <v>69</v>
      </c>
      <c r="AI41" t="s">
        <v>69</v>
      </c>
      <c r="AJ41" t="s">
        <v>69</v>
      </c>
      <c r="AK41" t="s">
        <v>69</v>
      </c>
      <c r="AL41" t="s">
        <v>69</v>
      </c>
      <c r="AM41" t="s">
        <v>143</v>
      </c>
      <c r="AN41" t="s">
        <v>69</v>
      </c>
      <c r="AO41" t="s">
        <v>69</v>
      </c>
      <c r="AP41" t="s">
        <v>69</v>
      </c>
      <c r="AQ41" t="s">
        <v>69</v>
      </c>
      <c r="AR41" t="s">
        <v>69</v>
      </c>
      <c r="AS41">
        <v>2021</v>
      </c>
      <c r="AT41">
        <v>9</v>
      </c>
      <c r="AU41" t="s">
        <v>69</v>
      </c>
      <c r="AV41" t="s">
        <v>69</v>
      </c>
      <c r="AW41" t="s">
        <v>69</v>
      </c>
      <c r="AX41" t="s">
        <v>69</v>
      </c>
      <c r="AY41" t="s">
        <v>69</v>
      </c>
      <c r="AZ41">
        <v>9728</v>
      </c>
      <c r="BA41">
        <v>9743</v>
      </c>
      <c r="BB41" t="s">
        <v>69</v>
      </c>
      <c r="BC41" t="s">
        <v>857</v>
      </c>
      <c r="BD41" t="s">
        <v>69</v>
      </c>
      <c r="BE41" t="s">
        <v>69</v>
      </c>
      <c r="BF41" t="s">
        <v>69</v>
      </c>
      <c r="BG41" t="s">
        <v>69</v>
      </c>
      <c r="BH41" t="s">
        <v>69</v>
      </c>
      <c r="BI41" t="s">
        <v>69</v>
      </c>
      <c r="BJ41" t="s">
        <v>1212</v>
      </c>
      <c r="BK41" t="s">
        <v>69</v>
      </c>
      <c r="BL41" t="s">
        <v>69</v>
      </c>
      <c r="BM41" t="s">
        <v>69</v>
      </c>
      <c r="BN41" t="s">
        <v>69</v>
      </c>
      <c r="BO41" t="s">
        <v>69</v>
      </c>
      <c r="BP41" t="s">
        <v>69</v>
      </c>
    </row>
    <row r="42" spans="1:68" x14ac:dyDescent="0.2">
      <c r="A42" t="s">
        <v>67</v>
      </c>
      <c r="B42" t="s">
        <v>1213</v>
      </c>
      <c r="C42" t="s">
        <v>69</v>
      </c>
      <c r="D42" t="s">
        <v>69</v>
      </c>
      <c r="E42" t="s">
        <v>69</v>
      </c>
      <c r="F42" t="s">
        <v>1214</v>
      </c>
      <c r="G42" t="s">
        <v>69</v>
      </c>
      <c r="H42" t="s">
        <v>69</v>
      </c>
      <c r="I42" t="s">
        <v>1215</v>
      </c>
      <c r="J42" t="s">
        <v>149</v>
      </c>
      <c r="K42" t="s">
        <v>69</v>
      </c>
      <c r="L42" t="s">
        <v>69</v>
      </c>
      <c r="M42" t="s">
        <v>69</v>
      </c>
      <c r="N42" t="s">
        <v>69</v>
      </c>
      <c r="O42" t="s">
        <v>69</v>
      </c>
      <c r="P42" t="s">
        <v>69</v>
      </c>
      <c r="Q42" t="s">
        <v>69</v>
      </c>
      <c r="R42" t="s">
        <v>69</v>
      </c>
      <c r="S42" t="s">
        <v>69</v>
      </c>
      <c r="T42" t="s">
        <v>69</v>
      </c>
      <c r="U42" t="s">
        <v>69</v>
      </c>
      <c r="V42" t="s">
        <v>1216</v>
      </c>
      <c r="W42" t="s">
        <v>69</v>
      </c>
      <c r="X42" t="s">
        <v>69</v>
      </c>
      <c r="Y42" t="s">
        <v>69</v>
      </c>
      <c r="Z42" t="s">
        <v>69</v>
      </c>
      <c r="AA42" t="s">
        <v>69</v>
      </c>
      <c r="AB42" t="s">
        <v>69</v>
      </c>
      <c r="AC42" t="s">
        <v>69</v>
      </c>
      <c r="AD42" t="s">
        <v>69</v>
      </c>
      <c r="AE42" t="s">
        <v>69</v>
      </c>
      <c r="AF42" t="s">
        <v>69</v>
      </c>
      <c r="AG42" t="s">
        <v>69</v>
      </c>
      <c r="AH42" t="s">
        <v>69</v>
      </c>
      <c r="AI42" t="s">
        <v>69</v>
      </c>
      <c r="AJ42" t="s">
        <v>69</v>
      </c>
      <c r="AK42" t="s">
        <v>69</v>
      </c>
      <c r="AL42" t="s">
        <v>69</v>
      </c>
      <c r="AM42" t="s">
        <v>153</v>
      </c>
      <c r="AN42" t="s">
        <v>69</v>
      </c>
      <c r="AO42" t="s">
        <v>69</v>
      </c>
      <c r="AP42" t="s">
        <v>69</v>
      </c>
      <c r="AQ42" t="s">
        <v>69</v>
      </c>
      <c r="AR42" t="s">
        <v>88</v>
      </c>
      <c r="AS42">
        <v>2021</v>
      </c>
      <c r="AT42">
        <v>12</v>
      </c>
      <c r="AU42">
        <v>3</v>
      </c>
      <c r="AV42" t="s">
        <v>69</v>
      </c>
      <c r="AW42" t="s">
        <v>69</v>
      </c>
      <c r="AX42" t="s">
        <v>69</v>
      </c>
      <c r="AY42" t="s">
        <v>69</v>
      </c>
      <c r="AZ42">
        <v>675</v>
      </c>
      <c r="BA42">
        <v>685</v>
      </c>
      <c r="BB42" t="s">
        <v>69</v>
      </c>
      <c r="BC42" t="s">
        <v>1217</v>
      </c>
      <c r="BD42" t="s">
        <v>69</v>
      </c>
      <c r="BE42" t="s">
        <v>69</v>
      </c>
      <c r="BF42" t="s">
        <v>69</v>
      </c>
      <c r="BG42" t="s">
        <v>69</v>
      </c>
      <c r="BH42" t="s">
        <v>69</v>
      </c>
      <c r="BI42" t="s">
        <v>69</v>
      </c>
      <c r="BJ42" t="s">
        <v>1218</v>
      </c>
      <c r="BK42">
        <v>34289504</v>
      </c>
      <c r="BL42" t="s">
        <v>69</v>
      </c>
      <c r="BM42" t="s">
        <v>69</v>
      </c>
      <c r="BN42" t="s">
        <v>69</v>
      </c>
      <c r="BO42" t="s">
        <v>69</v>
      </c>
      <c r="BP42" t="s">
        <v>69</v>
      </c>
    </row>
    <row r="43" spans="1:68" x14ac:dyDescent="0.2">
      <c r="A43" t="s">
        <v>67</v>
      </c>
      <c r="B43" t="s">
        <v>1219</v>
      </c>
      <c r="C43" t="s">
        <v>69</v>
      </c>
      <c r="D43" t="s">
        <v>69</v>
      </c>
      <c r="E43" t="s">
        <v>69</v>
      </c>
      <c r="F43" t="s">
        <v>1220</v>
      </c>
      <c r="G43" t="s">
        <v>69</v>
      </c>
      <c r="H43" t="s">
        <v>69</v>
      </c>
      <c r="I43" t="s">
        <v>1221</v>
      </c>
      <c r="J43" t="s">
        <v>246</v>
      </c>
      <c r="K43" t="s">
        <v>69</v>
      </c>
      <c r="L43" t="s">
        <v>69</v>
      </c>
      <c r="M43" t="s">
        <v>69</v>
      </c>
      <c r="N43" t="s">
        <v>69</v>
      </c>
      <c r="O43" t="s">
        <v>69</v>
      </c>
      <c r="P43" t="s">
        <v>69</v>
      </c>
      <c r="Q43" t="s">
        <v>69</v>
      </c>
      <c r="R43" t="s">
        <v>69</v>
      </c>
      <c r="S43" t="s">
        <v>69</v>
      </c>
      <c r="T43" t="s">
        <v>69</v>
      </c>
      <c r="U43" t="s">
        <v>69</v>
      </c>
      <c r="V43" t="s">
        <v>1222</v>
      </c>
      <c r="W43" t="s">
        <v>69</v>
      </c>
      <c r="X43" t="s">
        <v>69</v>
      </c>
      <c r="Y43" t="s">
        <v>69</v>
      </c>
      <c r="Z43" t="s">
        <v>69</v>
      </c>
      <c r="AA43" t="s">
        <v>1223</v>
      </c>
      <c r="AB43" t="s">
        <v>69</v>
      </c>
      <c r="AC43" t="s">
        <v>69</v>
      </c>
      <c r="AD43" t="s">
        <v>69</v>
      </c>
      <c r="AE43" t="s">
        <v>69</v>
      </c>
      <c r="AF43" t="s">
        <v>69</v>
      </c>
      <c r="AG43" t="s">
        <v>69</v>
      </c>
      <c r="AH43" t="s">
        <v>69</v>
      </c>
      <c r="AI43" t="s">
        <v>69</v>
      </c>
      <c r="AJ43" t="s">
        <v>69</v>
      </c>
      <c r="AK43" t="s">
        <v>69</v>
      </c>
      <c r="AL43" t="s">
        <v>69</v>
      </c>
      <c r="AM43" t="s">
        <v>69</v>
      </c>
      <c r="AN43" t="s">
        <v>249</v>
      </c>
      <c r="AO43" t="s">
        <v>69</v>
      </c>
      <c r="AP43" t="s">
        <v>69</v>
      </c>
      <c r="AQ43" t="s">
        <v>69</v>
      </c>
      <c r="AR43" t="s">
        <v>219</v>
      </c>
      <c r="AS43">
        <v>2021</v>
      </c>
      <c r="AT43">
        <v>9</v>
      </c>
      <c r="AU43">
        <v>6</v>
      </c>
      <c r="AV43" t="s">
        <v>69</v>
      </c>
      <c r="AW43" t="s">
        <v>69</v>
      </c>
      <c r="AX43" t="s">
        <v>69</v>
      </c>
      <c r="AY43" t="s">
        <v>69</v>
      </c>
      <c r="AZ43" t="s">
        <v>69</v>
      </c>
      <c r="BA43" t="s">
        <v>69</v>
      </c>
      <c r="BB43" t="s">
        <v>1224</v>
      </c>
      <c r="BC43" t="s">
        <v>1225</v>
      </c>
      <c r="BD43" t="s">
        <v>69</v>
      </c>
      <c r="BE43" t="s">
        <v>69</v>
      </c>
      <c r="BF43" t="s">
        <v>69</v>
      </c>
      <c r="BG43" t="s">
        <v>69</v>
      </c>
      <c r="BH43" t="s">
        <v>69</v>
      </c>
      <c r="BI43" t="s">
        <v>69</v>
      </c>
      <c r="BJ43" t="s">
        <v>1226</v>
      </c>
      <c r="BK43">
        <v>34096877</v>
      </c>
      <c r="BL43" t="s">
        <v>69</v>
      </c>
      <c r="BM43" t="s">
        <v>69</v>
      </c>
      <c r="BN43" t="s">
        <v>69</v>
      </c>
      <c r="BO43" t="s">
        <v>69</v>
      </c>
      <c r="BP43" t="s">
        <v>69</v>
      </c>
    </row>
    <row r="44" spans="1:68" x14ac:dyDescent="0.2">
      <c r="A44" t="s">
        <v>67</v>
      </c>
      <c r="B44" t="s">
        <v>1227</v>
      </c>
      <c r="C44" t="s">
        <v>69</v>
      </c>
      <c r="D44" t="s">
        <v>69</v>
      </c>
      <c r="E44" t="s">
        <v>69</v>
      </c>
      <c r="F44" t="s">
        <v>1228</v>
      </c>
      <c r="G44" t="s">
        <v>69</v>
      </c>
      <c r="H44" t="s">
        <v>69</v>
      </c>
      <c r="I44" t="s">
        <v>1229</v>
      </c>
      <c r="J44" t="s">
        <v>1230</v>
      </c>
      <c r="K44" t="s">
        <v>69</v>
      </c>
      <c r="L44" t="s">
        <v>69</v>
      </c>
      <c r="M44" t="s">
        <v>69</v>
      </c>
      <c r="N44" t="s">
        <v>69</v>
      </c>
      <c r="O44" t="s">
        <v>69</v>
      </c>
      <c r="P44" t="s">
        <v>69</v>
      </c>
      <c r="Q44" t="s">
        <v>69</v>
      </c>
      <c r="R44" t="s">
        <v>69</v>
      </c>
      <c r="S44" t="s">
        <v>69</v>
      </c>
      <c r="T44" t="s">
        <v>69</v>
      </c>
      <c r="U44" t="s">
        <v>69</v>
      </c>
      <c r="V44" t="s">
        <v>1231</v>
      </c>
      <c r="W44" t="s">
        <v>69</v>
      </c>
      <c r="X44" t="s">
        <v>69</v>
      </c>
      <c r="Y44" t="s">
        <v>69</v>
      </c>
      <c r="Z44" t="s">
        <v>1232</v>
      </c>
      <c r="AA44" t="s">
        <v>1233</v>
      </c>
      <c r="AB44" t="s">
        <v>69</v>
      </c>
      <c r="AC44" t="s">
        <v>69</v>
      </c>
      <c r="AD44" t="s">
        <v>69</v>
      </c>
      <c r="AE44" t="s">
        <v>69</v>
      </c>
      <c r="AF44" t="s">
        <v>69</v>
      </c>
      <c r="AG44" t="s">
        <v>69</v>
      </c>
      <c r="AH44" t="s">
        <v>69</v>
      </c>
      <c r="AI44" t="s">
        <v>69</v>
      </c>
      <c r="AJ44" t="s">
        <v>69</v>
      </c>
      <c r="AK44" t="s">
        <v>69</v>
      </c>
      <c r="AL44" t="s">
        <v>69</v>
      </c>
      <c r="AM44" t="s">
        <v>1234</v>
      </c>
      <c r="AN44" t="s">
        <v>1235</v>
      </c>
      <c r="AO44" t="s">
        <v>69</v>
      </c>
      <c r="AP44" t="s">
        <v>69</v>
      </c>
      <c r="AQ44" t="s">
        <v>69</v>
      </c>
      <c r="AR44" t="s">
        <v>69</v>
      </c>
      <c r="AS44" t="s">
        <v>69</v>
      </c>
      <c r="AT44" t="s">
        <v>69</v>
      </c>
      <c r="AU44" t="s">
        <v>69</v>
      </c>
      <c r="AV44" t="s">
        <v>69</v>
      </c>
      <c r="AW44" t="s">
        <v>69</v>
      </c>
      <c r="AX44" t="s">
        <v>69</v>
      </c>
      <c r="AY44" t="s">
        <v>69</v>
      </c>
      <c r="AZ44" t="s">
        <v>69</v>
      </c>
      <c r="BA44" t="s">
        <v>69</v>
      </c>
      <c r="BB44" t="s">
        <v>69</v>
      </c>
      <c r="BC44" t="s">
        <v>1236</v>
      </c>
      <c r="BD44" t="s">
        <v>69</v>
      </c>
      <c r="BE44" t="s">
        <v>1237</v>
      </c>
      <c r="BF44" t="s">
        <v>69</v>
      </c>
      <c r="BG44" t="s">
        <v>69</v>
      </c>
      <c r="BH44" t="s">
        <v>69</v>
      </c>
      <c r="BI44" t="s">
        <v>69</v>
      </c>
      <c r="BJ44" t="s">
        <v>1238</v>
      </c>
      <c r="BK44" t="s">
        <v>69</v>
      </c>
      <c r="BL44" t="s">
        <v>69</v>
      </c>
      <c r="BM44" t="s">
        <v>69</v>
      </c>
      <c r="BN44" t="s">
        <v>69</v>
      </c>
      <c r="BO44" t="s">
        <v>69</v>
      </c>
      <c r="BP44" t="s">
        <v>69</v>
      </c>
    </row>
    <row r="45" spans="1:68" x14ac:dyDescent="0.2">
      <c r="A45" t="s">
        <v>67</v>
      </c>
      <c r="B45" t="s">
        <v>1239</v>
      </c>
      <c r="C45" t="s">
        <v>69</v>
      </c>
      <c r="D45" t="s">
        <v>69</v>
      </c>
      <c r="E45" t="s">
        <v>69</v>
      </c>
      <c r="F45" t="s">
        <v>1240</v>
      </c>
      <c r="G45" t="s">
        <v>69</v>
      </c>
      <c r="H45" t="s">
        <v>69</v>
      </c>
      <c r="I45" t="s">
        <v>1241</v>
      </c>
      <c r="J45" t="s">
        <v>139</v>
      </c>
      <c r="K45" t="s">
        <v>69</v>
      </c>
      <c r="L45" t="s">
        <v>69</v>
      </c>
      <c r="M45" t="s">
        <v>69</v>
      </c>
      <c r="N45" t="s">
        <v>69</v>
      </c>
      <c r="O45" t="s">
        <v>69</v>
      </c>
      <c r="P45" t="s">
        <v>69</v>
      </c>
      <c r="Q45" t="s">
        <v>69</v>
      </c>
      <c r="R45" t="s">
        <v>69</v>
      </c>
      <c r="S45" t="s">
        <v>69</v>
      </c>
      <c r="T45" t="s">
        <v>69</v>
      </c>
      <c r="U45" t="s">
        <v>69</v>
      </c>
      <c r="V45" t="s">
        <v>1242</v>
      </c>
      <c r="W45" t="s">
        <v>69</v>
      </c>
      <c r="X45" t="s">
        <v>69</v>
      </c>
      <c r="Y45" t="s">
        <v>69</v>
      </c>
      <c r="Z45" t="s">
        <v>1232</v>
      </c>
      <c r="AA45" t="s">
        <v>1243</v>
      </c>
      <c r="AB45" t="s">
        <v>69</v>
      </c>
      <c r="AC45" t="s">
        <v>69</v>
      </c>
      <c r="AD45" t="s">
        <v>69</v>
      </c>
      <c r="AE45" t="s">
        <v>69</v>
      </c>
      <c r="AF45" t="s">
        <v>69</v>
      </c>
      <c r="AG45" t="s">
        <v>69</v>
      </c>
      <c r="AH45" t="s">
        <v>69</v>
      </c>
      <c r="AI45" t="s">
        <v>69</v>
      </c>
      <c r="AJ45" t="s">
        <v>69</v>
      </c>
      <c r="AK45" t="s">
        <v>69</v>
      </c>
      <c r="AL45" t="s">
        <v>69</v>
      </c>
      <c r="AM45" t="s">
        <v>143</v>
      </c>
      <c r="AN45" t="s">
        <v>69</v>
      </c>
      <c r="AO45" t="s">
        <v>69</v>
      </c>
      <c r="AP45" t="s">
        <v>69</v>
      </c>
      <c r="AQ45" t="s">
        <v>69</v>
      </c>
      <c r="AR45" t="s">
        <v>69</v>
      </c>
      <c r="AS45">
        <v>2021</v>
      </c>
      <c r="AT45">
        <v>9</v>
      </c>
      <c r="AU45" t="s">
        <v>69</v>
      </c>
      <c r="AV45" t="s">
        <v>69</v>
      </c>
      <c r="AW45" t="s">
        <v>69</v>
      </c>
      <c r="AX45" t="s">
        <v>69</v>
      </c>
      <c r="AY45" t="s">
        <v>69</v>
      </c>
      <c r="AZ45">
        <v>87777</v>
      </c>
      <c r="BA45">
        <v>87791</v>
      </c>
      <c r="BB45" t="s">
        <v>69</v>
      </c>
      <c r="BC45" t="s">
        <v>1244</v>
      </c>
      <c r="BD45" t="s">
        <v>69</v>
      </c>
      <c r="BE45" t="s">
        <v>69</v>
      </c>
      <c r="BF45" t="s">
        <v>69</v>
      </c>
      <c r="BG45" t="s">
        <v>69</v>
      </c>
      <c r="BH45" t="s">
        <v>69</v>
      </c>
      <c r="BI45" t="s">
        <v>69</v>
      </c>
      <c r="BJ45" t="s">
        <v>1245</v>
      </c>
      <c r="BK45" t="s">
        <v>69</v>
      </c>
      <c r="BL45" t="s">
        <v>69</v>
      </c>
      <c r="BM45" t="s">
        <v>69</v>
      </c>
      <c r="BN45" t="s">
        <v>69</v>
      </c>
      <c r="BO45" t="s">
        <v>69</v>
      </c>
      <c r="BP45" t="s">
        <v>69</v>
      </c>
    </row>
  </sheetData>
  <pageMargins left="0.75" right="0.75" top="1" bottom="1" header="0.5" footer="0.5"/>
  <pageSetup orientation="portrait" horizontalDpi="300" verticalDpi="300"/>
  <headerFooter alignWithMargins="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M M F A A B Q S w M E F A A C A A g A H H w 1 U u 1 e f i q i A A A A 9 Q A A A B I A H A B D b 2 5 m a W c v U G F j a 2 F n Z S 5 4 b W w g o h g A K K A U A A A A A A A A A A A A A A A A A A A A A A A A A A A A h Y + x D o I w F E V / h X S n L X U h 5 F E G V 0 l M i M a 1 K R U a 4 W G g W P 7 N w U / y F 8 Q o 6 u Z 4 7 z n D v f f r D b K p b Y K L 6 Q f b Y U o i y k l g U H e l x S o l o z u G M c k k b J U + q c o E s 4 x D M g 1 l S m r n z g l j 3 n v q V 7 T r K y Y 4 j 9 g h 3 x S 6 N q 0 i H 9 n + l 0 O L g 1 O o D Z G w f 4 2 R g s Y x F X y e B G z p I L f 4 5 W J m T / p T w n p s 3 N g b a T D c F c C W C O x 9 Q T 4 A U E s D B B Q A A g A I A B x 8 N V I 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c f D V S E P L X n r 8 C A A B k C A A A E w A c A E Z v c m 1 1 b G F z L 1 N l Y 3 R p b 2 4 x L m 0 g o h g A K K A U A A A A A A A A A A A A A A A A A A A A A A A A A A A A 1 V T d b t o w F L 5 H 4 h 2 O 0 h s q h Y y w t t I 2 c Q E J V b M V m i 1 s 2 l S m y i S H Y s 3 Y y H Z Y u 6 p v s s v d 7 D n 6 Y r O h f 9 R p q 9 1 t u S D x + T 6 O z + + n M N d U c M j W 7 / B N v V a v q R m R W M C W h 2 c L I X W 7 1 Q 6 h F U I 7 b L Z e Q X s H w t C D D j D U 9 R q Y J x O l z N F Y I r U M Y p G X c + S 6 s U 8 Z B p H g 2 h x U w + u / H h 9 x j C V d 4 k k v O b g 9 Q B M i c x 3 V V 7 / N 5 0 d u T F K Z 0 y + t 5 l j Q H 5 R D D y W j f J z O 4 v H V z 4 m F 8 5 l W R E 6 Q 6 v E h 1 R k S m c / A h t l s h c 1 2 O L 6 L O 2 i F w S r u o L 0 T h G G Q q 6 W 3 7 R / H y O i c a p Q d z / d 8 i A Q r 5 1 x 1 X r Z 8 6 P N c F J S f d s L 2 b t u H 9 6 X Q m O l z h p 2 7 z 2 A o O H 7 d 9 t f 5 b 3 m p F H O D F X C A p D A B 2 v K M y M Q Q r 5 F r e 2 N d K h + O r + 1 d x r K c M C J V R 8 v y v k t T F H 5 q P I 7 O F 3 j n b i Q J V 1 M h 5 + u I L a g a F f f 7 F x f e T S d g R D V D k 6 U 2 b N B 4 p i 9 9 u P C 6 p Z 4 J S 6 2 0 Q 3 c 6 p Y w S O x Q u J y 0 n j O Y r 8 B H v M d E I 3 a K w G Q j 4 v G B C 3 p I K g z l u v p g m G k L C 9 d 5 O Y P N a M T 7 Z N N G 1 J 0 q V 7 q W Z J l J D S k 5 d q M + L a q A 7 U V q S X D t A k m X D C m N v 6 J Y j P k o c 2 3 7 J 7 R S Z w G 2 7 V j m 6 Z Y z 3 4 Z D y b 4 / 1 4 B 2 e f x e y c C 9 M + v 0 + j F D O K 6 B h l v Y j s I s n B W O 2 / k / x z C A 3 n + U O U M 1 O q q G u 1 D R n C B H V 6 z 5 G o u T a b V h K r A 6 4 t E 1 v H 3 C K E r k R k 0 f c H N I c u X K 7 e M S N Q i D Y q X O m b D U r G 9 C 9 x F D b J l W C q + l U M 5 R u v 2 8 2 K y n M L 5 3 S B 5 z L 7 X q N 8 s p N 3 t R X o 0 Z N E y d Z S L F E 3 l S o i S r + c W 2 t j P k Z X Q 3 D e 7 q 6 t 9 t q h f + z s K a D J H Z H 8 + 9 U 9 m Y R X N 2 g U m l Y / 8 0 B 3 5 o s O W E v e k K 4 o v G 8 m k Y S r S x X b k k 6 i F Z Z b f o c J g e D D C q A h 5 L 3 1 M j / A V B L A Q I t A B Q A A g A I A B x 8 N V L t X n 4 q o g A A A P U A A A A S A A A A A A A A A A A A A A A A A A A A A A B D b 2 5 m a W c v U G F j a 2 F n Z S 5 4 b W x Q S w E C L Q A U A A I A C A A c f D V S D 8 r p q 6 Q A A A D p A A A A E w A A A A A A A A A A A A A A A A D u A A A A W 0 N v b n R l b n R f V H l w Z X N d L n h t b F B L A Q I t A B Q A A g A I A B x 8 N V I Q 8 t e e v w I A A G Q I A A A T A A A A A A A A A A A A A A A A A N 8 B A A B G b 3 J t d W x h c y 9 T Z W N 0 a W 9 u M S 5 t U E s F B g A A A A A D A A M A w g A A A O s E 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o M t A A A A A A A A Y S 0 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9 l e H B v c n Q y M D I x J T I w M D E l M j A y M S 0 w O S U y M D I 0 J T I w M T E 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l e H B v c n Q y M D I x X z A x X z I x X z A 5 X z I 0 X z E x I i A v P j x F b n R y e S B U e X B l P S J G a W x s Z W R D b 2 1 w b G V 0 Z V J l c 3 V s d F R v V 2 9 y a 3 N o Z W V 0 I i B W Y W x 1 Z T 0 i b D E i I C 8 + P E V u d H J 5 I F R 5 c G U 9 I k F k Z G V k V G 9 E Y X R h T W 9 k Z W w i I F Z h b H V l P S J s M C I g L z 4 8 R W 5 0 c n k g V H l w Z T 0 i R m l s b E N v d W 5 0 I i B W Y W x 1 Z T 0 i b D M y I i A v P j x F b n R y e S B U e X B l P S J G a W x s R X J y b 3 J D b 2 R l I i B W Y W x 1 Z T 0 i c 1 V u a 2 5 v d 2 4 i I C 8 + P E V u d H J 5 I F R 5 c G U 9 I k Z p b G x F c n J v c k N v d W 5 0 I i B W Y W x 1 Z T 0 i b D A i I C 8 + P E V u d H J 5 I F R 5 c G U 9 I k Z p b G x M Y X N 0 V X B k Y X R l Z C I g V m F s d W U 9 I m Q y M D I x L T A x L T I x V D E 0 O j M y O j M z L j Y x M T M z O D N a I i A v P j x F b n R y e S B U e X B l P S J G a W x s Q 2 9 s d W 1 u V H l w Z X M i I F Z h b H V l P S J z Q m d Z R 0 J n a 0 R B d 1 l H Q m d Z R 0 J n W U d C Z 1 l H Q m d Z R 0 F 3 W U R C Z 2 t H Q m d Z R y I g L z 4 8 R W 5 0 c n k g V H l w Z T 0 i R m l s b E N v b H V t b k 5 h b W V z I i B W Y W x 1 Z T 0 i c 1 s m c X V v d D t E b 2 N 1 b W V u d C B U a X R s Z S Z x d W 9 0 O y w m c X V v d D t B d X R o b 3 J z J n F 1 b 3 Q 7 L C Z x d W 9 0 O 0 F 1 d G h v c i B B Z m Z p b G l h d G l v b n M m c X V v d D s s J n F 1 b 3 Q 7 U H V i b G l j Y X R p b 2 4 g V G l 0 b G U m c X V v d D s s J n F 1 b 3 Q 7 R G F 0 Z S B B Z G R l Z C B U b y B Y c G x v c m U m c X V v d D s s J n F 1 b 3 Q 7 U H V i b G l j Y X R p b 2 4 g W W V h c i Z x d W 9 0 O y w m c X V v d D t W b 2 x 1 b W U m c X V v d D s s J n F 1 b 3 Q 7 S X N z d W U m c X V v d D s s J n F 1 b 3 Q 7 U 3 R h c n Q g U G F n Z S Z x d W 9 0 O y w m c X V v d D t F b m Q g U G F n Z S Z x d W 9 0 O y w m c X V v d D t B Y n N 0 c m F j d C Z x d W 9 0 O y w m c X V v d D t J U 1 N O J n F 1 b 3 Q 7 L C Z x d W 9 0 O 0 l T Q k 5 z J n F 1 b 3 Q 7 L C Z x d W 9 0 O 0 R P S S Z x d W 9 0 O y w m c X V v d D t G d W 5 k a W 5 n I E l u Z m 9 y b W F 0 a W 9 u J n F 1 b 3 Q 7 L C Z x d W 9 0 O 1 B E R i B M a W 5 r J n F 1 b 3 Q 7 L C Z x d W 9 0 O 0 F 1 d G h v c i B L Z X l 3 b 3 J k c y Z x d W 9 0 O y w m c X V v d D t J R U V F I F R l c m 1 z J n F 1 b 3 Q 7 L C Z x d W 9 0 O 0 l O U 1 B F Q y B D b 2 5 0 c m 9 s b G V k I F R l c m 1 z J n F 1 b 3 Q 7 L C Z x d W 9 0 O 0 l O U 1 B F Q y B O b 2 4 t Q 2 9 u d H J v b G x l Z C B U Z X J t c y Z x d W 9 0 O y w m c X V v d D t N Z X N o X 1 R l c m 1 z J n F 1 b 3 Q 7 L C Z x d W 9 0 O 0 F y d G l j b G U g Q 2 l 0 Y X R p b 2 4 g Q 2 9 1 b n Q m c X V v d D s s J n F 1 b 3 Q 7 U G F 0 Z W 5 0 I E N p d G F 0 a W 9 u I E N v d W 5 0 J n F 1 b 3 Q 7 L C Z x d W 9 0 O 1 J l Z m V y Z W 5 j Z S B D b 3 V u d C Z x d W 9 0 O y w m c X V v d D t M a W N l b n N l J n F 1 b 3 Q 7 L C Z x d W 9 0 O 0 9 u b G l u Z S B E Y X R l J n F 1 b 3 Q 7 L C Z x d W 9 0 O 0 l z c 3 V l I E R h d G U m c X V v d D s s J n F 1 b 3 Q 7 T W V l d G l u Z y B E Y X R l J n F 1 b 3 Q 7 L C Z x d W 9 0 O 1 B 1 Y m x p c 2 h l c i Z x d W 9 0 O y w m c X V v d D t E b 2 N 1 b W V u d C B J Z G V u d G l m a W V y J n F 1 b 3 Q 7 X S I g L z 4 8 R W 5 0 c n k g V H l w Z T 0 i R m l s b F N 0 Y X R 1 c y I g V m F s d W U 9 I n N D b 2 1 w b G V 0 Z S I g L z 4 8 R W 5 0 c n k g V H l w Z T 0 i U m V s Y X R p b 2 5 z a G l w S W 5 m b 0 N v b n R h a W 5 l c i I g V m F s d W U 9 I n N 7 J n F 1 b 3 Q 7 Y 2 9 s d W 1 u Q 2 9 1 b n Q m c X V v d D s 6 M z A s J n F 1 b 3 Q 7 a 2 V 5 Q 2 9 s d W 1 u T m F t Z X M m c X V v d D s 6 W 1 0 s J n F 1 b 3 Q 7 c X V l c n l S Z W x h d G l v b n N o a X B z J n F 1 b 3 Q 7 O l t d L C Z x d W 9 0 O 2 N v b H V t b k l k Z W 5 0 a X R p Z X M m c X V v d D s 6 W y Z x d W 9 0 O 1 N l Y 3 R p b 2 4 x L 2 V 4 c G 9 y d D I w M j E g M D E g M j E t M D k g M j Q g M T E v Q X V 0 b 1 J l b W 9 2 Z W R D b 2 x 1 b W 5 z M S 5 7 R G 9 j d W 1 l b n Q g V G l 0 b G U s M H 0 m c X V v d D s s J n F 1 b 3 Q 7 U 2 V j d G l v b j E v Z X h w b 3 J 0 M j A y M S A w M S A y M S 0 w O S A y N C A x M S 9 B d X R v U m V t b 3 Z l Z E N v b H V t b n M x L n t B d X R o b 3 J z L D F 9 J n F 1 b 3 Q 7 L C Z x d W 9 0 O 1 N l Y 3 R p b 2 4 x L 2 V 4 c G 9 y d D I w M j E g M D E g M j E t M D k g M j Q g M T E v Q X V 0 b 1 J l b W 9 2 Z W R D b 2 x 1 b W 5 z M S 5 7 Q X V 0 a G 9 y I E F m Z m l s a W F 0 a W 9 u c y w y f S Z x d W 9 0 O y w m c X V v d D t T Z W N 0 a W 9 u M S 9 l e H B v c n Q y M D I x I D A x I D I x L T A 5 I D I 0 I D E x L 0 F 1 d G 9 S Z W 1 v d m V k Q 2 9 s d W 1 u c z E u e 1 B 1 Y m x p Y 2 F 0 a W 9 u I F R p d G x l L D N 9 J n F 1 b 3 Q 7 L C Z x d W 9 0 O 1 N l Y 3 R p b 2 4 x L 2 V 4 c G 9 y d D I w M j E g M D E g M j E t M D k g M j Q g M T E v Q X V 0 b 1 J l b W 9 2 Z W R D b 2 x 1 b W 5 z M S 5 7 R G F 0 Z S B B Z G R l Z C B U b y B Y c G x v c m U s N H 0 m c X V v d D s s J n F 1 b 3 Q 7 U 2 V j d G l v b j E v Z X h w b 3 J 0 M j A y M S A w M S A y M S 0 w O S A y N C A x M S 9 B d X R v U m V t b 3 Z l Z E N v b H V t b n M x L n t Q d W J s a W N h d G l v b i B Z Z W F y L D V 9 J n F 1 b 3 Q 7 L C Z x d W 9 0 O 1 N l Y 3 R p b 2 4 x L 2 V 4 c G 9 y d D I w M j E g M D E g M j E t M D k g M j Q g M T E v Q X V 0 b 1 J l b W 9 2 Z W R D b 2 x 1 b W 5 z M S 5 7 V m 9 s d W 1 l L D Z 9 J n F 1 b 3 Q 7 L C Z x d W 9 0 O 1 N l Y 3 R p b 2 4 x L 2 V 4 c G 9 y d D I w M j E g M D E g M j E t M D k g M j Q g M T E v Q X V 0 b 1 J l b W 9 2 Z W R D b 2 x 1 b W 5 z M S 5 7 S X N z d W U s N 3 0 m c X V v d D s s J n F 1 b 3 Q 7 U 2 V j d G l v b j E v Z X h w b 3 J 0 M j A y M S A w M S A y M S 0 w O S A y N C A x M S 9 B d X R v U m V t b 3 Z l Z E N v b H V t b n M x L n t T d G F y d C B Q Y W d l L D h 9 J n F 1 b 3 Q 7 L C Z x d W 9 0 O 1 N l Y 3 R p b 2 4 x L 2 V 4 c G 9 y d D I w M j E g M D E g M j E t M D k g M j Q g M T E v Q X V 0 b 1 J l b W 9 2 Z W R D b 2 x 1 b W 5 z M S 5 7 R W 5 k I F B h Z 2 U s O X 0 m c X V v d D s s J n F 1 b 3 Q 7 U 2 V j d G l v b j E v Z X h w b 3 J 0 M j A y M S A w M S A y M S 0 w O S A y N C A x M S 9 B d X R v U m V t b 3 Z l Z E N v b H V t b n M x L n t B Y n N 0 c m F j d C w x M H 0 m c X V v d D s s J n F 1 b 3 Q 7 U 2 V j d G l v b j E v Z X h w b 3 J 0 M j A y M S A w M S A y M S 0 w O S A y N C A x M S 9 B d X R v U m V t b 3 Z l Z E N v b H V t b n M x L n t J U 1 N O L D E x f S Z x d W 9 0 O y w m c X V v d D t T Z W N 0 a W 9 u M S 9 l e H B v c n Q y M D I x I D A x I D I x L T A 5 I D I 0 I D E x L 0 F 1 d G 9 S Z W 1 v d m V k Q 2 9 s d W 1 u c z E u e 0 l T Q k 5 z L D E y f S Z x d W 9 0 O y w m c X V v d D t T Z W N 0 a W 9 u M S 9 l e H B v c n Q y M D I x I D A x I D I x L T A 5 I D I 0 I D E x L 0 F 1 d G 9 S Z W 1 v d m V k Q 2 9 s d W 1 u c z E u e 0 R P S S w x M 3 0 m c X V v d D s s J n F 1 b 3 Q 7 U 2 V j d G l v b j E v Z X h w b 3 J 0 M j A y M S A w M S A y M S 0 w O S A y N C A x M S 9 B d X R v U m V t b 3 Z l Z E N v b H V t b n M x L n t G d W 5 k a W 5 n I E l u Z m 9 y b W F 0 a W 9 u L D E 0 f S Z x d W 9 0 O y w m c X V v d D t T Z W N 0 a W 9 u M S 9 l e H B v c n Q y M D I x I D A x I D I x L T A 5 I D I 0 I D E x L 0 F 1 d G 9 S Z W 1 v d m V k Q 2 9 s d W 1 u c z E u e 1 B E R i B M a W 5 r L D E 1 f S Z x d W 9 0 O y w m c X V v d D t T Z W N 0 a W 9 u M S 9 l e H B v c n Q y M D I x I D A x I D I x L T A 5 I D I 0 I D E x L 0 F 1 d G 9 S Z W 1 v d m V k Q 2 9 s d W 1 u c z E u e 0 F 1 d G h v c i B L Z X l 3 b 3 J k c y w x N n 0 m c X V v d D s s J n F 1 b 3 Q 7 U 2 V j d G l v b j E v Z X h w b 3 J 0 M j A y M S A w M S A y M S 0 w O S A y N C A x M S 9 B d X R v U m V t b 3 Z l Z E N v b H V t b n M x L n t J R U V F I F R l c m 1 z L D E 3 f S Z x d W 9 0 O y w m c X V v d D t T Z W N 0 a W 9 u M S 9 l e H B v c n Q y M D I x I D A x I D I x L T A 5 I D I 0 I D E x L 0 F 1 d G 9 S Z W 1 v d m V k Q 2 9 s d W 1 u c z E u e 0 l O U 1 B F Q y B D b 2 5 0 c m 9 s b G V k I F R l c m 1 z L D E 4 f S Z x d W 9 0 O y w m c X V v d D t T Z W N 0 a W 9 u M S 9 l e H B v c n Q y M D I x I D A x I D I x L T A 5 I D I 0 I D E x L 0 F 1 d G 9 S Z W 1 v d m V k Q 2 9 s d W 1 u c z E u e 0 l O U 1 B F Q y B O b 2 4 t Q 2 9 u d H J v b G x l Z C B U Z X J t c y w x O X 0 m c X V v d D s s J n F 1 b 3 Q 7 U 2 V j d G l v b j E v Z X h w b 3 J 0 M j A y M S A w M S A y M S 0 w O S A y N C A x M S 9 B d X R v U m V t b 3 Z l Z E N v b H V t b n M x L n t N Z X N o X 1 R l c m 1 z L D I w f S Z x d W 9 0 O y w m c X V v d D t T Z W N 0 a W 9 u M S 9 l e H B v c n Q y M D I x I D A x I D I x L T A 5 I D I 0 I D E x L 0 F 1 d G 9 S Z W 1 v d m V k Q 2 9 s d W 1 u c z E u e 0 F y d G l j b G U g Q 2 l 0 Y X R p b 2 4 g Q 2 9 1 b n Q s M j F 9 J n F 1 b 3 Q 7 L C Z x d W 9 0 O 1 N l Y 3 R p b 2 4 x L 2 V 4 c G 9 y d D I w M j E g M D E g M j E t M D k g M j Q g M T E v Q X V 0 b 1 J l b W 9 2 Z W R D b 2 x 1 b W 5 z M S 5 7 U G F 0 Z W 5 0 I E N p d G F 0 a W 9 u I E N v d W 5 0 L D I y f S Z x d W 9 0 O y w m c X V v d D t T Z W N 0 a W 9 u M S 9 l e H B v c n Q y M D I x I D A x I D I x L T A 5 I D I 0 I D E x L 0 F 1 d G 9 S Z W 1 v d m V k Q 2 9 s d W 1 u c z E u e 1 J l Z m V y Z W 5 j Z S B D b 3 V u d C w y M 3 0 m c X V v d D s s J n F 1 b 3 Q 7 U 2 V j d G l v b j E v Z X h w b 3 J 0 M j A y M S A w M S A y M S 0 w O S A y N C A x M S 9 B d X R v U m V t b 3 Z l Z E N v b H V t b n M x L n t M a W N l b n N l L D I 0 f S Z x d W 9 0 O y w m c X V v d D t T Z W N 0 a W 9 u M S 9 l e H B v c n Q y M D I x I D A x I D I x L T A 5 I D I 0 I D E x L 0 F 1 d G 9 S Z W 1 v d m V k Q 2 9 s d W 1 u c z E u e 0 9 u b G l u Z S B E Y X R l L D I 1 f S Z x d W 9 0 O y w m c X V v d D t T Z W N 0 a W 9 u M S 9 l e H B v c n Q y M D I x I D A x I D I x L T A 5 I D I 0 I D E x L 0 F 1 d G 9 S Z W 1 v d m V k Q 2 9 s d W 1 u c z E u e 0 l z c 3 V l I E R h d G U s M j Z 9 J n F 1 b 3 Q 7 L C Z x d W 9 0 O 1 N l Y 3 R p b 2 4 x L 2 V 4 c G 9 y d D I w M j E g M D E g M j E t M D k g M j Q g M T E v Q X V 0 b 1 J l b W 9 2 Z W R D b 2 x 1 b W 5 z M S 5 7 T W V l d G l u Z y B E Y X R l L D I 3 f S Z x d W 9 0 O y w m c X V v d D t T Z W N 0 a W 9 u M S 9 l e H B v c n Q y M D I x I D A x I D I x L T A 5 I D I 0 I D E x L 0 F 1 d G 9 S Z W 1 v d m V k Q 2 9 s d W 1 u c z E u e 1 B 1 Y m x p c 2 h l c i w y O H 0 m c X V v d D s s J n F 1 b 3 Q 7 U 2 V j d G l v b j E v Z X h w b 3 J 0 M j A y M S A w M S A y M S 0 w O S A y N C A x M S 9 B d X R v U m V t b 3 Z l Z E N v b H V t b n M x L n t E b 2 N 1 b W V u d C B J Z G V u d G l m a W V y L D I 5 f S Z x d W 9 0 O 1 0 s J n F 1 b 3 Q 7 Q 2 9 s d W 1 u Q 2 9 1 b n Q m c X V v d D s 6 M z A s J n F 1 b 3 Q 7 S 2 V 5 Q 2 9 s d W 1 u T m F t Z X M m c X V v d D s 6 W 1 0 s J n F 1 b 3 Q 7 Q 2 9 s d W 1 u S W R l b n R p d G l l c y Z x d W 9 0 O z p b J n F 1 b 3 Q 7 U 2 V j d G l v b j E v Z X h w b 3 J 0 M j A y M S A w M S A y M S 0 w O S A y N C A x M S 9 B d X R v U m V t b 3 Z l Z E N v b H V t b n M x L n t E b 2 N 1 b W V u d C B U a X R s Z S w w f S Z x d W 9 0 O y w m c X V v d D t T Z W N 0 a W 9 u M S 9 l e H B v c n Q y M D I x I D A x I D I x L T A 5 I D I 0 I D E x L 0 F 1 d G 9 S Z W 1 v d m V k Q 2 9 s d W 1 u c z E u e 0 F 1 d G h v c n M s M X 0 m c X V v d D s s J n F 1 b 3 Q 7 U 2 V j d G l v b j E v Z X h w b 3 J 0 M j A y M S A w M S A y M S 0 w O S A y N C A x M S 9 B d X R v U m V t b 3 Z l Z E N v b H V t b n M x L n t B d X R o b 3 I g Q W Z m a W x p Y X R p b 2 5 z L D J 9 J n F 1 b 3 Q 7 L C Z x d W 9 0 O 1 N l Y 3 R p b 2 4 x L 2 V 4 c G 9 y d D I w M j E g M D E g M j E t M D k g M j Q g M T E v Q X V 0 b 1 J l b W 9 2 Z W R D b 2 x 1 b W 5 z M S 5 7 U H V i b G l j Y X R p b 2 4 g V G l 0 b G U s M 3 0 m c X V v d D s s J n F 1 b 3 Q 7 U 2 V j d G l v b j E v Z X h w b 3 J 0 M j A y M S A w M S A y M S 0 w O S A y N C A x M S 9 B d X R v U m V t b 3 Z l Z E N v b H V t b n M x L n t E Y X R l I E F k Z G V k I F R v I F h w b G 9 y Z S w 0 f S Z x d W 9 0 O y w m c X V v d D t T Z W N 0 a W 9 u M S 9 l e H B v c n Q y M D I x I D A x I D I x L T A 5 I D I 0 I D E x L 0 F 1 d G 9 S Z W 1 v d m V k Q 2 9 s d W 1 u c z E u e 1 B 1 Y m x p Y 2 F 0 a W 9 u I F l l Y X I s N X 0 m c X V v d D s s J n F 1 b 3 Q 7 U 2 V j d G l v b j E v Z X h w b 3 J 0 M j A y M S A w M S A y M S 0 w O S A y N C A x M S 9 B d X R v U m V t b 3 Z l Z E N v b H V t b n M x L n t W b 2 x 1 b W U s N n 0 m c X V v d D s s J n F 1 b 3 Q 7 U 2 V j d G l v b j E v Z X h w b 3 J 0 M j A y M S A w M S A y M S 0 w O S A y N C A x M S 9 B d X R v U m V t b 3 Z l Z E N v b H V t b n M x L n t J c 3 N 1 Z S w 3 f S Z x d W 9 0 O y w m c X V v d D t T Z W N 0 a W 9 u M S 9 l e H B v c n Q y M D I x I D A x I D I x L T A 5 I D I 0 I D E x L 0 F 1 d G 9 S Z W 1 v d m V k Q 2 9 s d W 1 u c z E u e 1 N 0 Y X J 0 I F B h Z 2 U s O H 0 m c X V v d D s s J n F 1 b 3 Q 7 U 2 V j d G l v b j E v Z X h w b 3 J 0 M j A y M S A w M S A y M S 0 w O S A y N C A x M S 9 B d X R v U m V t b 3 Z l Z E N v b H V t b n M x L n t F b m Q g U G F n Z S w 5 f S Z x d W 9 0 O y w m c X V v d D t T Z W N 0 a W 9 u M S 9 l e H B v c n Q y M D I x I D A x I D I x L T A 5 I D I 0 I D E x L 0 F 1 d G 9 S Z W 1 v d m V k Q 2 9 s d W 1 u c z E u e 0 F i c 3 R y Y W N 0 L D E w f S Z x d W 9 0 O y w m c X V v d D t T Z W N 0 a W 9 u M S 9 l e H B v c n Q y M D I x I D A x I D I x L T A 5 I D I 0 I D E x L 0 F 1 d G 9 S Z W 1 v d m V k Q 2 9 s d W 1 u c z E u e 0 l T U 0 4 s M T F 9 J n F 1 b 3 Q 7 L C Z x d W 9 0 O 1 N l Y 3 R p b 2 4 x L 2 V 4 c G 9 y d D I w M j E g M D E g M j E t M D k g M j Q g M T E v Q X V 0 b 1 J l b W 9 2 Z W R D b 2 x 1 b W 5 z M S 5 7 S V N C T n M s M T J 9 J n F 1 b 3 Q 7 L C Z x d W 9 0 O 1 N l Y 3 R p b 2 4 x L 2 V 4 c G 9 y d D I w M j E g M D E g M j E t M D k g M j Q g M T E v Q X V 0 b 1 J l b W 9 2 Z W R D b 2 x 1 b W 5 z M S 5 7 R E 9 J L D E z f S Z x d W 9 0 O y w m c X V v d D t T Z W N 0 a W 9 u M S 9 l e H B v c n Q y M D I x I D A x I D I x L T A 5 I D I 0 I D E x L 0 F 1 d G 9 S Z W 1 v d m V k Q 2 9 s d W 1 u c z E u e 0 Z 1 b m R p b m c g S W 5 m b 3 J t Y X R p b 2 4 s M T R 9 J n F 1 b 3 Q 7 L C Z x d W 9 0 O 1 N l Y 3 R p b 2 4 x L 2 V 4 c G 9 y d D I w M j E g M D E g M j E t M D k g M j Q g M T E v Q X V 0 b 1 J l b W 9 2 Z W R D b 2 x 1 b W 5 z M S 5 7 U E R G I E x p b m s s M T V 9 J n F 1 b 3 Q 7 L C Z x d W 9 0 O 1 N l Y 3 R p b 2 4 x L 2 V 4 c G 9 y d D I w M j E g M D E g M j E t M D k g M j Q g M T E v Q X V 0 b 1 J l b W 9 2 Z W R D b 2 x 1 b W 5 z M S 5 7 Q X V 0 a G 9 y I E t l e X d v c m R z L D E 2 f S Z x d W 9 0 O y w m c X V v d D t T Z W N 0 a W 9 u M S 9 l e H B v c n Q y M D I x I D A x I D I x L T A 5 I D I 0 I D E x L 0 F 1 d G 9 S Z W 1 v d m V k Q 2 9 s d W 1 u c z E u e 0 l F R U U g V G V y b X M s M T d 9 J n F 1 b 3 Q 7 L C Z x d W 9 0 O 1 N l Y 3 R p b 2 4 x L 2 V 4 c G 9 y d D I w M j E g M D E g M j E t M D k g M j Q g M T E v Q X V 0 b 1 J l b W 9 2 Z W R D b 2 x 1 b W 5 z M S 5 7 S U 5 T U E V D I E N v b n R y b 2 x s Z W Q g V G V y b X M s M T h 9 J n F 1 b 3 Q 7 L C Z x d W 9 0 O 1 N l Y 3 R p b 2 4 x L 2 V 4 c G 9 y d D I w M j E g M D E g M j E t M D k g M j Q g M T E v Q X V 0 b 1 J l b W 9 2 Z W R D b 2 x 1 b W 5 z M S 5 7 S U 5 T U E V D I E 5 v b i 1 D b 2 5 0 c m 9 s b G V k I F R l c m 1 z L D E 5 f S Z x d W 9 0 O y w m c X V v d D t T Z W N 0 a W 9 u M S 9 l e H B v c n Q y M D I x I D A x I D I x L T A 5 I D I 0 I D E x L 0 F 1 d G 9 S Z W 1 v d m V k Q 2 9 s d W 1 u c z E u e 0 1 l c 2 h f V G V y b X M s M j B 9 J n F 1 b 3 Q 7 L C Z x d W 9 0 O 1 N l Y 3 R p b 2 4 x L 2 V 4 c G 9 y d D I w M j E g M D E g M j E t M D k g M j Q g M T E v Q X V 0 b 1 J l b W 9 2 Z W R D b 2 x 1 b W 5 z M S 5 7 Q X J 0 a W N s Z S B D a X R h d G l v b i B D b 3 V u d C w y M X 0 m c X V v d D s s J n F 1 b 3 Q 7 U 2 V j d G l v b j E v Z X h w b 3 J 0 M j A y M S A w M S A y M S 0 w O S A y N C A x M S 9 B d X R v U m V t b 3 Z l Z E N v b H V t b n M x L n t Q Y X R l b n Q g Q 2 l 0 Y X R p b 2 4 g Q 2 9 1 b n Q s M j J 9 J n F 1 b 3 Q 7 L C Z x d W 9 0 O 1 N l Y 3 R p b 2 4 x L 2 V 4 c G 9 y d D I w M j E g M D E g M j E t M D k g M j Q g M T E v Q X V 0 b 1 J l b W 9 2 Z W R D b 2 x 1 b W 5 z M S 5 7 U m V m Z X J l b m N l I E N v d W 5 0 L D I z f S Z x d W 9 0 O y w m c X V v d D t T Z W N 0 a W 9 u M S 9 l e H B v c n Q y M D I x I D A x I D I x L T A 5 I D I 0 I D E x L 0 F 1 d G 9 S Z W 1 v d m V k Q 2 9 s d W 1 u c z E u e 0 x p Y 2 V u c 2 U s M j R 9 J n F 1 b 3 Q 7 L C Z x d W 9 0 O 1 N l Y 3 R p b 2 4 x L 2 V 4 c G 9 y d D I w M j E g M D E g M j E t M D k g M j Q g M T E v Q X V 0 b 1 J l b W 9 2 Z W R D b 2 x 1 b W 5 z M S 5 7 T 2 5 s a W 5 l I E R h d G U s M j V 9 J n F 1 b 3 Q 7 L C Z x d W 9 0 O 1 N l Y 3 R p b 2 4 x L 2 V 4 c G 9 y d D I w M j E g M D E g M j E t M D k g M j Q g M T E v Q X V 0 b 1 J l b W 9 2 Z W R D b 2 x 1 b W 5 z M S 5 7 S X N z d W U g R G F 0 Z S w y N n 0 m c X V v d D s s J n F 1 b 3 Q 7 U 2 V j d G l v b j E v Z X h w b 3 J 0 M j A y M S A w M S A y M S 0 w O S A y N C A x M S 9 B d X R v U m V t b 3 Z l Z E N v b H V t b n M x L n t N Z W V 0 a W 5 n I E R h d G U s M j d 9 J n F 1 b 3 Q 7 L C Z x d W 9 0 O 1 N l Y 3 R p b 2 4 x L 2 V 4 c G 9 y d D I w M j E g M D E g M j E t M D k g M j Q g M T E v Q X V 0 b 1 J l b W 9 2 Z W R D b 2 x 1 b W 5 z M S 5 7 U H V i b G l z a G V y L D I 4 f S Z x d W 9 0 O y w m c X V v d D t T Z W N 0 a W 9 u M S 9 l e H B v c n Q y M D I x I D A x I D I x L T A 5 I D I 0 I D E x L 0 F 1 d G 9 S Z W 1 v d m V k Q 2 9 s d W 1 u c z E u e 0 R v Y 3 V t Z W 5 0 I E l k Z W 5 0 a W Z p Z X I s M j l 9 J n F 1 b 3 Q 7 X S w m c X V v d D t S Z W x h d G l v b n N o a X B J b m Z v J n F 1 b 3 Q 7 O l t d f S I g L z 4 8 L 1 N 0 Y W J s Z U V u d H J p Z X M + P C 9 J d G V t P j x J d G V t P j x J d G V t T G 9 j Y X R p b 2 4 + P E l 0 Z W 1 U e X B l P k Z v c m 1 1 b G E 8 L 0 l 0 Z W 1 U e X B l P j x J d G V t U G F 0 a D 5 T Z W N 0 a W 9 u M S 9 l e H B v c n Q y M D I x J T I w M D E l M j A y M S 0 w O S U y M D I 0 J T I w M T E v U 2 9 1 c m N l P C 9 J d G V t U G F 0 a D 4 8 L 0 l 0 Z W 1 M b 2 N h d G l v b j 4 8 U 3 R h Y m x l R W 5 0 c m l l c y A v P j w v S X R l b T 4 8 S X R l b T 4 8 S X R l b U x v Y 2 F 0 a W 9 u P j x J d G V t V H l w Z T 5 G b 3 J t d W x h P C 9 J d G V t V H l w Z T 4 8 S X R l b V B h d G g + U 2 V j d G l v b j E v Z X h w b 3 J 0 M j A y M S U y M D A x J T I w M j E t M D k l M j A y N C U y M D E x L 1 B y b 2 1 v d G V k J T I w S G V h Z G V y c z w v S X R l b V B h d G g + P C 9 J d G V t T G 9 j Y X R p b 2 4 + P F N 0 Y W J s Z U V u d H J p Z X M g L z 4 8 L 0 l 0 Z W 0 + P E l 0 Z W 0 + P E l 0 Z W 1 M b 2 N h d G l v b j 4 8 S X R l b V R 5 c G U + R m 9 y b X V s Y T w v S X R l b V R 5 c G U + P E l 0 Z W 1 Q Y X R o P l N l Y 3 R p b 2 4 x L 2 V 4 c G 9 y d D I w M j E l M j A w M S U y M D I x L T A 5 J T I w M j Q l M j A x M S 9 D a G F u Z 2 V k J T I w V H l w Z T w v S X R l b V B h d G g + P C 9 J d G V t T G 9 j Y X R p b 2 4 + P F N 0 Y W J s Z U V u d H J p Z X M g L z 4 8 L 0 l 0 Z W 0 + P E l 0 Z W 0 + P E l 0 Z W 1 M b 2 N h d G l v b j 4 8 S X R l b V R 5 c G U + R m 9 y b X V s Y T w v S X R l b V R 5 c G U + P E l 0 Z W 1 Q Y X R o P l N l Y 3 R p b 2 4 x L 2 N z d i 1 k Y X R h c H J v d m V u L X N l d G F z Z 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2 N z d l 9 k Y X R h c H J v d m V u X 3 N l d G F z Z C I g L z 4 8 R W 5 0 c n k g V H l w Z T 0 i R m l s b G V k Q 2 9 t c G x l d G V S Z X N 1 b H R U b 1 d v c m t z a G V l d C I g V m F s d W U 9 I m w x I i A v P j x F b n R y e S B U e X B l P S J B Z G R l Z F R v R G F 0 Y U 1 v Z G V s I i B W Y W x 1 Z T 0 i b D A i I C 8 + P E V u d H J 5 I F R 5 c G U 9 I k Z p b G x D b 3 V u d C I g V m F s d W U 9 I m w z N y I g L z 4 8 R W 5 0 c n k g V H l w Z T 0 i R m l s b E V y c m 9 y Q 2 9 k Z S I g V m F s d W U 9 I n N V b m t u b 3 d u I i A v P j x F b n R y e S B U e X B l P S J G a W x s R X J y b 3 J D b 3 V u d C I g V m F s d W U 9 I m w w I i A v P j x F b n R y e S B U e X B l P S J G a W x s T G F z d F V w Z G F 0 Z W Q i I F Z h b H V l P S J k M j A y M S 0 w M S 0 y M V Q x N D o z M j o 1 N y 4 x O T g y O T M 1 W i I g L z 4 8 R W 5 0 c n k g V H l w Z T 0 i R m l s b E N v b H V t b l R 5 c G V z I i B W Y W x 1 Z T 0 i c 0 F 3 W U d C Z 1 l H Q X d r R 0 J n W T 0 i I C 8 + P E V u d H J 5 I F R 5 c G U 9 I k Z p b G x D b 2 x 1 b W 5 O Y W 1 l c y I g V m F s d W U 9 I n N b J n F 1 b 3 Q 7 U E 1 J R C Z x d W 9 0 O y w m c X V v d D t U a X R s Z S Z x d W 9 0 O y w m c X V v d D t B d X R o b 3 J z J n F 1 b 3 Q 7 L C Z x d W 9 0 O 0 N p d G F 0 a W 9 u J n F 1 b 3 Q 7 L C Z x d W 9 0 O 0 Z p c n N 0 I E F 1 d G h v c i Z x d W 9 0 O y w m c X V v d D t K b 3 V y b m F s L 0 J v b 2 s m c X V v d D s s J n F 1 b 3 Q 7 U H V i b G l j Y X R p b 2 4 g W W V h c i Z x d W 9 0 O y w m c X V v d D t D c m V h d G U g R G F 0 Z S Z x d W 9 0 O y w m c X V v d D t Q T U N J R C Z x d W 9 0 O y w m c X V v d D t O S U h N U y B J R C Z x d W 9 0 O y w m c X V v d D t E T 0 k m c X V v d D t d I i A v P j x F b n R y e S B U e X B l P S J G a W x s U 3 R h d H V z I i B W Y W x 1 Z T 0 i c 0 N v b X B s Z X R l I i A v P j x F b n R y e S B U e X B l P S J S Z W x h d G l v b n N o a X B J b m Z v Q 2 9 u d G F p b m V y I i B W Y W x 1 Z T 0 i c 3 s m c X V v d D t j b 2 x 1 b W 5 D b 3 V u d C Z x d W 9 0 O z o x M S w m c X V v d D t r Z X l D b 2 x 1 b W 5 O Y W 1 l c y Z x d W 9 0 O z p b X S w m c X V v d D t x d W V y e V J l b G F 0 a W 9 u c 2 h p c H M m c X V v d D s 6 W 1 0 s J n F 1 b 3 Q 7 Y 2 9 s d W 1 u S W R l b n R p d G l l c y Z x d W 9 0 O z p b J n F 1 b 3 Q 7 U 2 V j d G l v b j E v Y 3 N 2 L W R h d G F w c m 9 2 Z W 4 t c 2 V 0 Y X N k L 0 F 1 d G 9 S Z W 1 v d m V k Q 2 9 s d W 1 u c z E u e 1 B N S U Q s M H 0 m c X V v d D s s J n F 1 b 3 Q 7 U 2 V j d G l v b j E v Y 3 N 2 L W R h d G F w c m 9 2 Z W 4 t c 2 V 0 Y X N k L 0 F 1 d G 9 S Z W 1 v d m V k Q 2 9 s d W 1 u c z E u e 1 R p d G x l L D F 9 J n F 1 b 3 Q 7 L C Z x d W 9 0 O 1 N l Y 3 R p b 2 4 x L 2 N z d i 1 k Y X R h c H J v d m V u L X N l d G F z Z C 9 B d X R v U m V t b 3 Z l Z E N v b H V t b n M x L n t B d X R o b 3 J z L D J 9 J n F 1 b 3 Q 7 L C Z x d W 9 0 O 1 N l Y 3 R p b 2 4 x L 2 N z d i 1 k Y X R h c H J v d m V u L X N l d G F z Z C 9 B d X R v U m V t b 3 Z l Z E N v b H V t b n M x L n t D a X R h d G l v b i w z f S Z x d W 9 0 O y w m c X V v d D t T Z W N 0 a W 9 u M S 9 j c 3 Y t Z G F 0 Y X B y b 3 Z l b i 1 z Z X R h c 2 Q v Q X V 0 b 1 J l b W 9 2 Z W R D b 2 x 1 b W 5 z M S 5 7 R m l y c 3 Q g Q X V 0 a G 9 y L D R 9 J n F 1 b 3 Q 7 L C Z x d W 9 0 O 1 N l Y 3 R p b 2 4 x L 2 N z d i 1 k Y X R h c H J v d m V u L X N l d G F z Z C 9 B d X R v U m V t b 3 Z l Z E N v b H V t b n M x L n t K b 3 V y b m F s L 0 J v b 2 s s N X 0 m c X V v d D s s J n F 1 b 3 Q 7 U 2 V j d G l v b j E v Y 3 N 2 L W R h d G F w c m 9 2 Z W 4 t c 2 V 0 Y X N k L 0 F 1 d G 9 S Z W 1 v d m V k Q 2 9 s d W 1 u c z E u e 1 B 1 Y m x p Y 2 F 0 a W 9 u I F l l Y X I s N n 0 m c X V v d D s s J n F 1 b 3 Q 7 U 2 V j d G l v b j E v Y 3 N 2 L W R h d G F w c m 9 2 Z W 4 t c 2 V 0 Y X N k L 0 F 1 d G 9 S Z W 1 v d m V k Q 2 9 s d W 1 u c z E u e 0 N y Z W F 0 Z S B E Y X R l L D d 9 J n F 1 b 3 Q 7 L C Z x d W 9 0 O 1 N l Y 3 R p b 2 4 x L 2 N z d i 1 k Y X R h c H J v d m V u L X N l d G F z Z C 9 B d X R v U m V t b 3 Z l Z E N v b H V t b n M x L n t Q T U N J R C w 4 f S Z x d W 9 0 O y w m c X V v d D t T Z W N 0 a W 9 u M S 9 j c 3 Y t Z G F 0 Y X B y b 3 Z l b i 1 z Z X R h c 2 Q v Q X V 0 b 1 J l b W 9 2 Z W R D b 2 x 1 b W 5 z M S 5 7 T k l I T V M g S U Q s O X 0 m c X V v d D s s J n F 1 b 3 Q 7 U 2 V j d G l v b j E v Y 3 N 2 L W R h d G F w c m 9 2 Z W 4 t c 2 V 0 Y X N k L 0 F 1 d G 9 S Z W 1 v d m V k Q 2 9 s d W 1 u c z E u e 0 R P S S w x M H 0 m c X V v d D t d L C Z x d W 9 0 O 0 N v b H V t b k N v d W 5 0 J n F 1 b 3 Q 7 O j E x L C Z x d W 9 0 O 0 t l e U N v b H V t b k 5 h b W V z J n F 1 b 3 Q 7 O l t d L C Z x d W 9 0 O 0 N v b H V t b k l k Z W 5 0 a X R p Z X M m c X V v d D s 6 W y Z x d W 9 0 O 1 N l Y 3 R p b 2 4 x L 2 N z d i 1 k Y X R h c H J v d m V u L X N l d G F z Z C 9 B d X R v U m V t b 3 Z l Z E N v b H V t b n M x L n t Q T U l E L D B 9 J n F 1 b 3 Q 7 L C Z x d W 9 0 O 1 N l Y 3 R p b 2 4 x L 2 N z d i 1 k Y X R h c H J v d m V u L X N l d G F z Z C 9 B d X R v U m V t b 3 Z l Z E N v b H V t b n M x L n t U a X R s Z S w x f S Z x d W 9 0 O y w m c X V v d D t T Z W N 0 a W 9 u M S 9 j c 3 Y t Z G F 0 Y X B y b 3 Z l b i 1 z Z X R h c 2 Q v Q X V 0 b 1 J l b W 9 2 Z W R D b 2 x 1 b W 5 z M S 5 7 Q X V 0 a G 9 y c y w y f S Z x d W 9 0 O y w m c X V v d D t T Z W N 0 a W 9 u M S 9 j c 3 Y t Z G F 0 Y X B y b 3 Z l b i 1 z Z X R h c 2 Q v Q X V 0 b 1 J l b W 9 2 Z W R D b 2 x 1 b W 5 z M S 5 7 Q 2 l 0 Y X R p b 2 4 s M 3 0 m c X V v d D s s J n F 1 b 3 Q 7 U 2 V j d G l v b j E v Y 3 N 2 L W R h d G F w c m 9 2 Z W 4 t c 2 V 0 Y X N k L 0 F 1 d G 9 S Z W 1 v d m V k Q 2 9 s d W 1 u c z E u e 0 Z p c n N 0 I E F 1 d G h v c i w 0 f S Z x d W 9 0 O y w m c X V v d D t T Z W N 0 a W 9 u M S 9 j c 3 Y t Z G F 0 Y X B y b 3 Z l b i 1 z Z X R h c 2 Q v Q X V 0 b 1 J l b W 9 2 Z W R D b 2 x 1 b W 5 z M S 5 7 S m 9 1 c m 5 h b C 9 C b 2 9 r L D V 9 J n F 1 b 3 Q 7 L C Z x d W 9 0 O 1 N l Y 3 R p b 2 4 x L 2 N z d i 1 k Y X R h c H J v d m V u L X N l d G F z Z C 9 B d X R v U m V t b 3 Z l Z E N v b H V t b n M x L n t Q d W J s a W N h d G l v b i B Z Z W F y L D Z 9 J n F 1 b 3 Q 7 L C Z x d W 9 0 O 1 N l Y 3 R p b 2 4 x L 2 N z d i 1 k Y X R h c H J v d m V u L X N l d G F z Z C 9 B d X R v U m V t b 3 Z l Z E N v b H V t b n M x L n t D c m V h d G U g R G F 0 Z S w 3 f S Z x d W 9 0 O y w m c X V v d D t T Z W N 0 a W 9 u M S 9 j c 3 Y t Z G F 0 Y X B y b 3 Z l b i 1 z Z X R h c 2 Q v Q X V 0 b 1 J l b W 9 2 Z W R D b 2 x 1 b W 5 z M S 5 7 U E 1 D S U Q s O H 0 m c X V v d D s s J n F 1 b 3 Q 7 U 2 V j d G l v b j E v Y 3 N 2 L W R h d G F w c m 9 2 Z W 4 t c 2 V 0 Y X N k L 0 F 1 d G 9 S Z W 1 v d m V k Q 2 9 s d W 1 u c z E u e 0 5 J S E 1 T I E l E L D l 9 J n F 1 b 3 Q 7 L C Z x d W 9 0 O 1 N l Y 3 R p b 2 4 x L 2 N z d i 1 k Y X R h c H J v d m V u L X N l d G F z Z C 9 B d X R v U m V t b 3 Z l Z E N v b H V t b n M x L n t E T 0 k s M T B 9 J n F 1 b 3 Q 7 X S w m c X V v d D t S Z W x h d G l v b n N o a X B J b m Z v J n F 1 b 3 Q 7 O l t d f S I g L z 4 8 L 1 N 0 Y W J s Z U V u d H J p Z X M + P C 9 J d G V t P j x J d G V t P j x J d G V t T G 9 j Y X R p b 2 4 + P E l 0 Z W 1 U e X B l P k Z v c m 1 1 b G E 8 L 0 l 0 Z W 1 U e X B l P j x J d G V t U G F 0 a D 5 T Z W N 0 a W 9 u M S 9 j c 3 Y t Z G F 0 Y X B y b 3 Z l b i 1 z Z X R h c 2 Q v U 2 9 1 c m N l P C 9 J d G V t U G F 0 a D 4 8 L 0 l 0 Z W 1 M b 2 N h d G l v b j 4 8 U 3 R h Y m x l R W 5 0 c m l l c y A v P j w v S X R l b T 4 8 S X R l b T 4 8 S X R l b U x v Y 2 F 0 a W 9 u P j x J d G V t V H l w Z T 5 G b 3 J t d W x h P C 9 J d G V t V H l w Z T 4 8 S X R l b V B h d G g + U 2 V j d G l v b j E v Y 3 N 2 L W R h d G F w c m 9 2 Z W 4 t c 2 V 0 Y X N k L 1 B y b 2 1 v d G V k J T I w S G V h Z G V y c z w v S X R l b V B h d G g + P C 9 J d G V t T G 9 j Y X R p b 2 4 + P F N 0 Y W J s Z U V u d H J p Z X M g L z 4 8 L 0 l 0 Z W 0 + P E l 0 Z W 0 + P E l 0 Z W 1 M b 2 N h d G l v b j 4 8 S X R l b V R 5 c G U + R m 9 y b X V s Y T w v S X R l b V R 5 c G U + P E l 0 Z W 1 Q Y X R o P l N l Y 3 R p b 2 4 x L 2 N z d i 1 k Y X R h c H J v d m V u L X N l d G F z Z C 9 D a G F u Z 2 V k J T I w V H l w Z T w v S X R l b V B h d G g + P C 9 J d G V t T G 9 j Y X R p b 2 4 + P F N 0 Y W J s Z U V u d H J p Z X M g L z 4 8 L 0 l 0 Z W 0 + P C 9 J d G V t c z 4 8 L 0 x v Y 2 F s U G F j a 2 F n Z U 1 l d G F k Y X R h R m l s Z T 4 W A A A A U E s F B g A A A A A A A A A A A A A A A A A A A A A A A C Y B A A A B A A A A 0 I y d 3 w E V 0 R G M e g D A T 8 K X 6 w E A A A D t U Z Y w / P 1 X T J K z h S o p h 5 B A A A A A A A I A A A A A A B B m A A A A A Q A A I A A A A F l w l 1 5 O K w z x o Q K v 0 k q p g R T l u H G L y N V 0 s r f A u W x Z 5 e Y y A A A A A A 6 A A A A A A g A A I A A A A M y 6 K M i D p w t K v k A S B 0 9 E n 4 0 W P h w x T 4 i W L s q + 2 l Q t w f n g U A A A A C V u l H Q l b s 9 m 5 F V g g C 6 r S p v H f N + J x Z w r u 9 g j d u V Z 5 x i j H R 8 b D O V 0 T t 2 C E e q 1 B u 8 v P N v D H z b 7 g 1 y Z n 1 1 q Y S 4 y 7 / r k 9 b C r 6 Y I i s G A 3 d t e N T I / K Q A A A A E a 5 Q 4 V + 3 V P 7 b 7 y 6 P X A v f c V 6 b E 1 t 9 2 J m w A z O + G N w 5 2 G / M P x K w e g 9 3 + A t T Y L U 6 s R t w V v t a E q l D L Q 5 e R N Y f s n 7 0 t k = < / D a t a M a s h u p > 
</file>

<file path=customXml/itemProps1.xml><?xml version="1.0" encoding="utf-8"?>
<ds:datastoreItem xmlns:ds="http://schemas.openxmlformats.org/officeDocument/2006/customXml" ds:itemID="{99FBA35D-D23C-4AEE-91D4-1ACE22555DF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ArticleTypePInc</vt:lpstr>
      <vt:lpstr>ArticleTypesPTot</vt:lpstr>
      <vt:lpstr>PRISMASelectionChart</vt:lpstr>
      <vt:lpstr>DataItemChart</vt:lpstr>
      <vt:lpstr>DupRemoved</vt:lpstr>
      <vt:lpstr>Merged</vt:lpstr>
      <vt:lpstr>PubMed</vt:lpstr>
      <vt:lpstr>IEEE</vt:lpstr>
      <vt:lpstr>WoS</vt:lpstr>
      <vt:lpstr>QueryInf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dc:creator>
  <cp:lastModifiedBy>Marco J.</cp:lastModifiedBy>
  <dcterms:created xsi:type="dcterms:W3CDTF">2021-01-21T14:31:12Z</dcterms:created>
  <dcterms:modified xsi:type="dcterms:W3CDTF">2022-08-30T07:15:30Z</dcterms:modified>
</cp:coreProperties>
</file>